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8" firstSheet="0" activeTab="4"/>
  </bookViews>
  <sheets>
    <sheet name="Table A NISP" sheetId="1" state="visible" r:id="rId2"/>
    <sheet name="Table B Tooth aging" sheetId="2" state="visible" r:id="rId3"/>
    <sheet name="Table C Bos measurements" sheetId="3" state="visible" r:id="rId4"/>
    <sheet name="Table D Sus measurements" sheetId="4" state="visible" r:id="rId5"/>
    <sheet name="Table E measurements" sheetId="5" state="visible" r:id="rId6"/>
  </sheets>
  <definedNames>
    <definedName function="false" hidden="false" localSheetId="1" name="Excel_BuiltIn__FilterDatabase" vbProcedure="false">'Table B Tooth aging'!$A$7:$G$4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94" uniqueCount="373">
  <si>
    <t xml:space="preserve">File S1. Table A. Zooarchaeology at Bademağacı, Turkey</t>
  </si>
  <si>
    <t xml:space="preserve">Author: Bea De Cupere</t>
  </si>
  <si>
    <t xml:space="preserve">*, ²: elements from the same individuals</t>
  </si>
  <si>
    <t xml:space="preserve">**: other preservation</t>
  </si>
  <si>
    <t xml:space="preserve">catalogued</t>
  </si>
  <si>
    <t xml:space="preserve">animal species</t>
  </si>
  <si>
    <t xml:space="preserve">skeletal element</t>
  </si>
  <si>
    <t xml:space="preserve">EBA</t>
  </si>
  <si>
    <t xml:space="preserve">EBA II</t>
  </si>
  <si>
    <t xml:space="preserve">ECh.</t>
  </si>
  <si>
    <t xml:space="preserve">LN-ECh.</t>
  </si>
  <si>
    <t xml:space="preserve">EN</t>
  </si>
  <si>
    <t xml:space="preserve">EN II</t>
  </si>
  <si>
    <t xml:space="preserve">EN I</t>
  </si>
  <si>
    <t xml:space="preserve">EBA II-1</t>
  </si>
  <si>
    <t xml:space="preserve">EBA II-3</t>
  </si>
  <si>
    <t xml:space="preserve">level 1</t>
  </si>
  <si>
    <t xml:space="preserve">level 2</t>
  </si>
  <si>
    <t xml:space="preserve">level 3</t>
  </si>
  <si>
    <t xml:space="preserve">level 3A</t>
  </si>
  <si>
    <t xml:space="preserve">level 4</t>
  </si>
  <si>
    <t xml:space="preserve">level 4A</t>
  </si>
  <si>
    <t xml:space="preserve">level 4B</t>
  </si>
  <si>
    <t xml:space="preserve">level 5</t>
  </si>
  <si>
    <t xml:space="preserve">level 6</t>
  </si>
  <si>
    <t xml:space="preserve">level 7</t>
  </si>
  <si>
    <t xml:space="preserve">level 8</t>
  </si>
  <si>
    <t xml:space="preserve">level 9</t>
  </si>
  <si>
    <t xml:space="preserve">Aves indeterminata</t>
  </si>
  <si>
    <t xml:space="preserve">Aves indet</t>
  </si>
  <si>
    <t xml:space="preserve">Mammalia indeterminata</t>
  </si>
  <si>
    <t xml:space="preserve">Mam. Indet</t>
  </si>
  <si>
    <t xml:space="preserve">mammalia indeterminata</t>
  </si>
  <si>
    <t xml:space="preserve">Dama?</t>
  </si>
  <si>
    <t xml:space="preserve">Ix inf</t>
  </si>
  <si>
    <t xml:space="preserve">femur</t>
  </si>
  <si>
    <t xml:space="preserve">tibia</t>
  </si>
  <si>
    <t xml:space="preserve">astragalus</t>
  </si>
  <si>
    <t xml:space="preserve">Cervus?</t>
  </si>
  <si>
    <t xml:space="preserve">mandible</t>
  </si>
  <si>
    <t xml:space="preserve">ulna</t>
  </si>
  <si>
    <t xml:space="preserve">os centrotarsale</t>
  </si>
  <si>
    <t xml:space="preserve">Ph 3</t>
  </si>
  <si>
    <t xml:space="preserve">medium sized mammal</t>
  </si>
  <si>
    <t xml:space="preserve">thoracal vertebra</t>
  </si>
  <si>
    <t xml:space="preserve">lumbal vertebra</t>
  </si>
  <si>
    <t xml:space="preserve">rib</t>
  </si>
  <si>
    <t xml:space="preserve">large mammal</t>
  </si>
  <si>
    <t xml:space="preserve">gr. Ruminant</t>
  </si>
  <si>
    <t xml:space="preserve">cranium</t>
  </si>
  <si>
    <t xml:space="preserve">hyoïd</t>
  </si>
  <si>
    <t xml:space="preserve">atlas</t>
  </si>
  <si>
    <t xml:space="preserve">axis</t>
  </si>
  <si>
    <t xml:space="preserve">cervical vertebra</t>
  </si>
  <si>
    <t xml:space="preserve">vertebra</t>
  </si>
  <si>
    <t xml:space="preserve">scapula</t>
  </si>
  <si>
    <t xml:space="preserve">humerus</t>
  </si>
  <si>
    <t xml:space="preserve">pelvis</t>
  </si>
  <si>
    <t xml:space="preserve">medium sized ruminant</t>
  </si>
  <si>
    <t xml:space="preserve">sacral vertebra</t>
  </si>
  <si>
    <t xml:space="preserve">radius</t>
  </si>
  <si>
    <t xml:space="preserve">patella</t>
  </si>
  <si>
    <t xml:space="preserve">mp</t>
  </si>
  <si>
    <t xml:space="preserve">Sus/C/O/cervid</t>
  </si>
  <si>
    <t xml:space="preserve">C/O/cervid</t>
  </si>
  <si>
    <t xml:space="preserve">mc</t>
  </si>
  <si>
    <t xml:space="preserve">cattle/Cervus</t>
  </si>
  <si>
    <t xml:space="preserve">cattle</t>
  </si>
  <si>
    <t xml:space="preserve">horn core</t>
  </si>
  <si>
    <t xml:space="preserve">premaxilla</t>
  </si>
  <si>
    <t xml:space="preserve">maxilla</t>
  </si>
  <si>
    <t xml:space="preserve">tooth</t>
  </si>
  <si>
    <t xml:space="preserve">2/1**</t>
  </si>
  <si>
    <t xml:space="preserve">4**</t>
  </si>
  <si>
    <t xml:space="preserve">1/1**</t>
  </si>
  <si>
    <t xml:space="preserve">caudal vertebra</t>
  </si>
  <si>
    <t xml:space="preserve">5/1**</t>
  </si>
  <si>
    <t xml:space="preserve">carpal</t>
  </si>
  <si>
    <t xml:space="preserve">malleolare</t>
  </si>
  <si>
    <t xml:space="preserve">calcaneus</t>
  </si>
  <si>
    <t xml:space="preserve">cunif</t>
  </si>
  <si>
    <t xml:space="preserve">mt</t>
  </si>
  <si>
    <t xml:space="preserve">Ph 1 </t>
  </si>
  <si>
    <t xml:space="preserve">2/2*</t>
  </si>
  <si>
    <t xml:space="preserve">Ph 2</t>
  </si>
  <si>
    <t xml:space="preserve">2*</t>
  </si>
  <si>
    <t xml:space="preserve">sesamoid</t>
  </si>
  <si>
    <t xml:space="preserve">Sus scrofa/pig</t>
  </si>
  <si>
    <t xml:space="preserve">cranial</t>
  </si>
  <si>
    <t xml:space="preserve">1*</t>
  </si>
  <si>
    <t xml:space="preserve">3/1*</t>
  </si>
  <si>
    <t xml:space="preserve">4/1*</t>
  </si>
  <si>
    <t xml:space="preserve">1/1*</t>
  </si>
  <si>
    <t xml:space="preserve">fibula</t>
  </si>
  <si>
    <t xml:space="preserve">podal</t>
  </si>
  <si>
    <t xml:space="preserve">ph1</t>
  </si>
  <si>
    <t xml:space="preserve">ph2</t>
  </si>
  <si>
    <t xml:space="preserve">ph3</t>
  </si>
  <si>
    <t xml:space="preserve">Capra/Ovis</t>
  </si>
  <si>
    <t xml:space="preserve">99/9*</t>
  </si>
  <si>
    <t xml:space="preserve">Ph 1</t>
  </si>
  <si>
    <t xml:space="preserve">Capra aegagrus/goat</t>
  </si>
  <si>
    <t xml:space="preserve">2*/11</t>
  </si>
  <si>
    <t xml:space="preserve">2*/2</t>
  </si>
  <si>
    <t xml:space="preserve">2*/3</t>
  </si>
  <si>
    <t xml:space="preserve">Ovis ammon/sheep</t>
  </si>
  <si>
    <t xml:space="preserve">Ovis</t>
  </si>
  <si>
    <t xml:space="preserve">Capreolus capreolus</t>
  </si>
  <si>
    <t xml:space="preserve">antler</t>
  </si>
  <si>
    <t xml:space="preserve">talus</t>
  </si>
  <si>
    <t xml:space="preserve">Dama dama</t>
  </si>
  <si>
    <t xml:space="preserve">Cervus elaphus</t>
  </si>
  <si>
    <t xml:space="preserve">Cervidae</t>
  </si>
  <si>
    <t xml:space="preserve">Dama/Cervus</t>
  </si>
  <si>
    <t xml:space="preserve">wervel</t>
  </si>
  <si>
    <t xml:space="preserve">Cervidae (Cervus/Dama)</t>
  </si>
  <si>
    <t xml:space="preserve">Capreolus/Dama</t>
  </si>
  <si>
    <t xml:space="preserve">Lepus europaeus</t>
  </si>
  <si>
    <t xml:space="preserve">mc IV</t>
  </si>
  <si>
    <t xml:space="preserve">mt II</t>
  </si>
  <si>
    <t xml:space="preserve">mt III</t>
  </si>
  <si>
    <t xml:space="preserve">mt IV</t>
  </si>
  <si>
    <t xml:space="preserve">dog</t>
  </si>
  <si>
    <t xml:space="preserve">complete' skeleton</t>
  </si>
  <si>
    <t xml:space="preserve">mc III</t>
  </si>
  <si>
    <t xml:space="preserve">3*</t>
  </si>
  <si>
    <t xml:space="preserve">3²</t>
  </si>
  <si>
    <t xml:space="preserve">1/6²</t>
  </si>
  <si>
    <t xml:space="preserve">Ph</t>
  </si>
  <si>
    <t xml:space="preserve">5²</t>
  </si>
  <si>
    <t xml:space="preserve">Canidae</t>
  </si>
  <si>
    <t xml:space="preserve">dog?</t>
  </si>
  <si>
    <t xml:space="preserve">dog/Canis lupus?</t>
  </si>
  <si>
    <t xml:space="preserve">dog/Vulpes vulpes?</t>
  </si>
  <si>
    <t xml:space="preserve">canid</t>
  </si>
  <si>
    <t xml:space="preserve">Vulpes vulpes</t>
  </si>
  <si>
    <t xml:space="preserve">Ursus arctos</t>
  </si>
  <si>
    <t xml:space="preserve">Otis tarda?</t>
  </si>
  <si>
    <t xml:space="preserve">clavicula</t>
  </si>
  <si>
    <t xml:space="preserve">Cygnus?</t>
  </si>
  <si>
    <t xml:space="preserve">Anatinae</t>
  </si>
  <si>
    <t xml:space="preserve">Passeriformes</t>
  </si>
  <si>
    <t xml:space="preserve">carpometacarpus</t>
  </si>
  <si>
    <t xml:space="preserve">Helix sp.</t>
  </si>
  <si>
    <t xml:space="preserve">shell</t>
  </si>
  <si>
    <t xml:space="preserve">Testudo graeca</t>
  </si>
  <si>
    <t xml:space="preserve">carapax</t>
  </si>
  <si>
    <t xml:space="preserve">testudo graeca</t>
  </si>
  <si>
    <t xml:space="preserve">Anura</t>
  </si>
  <si>
    <t xml:space="preserve">complete skeleton</t>
  </si>
  <si>
    <t xml:space="preserve">Felis silvestris</t>
  </si>
  <si>
    <t xml:space="preserve">Felis silvestris?</t>
  </si>
  <si>
    <t xml:space="preserve">Spalax leucodon</t>
  </si>
  <si>
    <t xml:space="preserve">Rodentia</t>
  </si>
  <si>
    <t xml:space="preserve">Cypraea sp.</t>
  </si>
  <si>
    <t xml:space="preserve">Murex sp.</t>
  </si>
  <si>
    <t xml:space="preserve">Glycymeris sp.</t>
  </si>
  <si>
    <t xml:space="preserve">Cerstoderma sp.</t>
  </si>
  <si>
    <t xml:space="preserve">Ostrea edulis</t>
  </si>
  <si>
    <t xml:space="preserve">Marine gastropod</t>
  </si>
  <si>
    <t xml:space="preserve">Marine bivalv</t>
  </si>
  <si>
    <t xml:space="preserve">Freshwater bivalve</t>
  </si>
  <si>
    <t xml:space="preserve">File S1. Table B. Zooarchaeology at Bademağacı, Turkey</t>
  </si>
  <si>
    <t xml:space="preserve">Mandibular tooth wear (after Grant A [1982] The use of tooth wear as a guide to the age of domestic ungulates. Ageing and sexing animal bones from archaeological sites, eds Wilson R, Grigson C, &amp; Payne S (BAR British Series 109, Oxford), pp 91-108.)</t>
  </si>
  <si>
    <t xml:space="preserve">species</t>
  </si>
  <si>
    <t xml:space="preserve">phase</t>
  </si>
  <si>
    <t xml:space="preserve">Pd/4</t>
  </si>
  <si>
    <t xml:space="preserve">P/4</t>
  </si>
  <si>
    <t xml:space="preserve">M/1</t>
  </si>
  <si>
    <t xml:space="preserve">M/2</t>
  </si>
  <si>
    <t xml:space="preserve">M/3</t>
  </si>
  <si>
    <t xml:space="preserve">C/O</t>
  </si>
  <si>
    <t xml:space="preserve">EN II-4</t>
  </si>
  <si>
    <t xml:space="preserve">e</t>
  </si>
  <si>
    <t xml:space="preserve">g</t>
  </si>
  <si>
    <t xml:space="preserve">f</t>
  </si>
  <si>
    <t xml:space="preserve">x</t>
  </si>
  <si>
    <t xml:space="preserve">j</t>
  </si>
  <si>
    <t xml:space="preserve">k</t>
  </si>
  <si>
    <t xml:space="preserve">h</t>
  </si>
  <si>
    <t xml:space="preserve">d</t>
  </si>
  <si>
    <t xml:space="preserve">{C}</t>
  </si>
  <si>
    <t xml:space="preserve">C</t>
  </si>
  <si>
    <t xml:space="preserve">Sus</t>
  </si>
  <si>
    <t xml:space="preserve">a</t>
  </si>
  <si>
    <t xml:space="preserve">c</t>
  </si>
  <si>
    <t xml:space="preserve">m</t>
  </si>
  <si>
    <t xml:space="preserve">l</t>
  </si>
  <si>
    <t xml:space="preserve">1/2</t>
  </si>
  <si>
    <t xml:space="preserve">E</t>
  </si>
  <si>
    <t xml:space="preserve">l++</t>
  </si>
  <si>
    <t xml:space="preserve">n</t>
  </si>
  <si>
    <t xml:space="preserve">b</t>
  </si>
  <si>
    <t xml:space="preserve">g of meer</t>
  </si>
  <si>
    <t xml:space="preserve">h/j</t>
  </si>
  <si>
    <t xml:space="preserve">Bos</t>
  </si>
  <si>
    <t xml:space="preserve">EN II-2</t>
  </si>
  <si>
    <t xml:space="preserve">EN II-3</t>
  </si>
  <si>
    <t xml:space="preserve">e/f</t>
  </si>
  <si>
    <t xml:space="preserve">?</t>
  </si>
  <si>
    <t xml:space="preserve">EN II-1</t>
  </si>
  <si>
    <t xml:space="preserve">e/d</t>
  </si>
  <si>
    <t xml:space="preserve">EN I-5</t>
  </si>
  <si>
    <t xml:space="preserve">EN I-6</t>
  </si>
  <si>
    <t xml:space="preserve">{g}</t>
  </si>
  <si>
    <t xml:space="preserve">{f}</t>
  </si>
  <si>
    <t xml:space="preserve">j/k</t>
  </si>
  <si>
    <t xml:space="preserve">//</t>
  </si>
  <si>
    <t xml:space="preserve">U</t>
  </si>
  <si>
    <t xml:space="preserve">&lt;e</t>
  </si>
  <si>
    <t xml:space="preserve">V</t>
  </si>
  <si>
    <t xml:space="preserve">EN II-3A</t>
  </si>
  <si>
    <t xml:space="preserve">dp4</t>
  </si>
  <si>
    <t xml:space="preserve">M3</t>
  </si>
  <si>
    <t xml:space="preserve">ENI</t>
  </si>
  <si>
    <t xml:space="preserve">ENII</t>
  </si>
  <si>
    <t xml:space="preserve">LN</t>
  </si>
  <si>
    <t xml:space="preserve">EN II-4B</t>
  </si>
  <si>
    <t xml:space="preserve">EN II-4A</t>
  </si>
  <si>
    <t xml:space="preserve">V/E</t>
  </si>
  <si>
    <t xml:space="preserve">EN I-7</t>
  </si>
  <si>
    <t xml:space="preserve">EN I-8</t>
  </si>
  <si>
    <t xml:space="preserve">d/e</t>
  </si>
  <si>
    <t xml:space="preserve">o</t>
  </si>
  <si>
    <t xml:space="preserve">LN-ECh</t>
  </si>
  <si>
    <t xml:space="preserve">ECh</t>
  </si>
  <si>
    <t xml:space="preserve">File S1. Table C. Zooarchaeology at Bademağacı, Turkey</t>
  </si>
  <si>
    <t xml:space="preserve">Measurements taken after  von den Driesch A (1976) A guide to the measurements of animals bones from archaeological sites. Peabody Museum Bulletin 1 (Peabody Museum of Archaeology and Ethnology, Cambridge, MA).</t>
  </si>
  <si>
    <t xml:space="preserve">GLP</t>
  </si>
  <si>
    <t xml:space="preserve">LG</t>
  </si>
  <si>
    <t xml:space="preserve">BG</t>
  </si>
  <si>
    <t xml:space="preserve">SLC</t>
  </si>
  <si>
    <t xml:space="preserve">Bp</t>
  </si>
  <si>
    <t xml:space="preserve">SD</t>
  </si>
  <si>
    <t xml:space="preserve">Bd</t>
  </si>
  <si>
    <t xml:space="preserve">BT</t>
  </si>
  <si>
    <t xml:space="preserve">GL</t>
  </si>
  <si>
    <t xml:space="preserve">BFp</t>
  </si>
  <si>
    <t xml:space="preserve">SDO</t>
  </si>
  <si>
    <t xml:space="preserve">DPA</t>
  </si>
  <si>
    <t xml:space="preserve">BPC</t>
  </si>
  <si>
    <t xml:space="preserve">mc/mt/mp</t>
  </si>
  <si>
    <t xml:space="preserve">DC</t>
  </si>
  <si>
    <t xml:space="preserve">GB</t>
  </si>
  <si>
    <t xml:space="preserve">GLl</t>
  </si>
  <si>
    <t xml:space="preserve">GLm</t>
  </si>
  <si>
    <t xml:space="preserve">Dl</t>
  </si>
  <si>
    <t xml:space="preserve">Ph1/Ph2</t>
  </si>
  <si>
    <t xml:space="preserve">Glpe/GL</t>
  </si>
  <si>
    <t xml:space="preserve">Ph3</t>
  </si>
  <si>
    <t xml:space="preserve">DLS</t>
  </si>
  <si>
    <t xml:space="preserve">Ld</t>
  </si>
  <si>
    <t xml:space="preserve">numbers between bracket refer to number of measurement in vdDriesch</t>
  </si>
  <si>
    <t xml:space="preserve">element</t>
  </si>
  <si>
    <t xml:space="preserve">remark</t>
  </si>
  <si>
    <t xml:space="preserve">{10}</t>
  </si>
  <si>
    <t xml:space="preserve">{11}</t>
  </si>
  <si>
    <t xml:space="preserve">{12}</t>
  </si>
  <si>
    <t xml:space="preserve">{13}</t>
  </si>
  <si>
    <t xml:space="preserve">{17}</t>
  </si>
  <si>
    <t xml:space="preserve">{19}</t>
  </si>
  <si>
    <t xml:space="preserve">{20}</t>
  </si>
  <si>
    <t xml:space="preserve">BFcr</t>
  </si>
  <si>
    <t xml:space="preserve">H</t>
  </si>
  <si>
    <t xml:space="preserve">BFcd</t>
  </si>
  <si>
    <t xml:space="preserve">LAR</t>
  </si>
  <si>
    <t xml:space="preserve">LA</t>
  </si>
  <si>
    <t xml:space="preserve">{7}</t>
  </si>
  <si>
    <t xml:space="preserve">{8}</t>
  </si>
  <si>
    <t xml:space="preserve">{9}</t>
  </si>
  <si>
    <t xml:space="preserve">{5}</t>
  </si>
  <si>
    <t xml:space="preserve">{14}</t>
  </si>
  <si>
    <t xml:space="preserve">{6}</t>
  </si>
  <si>
    <t xml:space="preserve">{4}</t>
  </si>
  <si>
    <t xml:space="preserve">L/B</t>
  </si>
  <si>
    <t xml:space="preserve">BPacd</t>
  </si>
  <si>
    <t xml:space="preserve">{2}</t>
  </si>
  <si>
    <t xml:space="preserve">{1}</t>
  </si>
  <si>
    <t xml:space="preserve">{3}</t>
  </si>
  <si>
    <t xml:space="preserve">ph2 p</t>
  </si>
  <si>
    <t xml:space="preserve">ph1 pi</t>
  </si>
  <si>
    <t xml:space="preserve">{101}</t>
  </si>
  <si>
    <t xml:space="preserve">{66}</t>
  </si>
  <si>
    <t xml:space="preserve">calc</t>
  </si>
  <si>
    <t xml:space="preserve">ph1 ai</t>
  </si>
  <si>
    <t xml:space="preserve">ph1 a</t>
  </si>
  <si>
    <t xml:space="preserve">ph1 p</t>
  </si>
  <si>
    <t xml:space="preserve">ph1 pe</t>
  </si>
  <si>
    <t xml:space="preserve">ph1 ae</t>
  </si>
  <si>
    <t xml:space="preserve">{92}</t>
  </si>
  <si>
    <t xml:space="preserve">ph2 a</t>
  </si>
  <si>
    <t xml:space="preserve">dist fusing</t>
  </si>
  <si>
    <t xml:space="preserve">large</t>
  </si>
  <si>
    <t xml:space="preserve">&gt;76,6</t>
  </si>
  <si>
    <t xml:space="preserve">navic</t>
  </si>
  <si>
    <t xml:space="preserve">burnt</t>
  </si>
  <si>
    <t xml:space="preserve">burnt black</t>
  </si>
  <si>
    <t xml:space="preserve">subadult?</t>
  </si>
  <si>
    <t xml:space="preserve">burnt grey</t>
  </si>
  <si>
    <t xml:space="preserve">burnt brown</t>
  </si>
  <si>
    <t xml:space="preserve">ph1 A</t>
  </si>
  <si>
    <t xml:space="preserve">other preservation</t>
  </si>
  <si>
    <t xml:space="preserve">Bos </t>
  </si>
  <si>
    <t xml:space="preserve">ph1 PI</t>
  </si>
  <si>
    <t xml:space="preserve">ph2 A</t>
  </si>
  <si>
    <t xml:space="preserve">ph2 P</t>
  </si>
  <si>
    <t xml:space="preserve">~205</t>
  </si>
  <si>
    <t xml:space="preserve">dist non-fused</t>
  </si>
  <si>
    <t xml:space="preserve">ph1 P</t>
  </si>
  <si>
    <t xml:space="preserve">ph1 AE</t>
  </si>
  <si>
    <t xml:space="preserve">ph1 PE</t>
  </si>
  <si>
    <t xml:space="preserve">ph1 AI</t>
  </si>
  <si>
    <t xml:space="preserve">ph3 </t>
  </si>
  <si>
    <t xml:space="preserve">ulna </t>
  </si>
  <si>
    <t xml:space="preserve">male</t>
  </si>
  <si>
    <t xml:space="preserve">Ph1 PI</t>
  </si>
  <si>
    <t xml:space="preserve">{113,1}</t>
  </si>
  <si>
    <t xml:space="preserve">M3 inf Loccl</t>
  </si>
  <si>
    <t xml:space="preserve">{38}</t>
  </si>
  <si>
    <t xml:space="preserve">picture</t>
  </si>
  <si>
    <t xml:space="preserve">{202}</t>
  </si>
  <si>
    <t xml:space="preserve">{79}</t>
  </si>
  <si>
    <t xml:space="preserve">{83}</t>
  </si>
  <si>
    <t xml:space="preserve">{62}</t>
  </si>
  <si>
    <t xml:space="preserve">patella GH</t>
  </si>
  <si>
    <t xml:space="preserve">hc gr/kl diam</t>
  </si>
  <si>
    <t xml:space="preserve">{95}</t>
  </si>
  <si>
    <t xml:space="preserve">{145}</t>
  </si>
  <si>
    <t xml:space="preserve">File S1. Table D. Zooarchaeology at Bademağacı, Turkey</t>
  </si>
  <si>
    <t xml:space="preserve">mcIV</t>
  </si>
  <si>
    <t xml:space="preserve">mtIV</t>
  </si>
  <si>
    <t xml:space="preserve">mcV</t>
  </si>
  <si>
    <t xml:space="preserve">mtII</t>
  </si>
  <si>
    <t xml:space="preserve">burnt?</t>
  </si>
  <si>
    <t xml:space="preserve">M3 sup</t>
  </si>
  <si>
    <t xml:space="preserve">M2 inf</t>
  </si>
  <si>
    <t xml:space="preserve">24,8/17,4</t>
  </si>
  <si>
    <t xml:space="preserve">prox non-fused</t>
  </si>
  <si>
    <t xml:space="preserve">M3 inf</t>
  </si>
  <si>
    <t xml:space="preserve">33,5/-</t>
  </si>
  <si>
    <t xml:space="preserve">wild</t>
  </si>
  <si>
    <t xml:space="preserve">24/-</t>
  </si>
  <si>
    <t xml:space="preserve">{21}</t>
  </si>
  <si>
    <t xml:space="preserve">{49}</t>
  </si>
  <si>
    <t xml:space="preserve">max M2 Lalv</t>
  </si>
  <si>
    <t xml:space="preserve">33.3/-</t>
  </si>
  <si>
    <t xml:space="preserve">M1 inf</t>
  </si>
  <si>
    <t xml:space="preserve">45.4/-</t>
  </si>
  <si>
    <t xml:space="preserve">Ech</t>
  </si>
  <si>
    <t xml:space="preserve">34.6/-</t>
  </si>
  <si>
    <t xml:space="preserve">File S1. Table E. Zooarchaeology at Bademağacı, Turkey</t>
  </si>
  <si>
    <t xml:space="preserve">Capra</t>
  </si>
  <si>
    <t xml:space="preserve">{37}</t>
  </si>
  <si>
    <t xml:space="preserve">probably dist non-fused</t>
  </si>
  <si>
    <t xml:space="preserve">{34}</t>
  </si>
  <si>
    <t xml:space="preserve">{30}</t>
  </si>
  <si>
    <t xml:space="preserve">{31}</t>
  </si>
  <si>
    <t xml:space="preserve">fusing</t>
  </si>
  <si>
    <t xml:space="preserve">Capra </t>
  </si>
  <si>
    <t xml:space="preserve">prox fusing</t>
  </si>
  <si>
    <t xml:space="preserve">EN I-9</t>
  </si>
  <si>
    <t xml:space="preserve">wild?</t>
  </si>
  <si>
    <t xml:space="preserve">wild?, non-fused</t>
  </si>
  <si>
    <t xml:space="preserve">&gt;78</t>
  </si>
  <si>
    <t xml:space="preserve">wild, male</t>
  </si>
  <si>
    <t xml:space="preserve">hc largest/smallest diam</t>
  </si>
  <si>
    <t xml:space="preserve">straight</t>
  </si>
  <si>
    <t xml:space="preserve">{43}</t>
  </si>
  <si>
    <t xml:space="preserve">{37,9}</t>
  </si>
  <si>
    <t xml:space="preserve">{32}</t>
  </si>
  <si>
    <t xml:space="preserve">{33,5}</t>
  </si>
  <si>
    <t xml:space="preserve">{10,8}</t>
  </si>
  <si>
    <t xml:space="preserve">{39}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10" topLeftCell="D11" activePane="bottomRight" state="frozen"/>
      <selection pane="topLeft" activeCell="A1" activeCellId="0" sqref="A1"/>
      <selection pane="topRight" activeCell="D1" activeCellId="0" sqref="D1"/>
      <selection pane="bottomLeft" activeCell="A11" activeCellId="0" sqref="A11"/>
      <selection pane="bottomRight" activeCell="A1" activeCellId="0" sqref="A1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2" width="20.15"/>
    <col collapsed="false" customWidth="true" hidden="false" outlineLevel="0" max="3" min="3" style="3" width="18.49"/>
    <col collapsed="false" customWidth="false" hidden="false" outlineLevel="0" max="257" min="4" style="4" width="9.15"/>
  </cols>
  <sheetData>
    <row r="1" customFormat="false" ht="12" hidden="false" customHeight="false" outlineLevel="0" collapsed="false">
      <c r="A1" s="5" t="s">
        <v>0</v>
      </c>
    </row>
    <row r="2" customFormat="false" ht="12" hidden="false" customHeight="false" outlineLevel="0" collapsed="false">
      <c r="A2" s="5"/>
    </row>
    <row r="3" customFormat="false" ht="12" hidden="false" customHeight="false" outlineLevel="0" collapsed="false">
      <c r="A3" s="6" t="s">
        <v>1</v>
      </c>
    </row>
    <row r="4" customFormat="false" ht="12" hidden="false" customHeight="false" outlineLevel="0" collapsed="false">
      <c r="A4" s="6"/>
    </row>
    <row r="5" customFormat="false" ht="12" hidden="false" customHeight="false" outlineLevel="0" collapsed="false">
      <c r="A5" s="1" t="s">
        <v>2</v>
      </c>
      <c r="C5" s="4"/>
    </row>
    <row r="6" customFormat="false" ht="12" hidden="false" customHeight="false" outlineLevel="0" collapsed="false">
      <c r="A6" s="1" t="s">
        <v>3</v>
      </c>
    </row>
    <row r="8" s="9" customFormat="true" ht="12" hidden="false" customHeight="false" outlineLevel="0" collapsed="false">
      <c r="A8" s="7" t="s">
        <v>4</v>
      </c>
      <c r="B8" s="8" t="s">
        <v>5</v>
      </c>
      <c r="C8" s="7" t="s">
        <v>6</v>
      </c>
      <c r="D8" s="9" t="s">
        <v>7</v>
      </c>
      <c r="E8" s="9" t="s">
        <v>8</v>
      </c>
      <c r="F8" s="9" t="s">
        <v>8</v>
      </c>
      <c r="G8" s="9" t="s">
        <v>8</v>
      </c>
      <c r="H8" s="9" t="s">
        <v>9</v>
      </c>
      <c r="I8" s="9" t="s">
        <v>10</v>
      </c>
      <c r="J8" s="9" t="s">
        <v>11</v>
      </c>
      <c r="K8" s="9" t="s">
        <v>12</v>
      </c>
      <c r="L8" s="9" t="s">
        <v>12</v>
      </c>
      <c r="M8" s="9" t="s">
        <v>12</v>
      </c>
      <c r="N8" s="9" t="s">
        <v>12</v>
      </c>
      <c r="O8" s="9" t="s">
        <v>12</v>
      </c>
      <c r="P8" s="9" t="s">
        <v>12</v>
      </c>
      <c r="Q8" s="9" t="s">
        <v>12</v>
      </c>
      <c r="R8" s="9" t="s">
        <v>13</v>
      </c>
      <c r="S8" s="9" t="s">
        <v>13</v>
      </c>
      <c r="T8" s="9" t="s">
        <v>13</v>
      </c>
      <c r="U8" s="9" t="s">
        <v>13</v>
      </c>
      <c r="V8" s="9" t="s">
        <v>13</v>
      </c>
    </row>
    <row r="9" s="9" customFormat="true" ht="12" hidden="false" customHeight="false" outlineLevel="0" collapsed="false">
      <c r="A9" s="7"/>
      <c r="B9" s="10"/>
      <c r="C9" s="7"/>
      <c r="E9" s="9" t="s">
        <v>8</v>
      </c>
      <c r="F9" s="9" t="s">
        <v>14</v>
      </c>
      <c r="G9" s="9" t="s">
        <v>15</v>
      </c>
      <c r="K9" s="9" t="s">
        <v>16</v>
      </c>
      <c r="L9" s="9" t="s">
        <v>17</v>
      </c>
      <c r="M9" s="9" t="s">
        <v>18</v>
      </c>
      <c r="N9" s="9" t="s">
        <v>19</v>
      </c>
      <c r="O9" s="9" t="s">
        <v>20</v>
      </c>
      <c r="P9" s="9" t="s">
        <v>21</v>
      </c>
      <c r="Q9" s="9" t="s">
        <v>22</v>
      </c>
      <c r="R9" s="9" t="s">
        <v>23</v>
      </c>
      <c r="S9" s="9" t="s">
        <v>24</v>
      </c>
      <c r="T9" s="9" t="s">
        <v>25</v>
      </c>
      <c r="U9" s="9" t="s">
        <v>26</v>
      </c>
      <c r="V9" s="9" t="s">
        <v>27</v>
      </c>
    </row>
    <row r="11" s="12" customFormat="true" ht="12" hidden="false" customHeight="false" outlineLevel="0" collapsed="false">
      <c r="A11" s="1" t="s">
        <v>28</v>
      </c>
      <c r="B11" s="11" t="s">
        <v>29</v>
      </c>
      <c r="C11" s="1"/>
      <c r="L11" s="12" t="n">
        <v>1</v>
      </c>
      <c r="M11" s="12" t="n">
        <v>1</v>
      </c>
    </row>
    <row r="12" s="12" customFormat="true" ht="12" hidden="false" customHeight="false" outlineLevel="0" collapsed="false">
      <c r="A12" s="1" t="s">
        <v>30</v>
      </c>
      <c r="B12" s="11" t="s">
        <v>31</v>
      </c>
      <c r="C12" s="1"/>
      <c r="D12" s="12" t="n">
        <v>10</v>
      </c>
      <c r="E12" s="12" t="n">
        <v>16</v>
      </c>
      <c r="G12" s="12" t="n">
        <v>11</v>
      </c>
      <c r="H12" s="12" t="n">
        <v>18</v>
      </c>
      <c r="I12" s="12" t="n">
        <v>16</v>
      </c>
      <c r="J12" s="12" t="n">
        <v>11</v>
      </c>
      <c r="K12" s="12" t="n">
        <f aca="false">110+30+2</f>
        <v>142</v>
      </c>
      <c r="L12" s="12" t="n">
        <v>60</v>
      </c>
      <c r="M12" s="12" t="n">
        <v>1047</v>
      </c>
      <c r="O12" s="12" t="n">
        <f aca="false">827+5+19+2</f>
        <v>853</v>
      </c>
      <c r="P12" s="12" t="n">
        <v>39</v>
      </c>
      <c r="R12" s="12" t="n">
        <f aca="false">407+150+2+3+7+3</f>
        <v>572</v>
      </c>
      <c r="S12" s="12" t="n">
        <f aca="false">367+190+206+34+2+6</f>
        <v>805</v>
      </c>
      <c r="T12" s="12" t="n">
        <v>120</v>
      </c>
      <c r="U12" s="12" t="n">
        <v>105</v>
      </c>
      <c r="V12" s="12" t="n">
        <v>148</v>
      </c>
    </row>
    <row r="13" s="15" customFormat="true" ht="12" hidden="false" customHeight="false" outlineLevel="0" collapsed="false">
      <c r="A13" s="1"/>
      <c r="B13" s="13"/>
      <c r="C13" s="14"/>
    </row>
    <row r="14" customFormat="false" ht="12" hidden="false" customHeight="false" outlineLevel="0" collapsed="false">
      <c r="A14" s="1" t="s">
        <v>32</v>
      </c>
      <c r="B14" s="2" t="s">
        <v>33</v>
      </c>
      <c r="C14" s="3" t="s">
        <v>34</v>
      </c>
      <c r="K14" s="4" t="n">
        <v>1</v>
      </c>
    </row>
    <row r="15" customFormat="false" ht="12" hidden="false" customHeight="false" outlineLevel="0" collapsed="false">
      <c r="A15" s="1" t="s">
        <v>32</v>
      </c>
      <c r="B15" s="2" t="s">
        <v>33</v>
      </c>
      <c r="C15" s="3" t="s">
        <v>35</v>
      </c>
      <c r="U15" s="4" t="n">
        <v>1</v>
      </c>
    </row>
    <row r="16" customFormat="false" ht="12" hidden="false" customHeight="false" outlineLevel="0" collapsed="false">
      <c r="A16" s="1" t="s">
        <v>32</v>
      </c>
      <c r="B16" s="2" t="s">
        <v>33</v>
      </c>
      <c r="C16" s="3" t="s">
        <v>36</v>
      </c>
      <c r="L16" s="4" t="n">
        <v>1</v>
      </c>
    </row>
    <row r="17" customFormat="false" ht="12" hidden="false" customHeight="false" outlineLevel="0" collapsed="false">
      <c r="A17" s="1" t="s">
        <v>32</v>
      </c>
      <c r="B17" s="2" t="s">
        <v>33</v>
      </c>
      <c r="C17" s="3" t="s">
        <v>37</v>
      </c>
      <c r="L17" s="4" t="n">
        <v>1</v>
      </c>
    </row>
    <row r="18" customFormat="false" ht="12" hidden="false" customHeight="false" outlineLevel="0" collapsed="false">
      <c r="A18" s="1" t="s">
        <v>32</v>
      </c>
      <c r="B18" s="2" t="s">
        <v>38</v>
      </c>
      <c r="C18" s="3" t="s">
        <v>39</v>
      </c>
    </row>
    <row r="19" customFormat="false" ht="12" hidden="false" customHeight="false" outlineLevel="0" collapsed="false">
      <c r="A19" s="1" t="s">
        <v>32</v>
      </c>
      <c r="B19" s="2" t="s">
        <v>38</v>
      </c>
      <c r="C19" s="3" t="s">
        <v>40</v>
      </c>
      <c r="O19" s="4" t="n">
        <v>1</v>
      </c>
    </row>
    <row r="20" customFormat="false" ht="12" hidden="false" customHeight="false" outlineLevel="0" collapsed="false">
      <c r="A20" s="1" t="s">
        <v>32</v>
      </c>
      <c r="B20" s="2" t="s">
        <v>38</v>
      </c>
      <c r="C20" s="3" t="s">
        <v>35</v>
      </c>
      <c r="L20" s="4" t="n">
        <v>1</v>
      </c>
      <c r="U20" s="4" t="n">
        <v>1</v>
      </c>
    </row>
    <row r="21" customFormat="false" ht="12" hidden="false" customHeight="false" outlineLevel="0" collapsed="false">
      <c r="A21" s="1" t="s">
        <v>32</v>
      </c>
      <c r="B21" s="2" t="s">
        <v>38</v>
      </c>
      <c r="C21" s="3" t="s">
        <v>36</v>
      </c>
      <c r="O21" s="4" t="n">
        <v>1</v>
      </c>
    </row>
    <row r="22" customFormat="false" ht="12" hidden="false" customHeight="false" outlineLevel="0" collapsed="false">
      <c r="A22" s="1" t="s">
        <v>32</v>
      </c>
      <c r="B22" s="2" t="s">
        <v>38</v>
      </c>
      <c r="C22" s="3" t="s">
        <v>41</v>
      </c>
      <c r="Q22" s="4" t="n">
        <v>1</v>
      </c>
    </row>
    <row r="23" customFormat="false" ht="12" hidden="false" customHeight="false" outlineLevel="0" collapsed="false">
      <c r="A23" s="1" t="s">
        <v>32</v>
      </c>
      <c r="B23" s="2" t="s">
        <v>38</v>
      </c>
      <c r="C23" s="3" t="s">
        <v>42</v>
      </c>
      <c r="M23" s="4" t="n">
        <v>1</v>
      </c>
      <c r="O23" s="4" t="n">
        <v>2</v>
      </c>
    </row>
    <row r="25" customFormat="false" ht="12" hidden="false" customHeight="false" outlineLevel="0" collapsed="false">
      <c r="A25" s="1" t="s">
        <v>32</v>
      </c>
      <c r="B25" s="2" t="s">
        <v>43</v>
      </c>
      <c r="C25" s="3" t="s">
        <v>39</v>
      </c>
      <c r="M25" s="4" t="n">
        <v>1</v>
      </c>
    </row>
    <row r="26" customFormat="false" ht="12" hidden="false" customHeight="false" outlineLevel="0" collapsed="false">
      <c r="A26" s="1" t="s">
        <v>32</v>
      </c>
      <c r="B26" s="2" t="s">
        <v>43</v>
      </c>
      <c r="C26" s="3" t="s">
        <v>44</v>
      </c>
      <c r="O26" s="4" t="n">
        <v>1</v>
      </c>
    </row>
    <row r="27" customFormat="false" ht="12" hidden="false" customHeight="false" outlineLevel="0" collapsed="false">
      <c r="A27" s="1" t="s">
        <v>32</v>
      </c>
      <c r="B27" s="2" t="s">
        <v>43</v>
      </c>
      <c r="C27" s="3" t="s">
        <v>45</v>
      </c>
      <c r="O27" s="4" t="n">
        <v>7</v>
      </c>
    </row>
    <row r="28" customFormat="false" ht="12" hidden="false" customHeight="false" outlineLevel="0" collapsed="false">
      <c r="A28" s="1" t="s">
        <v>32</v>
      </c>
      <c r="B28" s="2" t="s">
        <v>43</v>
      </c>
      <c r="C28" s="3" t="s">
        <v>46</v>
      </c>
      <c r="O28" s="4" t="n">
        <v>10</v>
      </c>
    </row>
    <row r="30" customFormat="false" ht="12" hidden="false" customHeight="false" outlineLevel="0" collapsed="false">
      <c r="A30" s="1" t="s">
        <v>32</v>
      </c>
      <c r="B30" s="2" t="s">
        <v>47</v>
      </c>
      <c r="C30" s="3" t="s">
        <v>48</v>
      </c>
    </row>
    <row r="31" customFormat="false" ht="12" hidden="false" customHeight="false" outlineLevel="0" collapsed="false">
      <c r="A31" s="1" t="s">
        <v>32</v>
      </c>
      <c r="B31" s="2" t="s">
        <v>47</v>
      </c>
      <c r="C31" s="3" t="s">
        <v>49</v>
      </c>
      <c r="I31" s="4" t="n">
        <v>1</v>
      </c>
      <c r="J31" s="4" t="n">
        <v>1</v>
      </c>
      <c r="O31" s="4" t="n">
        <v>1</v>
      </c>
      <c r="R31" s="4" t="n">
        <v>7</v>
      </c>
    </row>
    <row r="32" customFormat="false" ht="12" hidden="false" customHeight="false" outlineLevel="0" collapsed="false">
      <c r="A32" s="1" t="s">
        <v>32</v>
      </c>
      <c r="B32" s="2" t="s">
        <v>47</v>
      </c>
      <c r="C32" s="3" t="s">
        <v>39</v>
      </c>
      <c r="F32" s="4" t="n">
        <v>1</v>
      </c>
      <c r="L32" s="4" t="n">
        <v>2</v>
      </c>
      <c r="O32" s="4" t="n">
        <v>1</v>
      </c>
      <c r="R32" s="4" t="n">
        <v>1</v>
      </c>
      <c r="S32" s="4" t="n">
        <v>1</v>
      </c>
    </row>
    <row r="33" customFormat="false" ht="12" hidden="false" customHeight="false" outlineLevel="0" collapsed="false">
      <c r="A33" s="1" t="s">
        <v>32</v>
      </c>
      <c r="B33" s="2" t="s">
        <v>47</v>
      </c>
      <c r="C33" s="3" t="s">
        <v>50</v>
      </c>
      <c r="M33" s="4" t="n">
        <v>1</v>
      </c>
    </row>
    <row r="34" customFormat="false" ht="12" hidden="false" customHeight="false" outlineLevel="0" collapsed="false">
      <c r="A34" s="1" t="s">
        <v>32</v>
      </c>
      <c r="B34" s="2" t="s">
        <v>47</v>
      </c>
      <c r="C34" s="3" t="s">
        <v>51</v>
      </c>
      <c r="K34" s="4" t="n">
        <v>1</v>
      </c>
      <c r="M34" s="4" t="n">
        <v>1</v>
      </c>
      <c r="O34" s="4" t="n">
        <v>1</v>
      </c>
    </row>
    <row r="35" customFormat="false" ht="12" hidden="false" customHeight="false" outlineLevel="0" collapsed="false">
      <c r="A35" s="1" t="s">
        <v>32</v>
      </c>
      <c r="B35" s="2" t="s">
        <v>47</v>
      </c>
      <c r="C35" s="3" t="s">
        <v>52</v>
      </c>
      <c r="I35" s="4" t="n">
        <v>1</v>
      </c>
      <c r="M35" s="4" t="n">
        <v>1</v>
      </c>
    </row>
    <row r="36" customFormat="false" ht="12" hidden="false" customHeight="false" outlineLevel="0" collapsed="false">
      <c r="A36" s="1" t="s">
        <v>32</v>
      </c>
      <c r="B36" s="2" t="s">
        <v>47</v>
      </c>
      <c r="C36" s="3" t="s">
        <v>44</v>
      </c>
      <c r="E36" s="4" t="n">
        <v>1</v>
      </c>
      <c r="K36" s="4" t="n">
        <v>2</v>
      </c>
      <c r="L36" s="4" t="n">
        <v>2</v>
      </c>
      <c r="M36" s="4" t="n">
        <v>8</v>
      </c>
      <c r="O36" s="4" t="n">
        <v>8</v>
      </c>
      <c r="R36" s="4" t="n">
        <v>2</v>
      </c>
      <c r="S36" s="4" t="n">
        <v>1</v>
      </c>
    </row>
    <row r="37" customFormat="false" ht="12" hidden="false" customHeight="false" outlineLevel="0" collapsed="false">
      <c r="A37" s="1" t="s">
        <v>32</v>
      </c>
      <c r="B37" s="2" t="s">
        <v>47</v>
      </c>
      <c r="C37" s="3" t="s">
        <v>45</v>
      </c>
      <c r="M37" s="4" t="n">
        <v>4</v>
      </c>
      <c r="O37" s="4" t="n">
        <v>2</v>
      </c>
    </row>
    <row r="38" customFormat="false" ht="12" hidden="false" customHeight="false" outlineLevel="0" collapsed="false">
      <c r="A38" s="1" t="s">
        <v>32</v>
      </c>
      <c r="B38" s="2" t="s">
        <v>47</v>
      </c>
      <c r="C38" s="3" t="s">
        <v>53</v>
      </c>
      <c r="F38" s="4" t="n">
        <v>2</v>
      </c>
      <c r="K38" s="4" t="n">
        <v>2</v>
      </c>
      <c r="M38" s="4" t="n">
        <v>5</v>
      </c>
      <c r="O38" s="4" t="n">
        <v>2</v>
      </c>
      <c r="R38" s="4" t="n">
        <v>1</v>
      </c>
      <c r="S38" s="4" t="n">
        <v>1</v>
      </c>
    </row>
    <row r="39" customFormat="false" ht="12" hidden="false" customHeight="false" outlineLevel="0" collapsed="false">
      <c r="A39" s="1" t="s">
        <v>32</v>
      </c>
      <c r="B39" s="2" t="s">
        <v>47</v>
      </c>
      <c r="C39" s="3" t="s">
        <v>54</v>
      </c>
      <c r="E39" s="4" t="n">
        <v>4</v>
      </c>
      <c r="G39" s="4" t="n">
        <v>2</v>
      </c>
      <c r="H39" s="4" t="n">
        <v>6</v>
      </c>
      <c r="I39" s="4" t="n">
        <v>13</v>
      </c>
      <c r="K39" s="4" t="n">
        <v>1</v>
      </c>
      <c r="L39" s="4" t="n">
        <v>1</v>
      </c>
      <c r="M39" s="4" t="n">
        <v>5</v>
      </c>
      <c r="O39" s="4" t="n">
        <v>1</v>
      </c>
      <c r="R39" s="4" t="n">
        <v>5</v>
      </c>
      <c r="S39" s="4" t="n">
        <v>10</v>
      </c>
    </row>
    <row r="40" customFormat="false" ht="12" hidden="false" customHeight="false" outlineLevel="0" collapsed="false">
      <c r="A40" s="1" t="s">
        <v>32</v>
      </c>
      <c r="B40" s="2" t="s">
        <v>47</v>
      </c>
      <c r="C40" s="3" t="s">
        <v>46</v>
      </c>
      <c r="G40" s="4" t="n">
        <v>3</v>
      </c>
      <c r="H40" s="4" t="n">
        <v>3</v>
      </c>
      <c r="I40" s="4" t="n">
        <v>9</v>
      </c>
      <c r="K40" s="4" t="n">
        <v>1</v>
      </c>
      <c r="M40" s="4" t="n">
        <v>17</v>
      </c>
      <c r="O40" s="4" t="n">
        <v>9</v>
      </c>
      <c r="R40" s="4" t="n">
        <v>18</v>
      </c>
      <c r="S40" s="4" t="n">
        <v>25</v>
      </c>
    </row>
    <row r="41" customFormat="false" ht="12" hidden="false" customHeight="false" outlineLevel="0" collapsed="false">
      <c r="A41" s="1" t="s">
        <v>32</v>
      </c>
      <c r="B41" s="2" t="s">
        <v>47</v>
      </c>
      <c r="C41" s="3" t="s">
        <v>55</v>
      </c>
      <c r="E41" s="4" t="n">
        <v>1</v>
      </c>
      <c r="G41" s="4" t="n">
        <v>1</v>
      </c>
    </row>
    <row r="42" customFormat="false" ht="12" hidden="false" customHeight="false" outlineLevel="0" collapsed="false">
      <c r="A42" s="1" t="s">
        <v>32</v>
      </c>
      <c r="B42" s="2" t="s">
        <v>47</v>
      </c>
      <c r="C42" s="3" t="s">
        <v>56</v>
      </c>
      <c r="M42" s="4" t="n">
        <v>1</v>
      </c>
      <c r="R42" s="4" t="n">
        <v>1</v>
      </c>
    </row>
    <row r="43" customFormat="false" ht="12" hidden="false" customHeight="false" outlineLevel="0" collapsed="false">
      <c r="A43" s="1" t="s">
        <v>32</v>
      </c>
      <c r="B43" s="2" t="s">
        <v>47</v>
      </c>
      <c r="C43" s="3" t="s">
        <v>57</v>
      </c>
      <c r="D43" s="4" t="n">
        <v>1</v>
      </c>
      <c r="R43" s="4" t="n">
        <v>1</v>
      </c>
    </row>
    <row r="44" customFormat="false" ht="12" hidden="false" customHeight="false" outlineLevel="0" collapsed="false">
      <c r="A44" s="1" t="s">
        <v>32</v>
      </c>
      <c r="B44" s="2" t="s">
        <v>47</v>
      </c>
      <c r="C44" s="3" t="s">
        <v>35</v>
      </c>
      <c r="E44" s="4" t="n">
        <v>1</v>
      </c>
      <c r="F44" s="4" t="n">
        <v>1</v>
      </c>
      <c r="O44" s="4" t="n">
        <v>1</v>
      </c>
    </row>
    <row r="45" customFormat="false" ht="12" hidden="false" customHeight="false" outlineLevel="0" collapsed="false">
      <c r="A45" s="1" t="s">
        <v>32</v>
      </c>
      <c r="B45" s="2" t="s">
        <v>47</v>
      </c>
      <c r="C45" s="3" t="s">
        <v>36</v>
      </c>
      <c r="R45" s="4" t="n">
        <v>1</v>
      </c>
    </row>
    <row r="47" customFormat="false" ht="12" hidden="false" customHeight="false" outlineLevel="0" collapsed="false">
      <c r="A47" s="1" t="s">
        <v>32</v>
      </c>
      <c r="B47" s="2" t="s">
        <v>58</v>
      </c>
      <c r="C47" s="3" t="s">
        <v>49</v>
      </c>
      <c r="K47" s="4" t="n">
        <v>1</v>
      </c>
      <c r="L47" s="4" t="n">
        <v>2</v>
      </c>
    </row>
    <row r="48" customFormat="false" ht="12" hidden="false" customHeight="false" outlineLevel="0" collapsed="false">
      <c r="A48" s="1" t="s">
        <v>32</v>
      </c>
      <c r="B48" s="2" t="s">
        <v>58</v>
      </c>
      <c r="C48" s="3" t="s">
        <v>39</v>
      </c>
      <c r="L48" s="4" t="n">
        <v>3</v>
      </c>
    </row>
    <row r="49" customFormat="false" ht="12" hidden="false" customHeight="false" outlineLevel="0" collapsed="false">
      <c r="A49" s="1" t="s">
        <v>32</v>
      </c>
      <c r="B49" s="2" t="s">
        <v>58</v>
      </c>
      <c r="C49" s="3" t="s">
        <v>51</v>
      </c>
      <c r="K49" s="4" t="n">
        <v>1</v>
      </c>
      <c r="M49" s="4" t="n">
        <v>1</v>
      </c>
      <c r="O49" s="4" t="n">
        <v>1</v>
      </c>
    </row>
    <row r="50" customFormat="false" ht="12" hidden="false" customHeight="false" outlineLevel="0" collapsed="false">
      <c r="A50" s="1" t="s">
        <v>32</v>
      </c>
      <c r="B50" s="2" t="s">
        <v>58</v>
      </c>
      <c r="C50" s="3" t="s">
        <v>52</v>
      </c>
      <c r="L50" s="4" t="n">
        <v>1</v>
      </c>
      <c r="M50" s="4" t="n">
        <v>2</v>
      </c>
    </row>
    <row r="51" customFormat="false" ht="12" hidden="false" customHeight="false" outlineLevel="0" collapsed="false">
      <c r="A51" s="1" t="s">
        <v>32</v>
      </c>
      <c r="B51" s="2" t="s">
        <v>58</v>
      </c>
      <c r="C51" s="3" t="s">
        <v>53</v>
      </c>
      <c r="L51" s="4" t="n">
        <v>5</v>
      </c>
      <c r="M51" s="4" t="n">
        <v>6</v>
      </c>
      <c r="O51" s="4" t="n">
        <v>1</v>
      </c>
    </row>
    <row r="52" customFormat="false" ht="12" hidden="false" customHeight="false" outlineLevel="0" collapsed="false">
      <c r="A52" s="1" t="s">
        <v>32</v>
      </c>
      <c r="B52" s="2" t="s">
        <v>58</v>
      </c>
      <c r="C52" s="3" t="s">
        <v>44</v>
      </c>
      <c r="K52" s="4" t="n">
        <v>2</v>
      </c>
      <c r="L52" s="4" t="n">
        <v>3</v>
      </c>
      <c r="M52" s="4" t="n">
        <v>1</v>
      </c>
      <c r="O52" s="4" t="n">
        <v>1</v>
      </c>
    </row>
    <row r="53" customFormat="false" ht="12" hidden="false" customHeight="false" outlineLevel="0" collapsed="false">
      <c r="A53" s="1" t="s">
        <v>32</v>
      </c>
      <c r="B53" s="2" t="s">
        <v>58</v>
      </c>
      <c r="C53" s="3" t="s">
        <v>59</v>
      </c>
      <c r="O53" s="4" t="n">
        <v>2</v>
      </c>
    </row>
    <row r="54" customFormat="false" ht="12" hidden="false" customHeight="false" outlineLevel="0" collapsed="false">
      <c r="A54" s="1" t="s">
        <v>32</v>
      </c>
      <c r="B54" s="2" t="s">
        <v>58</v>
      </c>
      <c r="C54" s="3" t="s">
        <v>46</v>
      </c>
      <c r="K54" s="4" t="n">
        <v>10</v>
      </c>
      <c r="L54" s="4" t="n">
        <v>16</v>
      </c>
      <c r="M54" s="4" t="n">
        <f aca="false">6+5</f>
        <v>11</v>
      </c>
      <c r="O54" s="4" t="n">
        <v>1</v>
      </c>
      <c r="S54" s="4" t="n">
        <v>15</v>
      </c>
    </row>
    <row r="55" customFormat="false" ht="12" hidden="false" customHeight="false" outlineLevel="0" collapsed="false">
      <c r="A55" s="1" t="s">
        <v>32</v>
      </c>
      <c r="B55" s="2" t="s">
        <v>58</v>
      </c>
      <c r="C55" s="3" t="s">
        <v>55</v>
      </c>
      <c r="K55" s="4" t="n">
        <v>2</v>
      </c>
      <c r="L55" s="4" t="n">
        <v>4</v>
      </c>
      <c r="R55" s="4" t="n">
        <v>1</v>
      </c>
    </row>
    <row r="56" customFormat="false" ht="12" hidden="false" customHeight="false" outlineLevel="0" collapsed="false">
      <c r="A56" s="1" t="s">
        <v>32</v>
      </c>
      <c r="B56" s="2" t="s">
        <v>58</v>
      </c>
      <c r="C56" s="3" t="s">
        <v>56</v>
      </c>
      <c r="K56" s="4" t="n">
        <v>1</v>
      </c>
      <c r="R56" s="4" t="n">
        <v>1</v>
      </c>
    </row>
    <row r="57" customFormat="false" ht="12" hidden="false" customHeight="false" outlineLevel="0" collapsed="false">
      <c r="A57" s="1" t="s">
        <v>32</v>
      </c>
      <c r="B57" s="2" t="s">
        <v>58</v>
      </c>
      <c r="C57" s="3" t="s">
        <v>60</v>
      </c>
      <c r="L57" s="4" t="n">
        <v>4</v>
      </c>
    </row>
    <row r="58" customFormat="false" ht="12" hidden="false" customHeight="false" outlineLevel="0" collapsed="false">
      <c r="A58" s="1" t="s">
        <v>32</v>
      </c>
      <c r="B58" s="2" t="s">
        <v>58</v>
      </c>
      <c r="C58" s="3" t="s">
        <v>57</v>
      </c>
      <c r="L58" s="4" t="n">
        <v>1</v>
      </c>
      <c r="R58" s="4" t="n">
        <v>1</v>
      </c>
    </row>
    <row r="59" customFormat="false" ht="12" hidden="false" customHeight="false" outlineLevel="0" collapsed="false">
      <c r="A59" s="1" t="s">
        <v>32</v>
      </c>
      <c r="B59" s="2" t="s">
        <v>58</v>
      </c>
      <c r="C59" s="3" t="s">
        <v>35</v>
      </c>
      <c r="K59" s="4" t="n">
        <v>1</v>
      </c>
    </row>
    <row r="60" customFormat="false" ht="12" hidden="false" customHeight="false" outlineLevel="0" collapsed="false">
      <c r="A60" s="1" t="s">
        <v>32</v>
      </c>
      <c r="B60" s="2" t="s">
        <v>58</v>
      </c>
      <c r="C60" s="3" t="s">
        <v>61</v>
      </c>
      <c r="L60" s="4" t="n">
        <v>1</v>
      </c>
    </row>
    <row r="61" customFormat="false" ht="12" hidden="false" customHeight="false" outlineLevel="0" collapsed="false">
      <c r="A61" s="1" t="s">
        <v>32</v>
      </c>
      <c r="B61" s="2" t="s">
        <v>58</v>
      </c>
      <c r="C61" s="3" t="s">
        <v>36</v>
      </c>
      <c r="K61" s="4" t="n">
        <v>3</v>
      </c>
      <c r="L61" s="4" t="n">
        <v>5</v>
      </c>
    </row>
    <row r="62" customFormat="false" ht="12" hidden="false" customHeight="false" outlineLevel="0" collapsed="false">
      <c r="A62" s="1" t="s">
        <v>32</v>
      </c>
      <c r="B62" s="2" t="s">
        <v>58</v>
      </c>
      <c r="C62" s="3" t="s">
        <v>62</v>
      </c>
      <c r="K62" s="4" t="n">
        <v>1</v>
      </c>
    </row>
    <row r="64" customFormat="false" ht="12" hidden="false" customHeight="false" outlineLevel="0" collapsed="false">
      <c r="A64" s="1" t="s">
        <v>32</v>
      </c>
      <c r="B64" s="2" t="s">
        <v>63</v>
      </c>
      <c r="C64" s="3" t="s">
        <v>53</v>
      </c>
      <c r="M64" s="4" t="n">
        <v>3</v>
      </c>
    </row>
    <row r="65" customFormat="false" ht="12" hidden="false" customHeight="false" outlineLevel="0" collapsed="false">
      <c r="A65" s="1" t="s">
        <v>32</v>
      </c>
      <c r="B65" s="2" t="s">
        <v>63</v>
      </c>
      <c r="C65" s="3" t="s">
        <v>44</v>
      </c>
      <c r="M65" s="4" t="n">
        <v>3</v>
      </c>
    </row>
    <row r="66" customFormat="false" ht="12" hidden="false" customHeight="false" outlineLevel="0" collapsed="false">
      <c r="A66" s="1" t="s">
        <v>32</v>
      </c>
      <c r="B66" s="2" t="s">
        <v>63</v>
      </c>
      <c r="C66" s="3" t="s">
        <v>54</v>
      </c>
      <c r="D66" s="4" t="n">
        <v>1</v>
      </c>
    </row>
    <row r="67" customFormat="false" ht="12" hidden="false" customHeight="false" outlineLevel="0" collapsed="false">
      <c r="A67" s="1" t="s">
        <v>32</v>
      </c>
      <c r="B67" s="2" t="s">
        <v>63</v>
      </c>
      <c r="C67" s="3" t="s">
        <v>46</v>
      </c>
      <c r="K67" s="4" t="n">
        <v>1</v>
      </c>
      <c r="M67" s="4" t="n">
        <v>1</v>
      </c>
    </row>
    <row r="68" customFormat="false" ht="12" hidden="false" customHeight="false" outlineLevel="0" collapsed="false">
      <c r="A68" s="1" t="s">
        <v>32</v>
      </c>
      <c r="B68" s="2" t="s">
        <v>63</v>
      </c>
      <c r="C68" s="3" t="s">
        <v>56</v>
      </c>
      <c r="M68" s="4" t="n">
        <v>1</v>
      </c>
    </row>
    <row r="70" customFormat="false" ht="12" hidden="false" customHeight="false" outlineLevel="0" collapsed="false">
      <c r="A70" s="1" t="s">
        <v>32</v>
      </c>
      <c r="B70" s="2" t="s">
        <v>64</v>
      </c>
      <c r="C70" s="3" t="s">
        <v>49</v>
      </c>
      <c r="O70" s="4" t="n">
        <v>1</v>
      </c>
    </row>
    <row r="71" customFormat="false" ht="12" hidden="false" customHeight="false" outlineLevel="0" collapsed="false">
      <c r="A71" s="1" t="s">
        <v>32</v>
      </c>
      <c r="B71" s="2" t="s">
        <v>64</v>
      </c>
      <c r="C71" s="3" t="s">
        <v>39</v>
      </c>
      <c r="O71" s="4" t="n">
        <v>1</v>
      </c>
    </row>
    <row r="72" customFormat="false" ht="12" hidden="false" customHeight="false" outlineLevel="0" collapsed="false">
      <c r="A72" s="1" t="s">
        <v>32</v>
      </c>
      <c r="B72" s="2" t="s">
        <v>64</v>
      </c>
      <c r="C72" s="3" t="s">
        <v>51</v>
      </c>
      <c r="J72" s="4" t="n">
        <v>1</v>
      </c>
      <c r="M72" s="4" t="n">
        <v>4</v>
      </c>
    </row>
    <row r="73" customFormat="false" ht="12" hidden="false" customHeight="false" outlineLevel="0" collapsed="false">
      <c r="A73" s="1" t="s">
        <v>32</v>
      </c>
      <c r="B73" s="2" t="s">
        <v>64</v>
      </c>
      <c r="C73" s="3" t="s">
        <v>52</v>
      </c>
      <c r="K73" s="4" t="n">
        <v>1</v>
      </c>
      <c r="M73" s="4" t="n">
        <v>2</v>
      </c>
      <c r="R73" s="4" t="n">
        <v>1</v>
      </c>
    </row>
    <row r="74" customFormat="false" ht="12" hidden="false" customHeight="false" outlineLevel="0" collapsed="false">
      <c r="A74" s="1" t="s">
        <v>32</v>
      </c>
      <c r="B74" s="2" t="s">
        <v>64</v>
      </c>
      <c r="C74" s="3" t="s">
        <v>53</v>
      </c>
      <c r="E74" s="4" t="n">
        <v>1</v>
      </c>
      <c r="K74" s="4" t="n">
        <v>4</v>
      </c>
      <c r="L74" s="4" t="n">
        <v>1</v>
      </c>
      <c r="M74" s="4" t="n">
        <v>6</v>
      </c>
      <c r="O74" s="4" t="n">
        <v>9</v>
      </c>
    </row>
    <row r="75" customFormat="false" ht="12" hidden="false" customHeight="false" outlineLevel="0" collapsed="false">
      <c r="A75" s="1" t="s">
        <v>32</v>
      </c>
      <c r="B75" s="2" t="s">
        <v>64</v>
      </c>
      <c r="C75" s="3" t="s">
        <v>44</v>
      </c>
      <c r="M75" s="4" t="n">
        <v>22</v>
      </c>
      <c r="O75" s="4" t="n">
        <v>8</v>
      </c>
      <c r="R75" s="4" t="n">
        <v>8</v>
      </c>
    </row>
    <row r="76" customFormat="false" ht="12" hidden="false" customHeight="false" outlineLevel="0" collapsed="false">
      <c r="A76" s="1" t="s">
        <v>32</v>
      </c>
      <c r="B76" s="2" t="s">
        <v>64</v>
      </c>
      <c r="C76" s="3" t="s">
        <v>45</v>
      </c>
      <c r="M76" s="4" t="n">
        <v>9</v>
      </c>
      <c r="O76" s="4" t="n">
        <v>7</v>
      </c>
      <c r="R76" s="4" t="n">
        <v>1</v>
      </c>
    </row>
    <row r="77" customFormat="false" ht="12" hidden="false" customHeight="false" outlineLevel="0" collapsed="false">
      <c r="A77" s="1" t="s">
        <v>32</v>
      </c>
      <c r="B77" s="2" t="s">
        <v>64</v>
      </c>
      <c r="C77" s="3" t="s">
        <v>54</v>
      </c>
      <c r="E77" s="4" t="n">
        <v>2</v>
      </c>
      <c r="G77" s="4" t="n">
        <v>1</v>
      </c>
      <c r="H77" s="4" t="n">
        <v>1</v>
      </c>
      <c r="I77" s="4" t="n">
        <v>14</v>
      </c>
      <c r="K77" s="4" t="n">
        <v>2</v>
      </c>
      <c r="M77" s="4" t="n">
        <v>10</v>
      </c>
      <c r="R77" s="4" t="n">
        <v>9</v>
      </c>
      <c r="S77" s="4" t="n">
        <f aca="false">11+17</f>
        <v>28</v>
      </c>
    </row>
    <row r="78" customFormat="false" ht="12" hidden="false" customHeight="false" outlineLevel="0" collapsed="false">
      <c r="A78" s="1" t="s">
        <v>32</v>
      </c>
      <c r="B78" s="2" t="s">
        <v>64</v>
      </c>
      <c r="C78" s="3" t="s">
        <v>46</v>
      </c>
      <c r="K78" s="4" t="n">
        <v>4</v>
      </c>
      <c r="M78" s="4" t="n">
        <v>202</v>
      </c>
      <c r="O78" s="4" t="n">
        <v>82</v>
      </c>
      <c r="R78" s="4" t="n">
        <v>40</v>
      </c>
      <c r="S78" s="4" t="n">
        <v>14</v>
      </c>
    </row>
    <row r="79" customFormat="false" ht="12" hidden="false" customHeight="false" outlineLevel="0" collapsed="false">
      <c r="A79" s="1" t="s">
        <v>32</v>
      </c>
      <c r="B79" s="2" t="s">
        <v>64</v>
      </c>
      <c r="C79" s="3" t="s">
        <v>55</v>
      </c>
      <c r="R79" s="4" t="n">
        <v>2</v>
      </c>
    </row>
    <row r="80" customFormat="false" ht="12" hidden="false" customHeight="false" outlineLevel="0" collapsed="false">
      <c r="A80" s="1" t="s">
        <v>32</v>
      </c>
      <c r="B80" s="2" t="s">
        <v>64</v>
      </c>
      <c r="C80" s="3" t="s">
        <v>65</v>
      </c>
      <c r="E80" s="4" t="n">
        <v>1</v>
      </c>
    </row>
    <row r="81" customFormat="false" ht="12" hidden="false" customHeight="false" outlineLevel="0" collapsed="false">
      <c r="A81" s="1" t="s">
        <v>32</v>
      </c>
      <c r="B81" s="2" t="s">
        <v>64</v>
      </c>
      <c r="C81" s="3" t="s">
        <v>57</v>
      </c>
      <c r="S81" s="4" t="n">
        <v>6</v>
      </c>
    </row>
    <row r="83" customFormat="false" ht="12" hidden="false" customHeight="false" outlineLevel="0" collapsed="false">
      <c r="A83" s="1" t="s">
        <v>32</v>
      </c>
      <c r="B83" s="2" t="s">
        <v>66</v>
      </c>
      <c r="C83" s="3" t="s">
        <v>46</v>
      </c>
      <c r="K83" s="4" t="n">
        <v>1</v>
      </c>
      <c r="L83" s="4" t="n">
        <v>4</v>
      </c>
      <c r="M83" s="4" t="n">
        <v>5</v>
      </c>
    </row>
    <row r="84" customFormat="false" ht="12" hidden="false" customHeight="false" outlineLevel="0" collapsed="false">
      <c r="A84" s="1" t="s">
        <v>32</v>
      </c>
      <c r="B84" s="2" t="s">
        <v>66</v>
      </c>
      <c r="C84" s="3" t="s">
        <v>55</v>
      </c>
      <c r="K84" s="4" t="n">
        <v>2</v>
      </c>
    </row>
    <row r="85" customFormat="false" ht="12" hidden="false" customHeight="false" outlineLevel="0" collapsed="false">
      <c r="A85" s="1" t="s">
        <v>32</v>
      </c>
      <c r="B85" s="2" t="s">
        <v>66</v>
      </c>
      <c r="C85" s="3" t="s">
        <v>41</v>
      </c>
      <c r="K85" s="4" t="n">
        <v>1</v>
      </c>
    </row>
    <row r="87" customFormat="false" ht="12" hidden="false" customHeight="false" outlineLevel="0" collapsed="false">
      <c r="A87" s="1" t="s">
        <v>67</v>
      </c>
      <c r="B87" s="2" t="s">
        <v>67</v>
      </c>
      <c r="C87" s="3" t="s">
        <v>68</v>
      </c>
      <c r="I87" s="4" t="n">
        <v>1</v>
      </c>
      <c r="J87" s="4" t="n">
        <v>1</v>
      </c>
      <c r="K87" s="4" t="n">
        <v>3</v>
      </c>
      <c r="L87" s="4" t="n">
        <v>1</v>
      </c>
      <c r="M87" s="4" t="n">
        <v>4</v>
      </c>
      <c r="N87" s="4" t="n">
        <v>1</v>
      </c>
      <c r="O87" s="4" t="n">
        <v>1</v>
      </c>
      <c r="S87" s="4" t="n">
        <v>1</v>
      </c>
      <c r="T87" s="4" t="n">
        <v>2</v>
      </c>
    </row>
    <row r="88" customFormat="false" ht="12" hidden="false" customHeight="false" outlineLevel="0" collapsed="false">
      <c r="A88" s="1" t="s">
        <v>67</v>
      </c>
      <c r="B88" s="2" t="s">
        <v>67</v>
      </c>
      <c r="C88" s="3" t="s">
        <v>49</v>
      </c>
      <c r="D88" s="4" t="n">
        <v>1</v>
      </c>
      <c r="H88" s="4" t="n">
        <v>1</v>
      </c>
      <c r="I88" s="4" t="n">
        <v>10</v>
      </c>
      <c r="J88" s="4" t="n">
        <v>1</v>
      </c>
      <c r="K88" s="4" t="n">
        <v>4</v>
      </c>
      <c r="L88" s="4" t="n">
        <v>1</v>
      </c>
      <c r="M88" s="4" t="n">
        <v>13</v>
      </c>
      <c r="O88" s="4" t="n">
        <v>9</v>
      </c>
      <c r="P88" s="4" t="n">
        <v>2</v>
      </c>
      <c r="R88" s="4" t="n">
        <v>8</v>
      </c>
      <c r="S88" s="4" t="n">
        <v>22</v>
      </c>
      <c r="T88" s="4" t="n">
        <v>1</v>
      </c>
    </row>
    <row r="89" customFormat="false" ht="12" hidden="false" customHeight="false" outlineLevel="0" collapsed="false">
      <c r="A89" s="1" t="s">
        <v>67</v>
      </c>
      <c r="B89" s="2" t="s">
        <v>67</v>
      </c>
      <c r="C89" s="3" t="s">
        <v>69</v>
      </c>
      <c r="L89" s="4" t="n">
        <v>1</v>
      </c>
      <c r="M89" s="4" t="n">
        <v>1</v>
      </c>
    </row>
    <row r="90" customFormat="false" ht="12" hidden="false" customHeight="false" outlineLevel="0" collapsed="false">
      <c r="A90" s="1" t="s">
        <v>67</v>
      </c>
      <c r="B90" s="2" t="s">
        <v>67</v>
      </c>
      <c r="C90" s="3" t="s">
        <v>70</v>
      </c>
      <c r="H90" s="4" t="n">
        <v>1</v>
      </c>
      <c r="I90" s="4" t="n">
        <v>3</v>
      </c>
      <c r="K90" s="4" t="n">
        <v>2</v>
      </c>
      <c r="L90" s="4" t="n">
        <v>5</v>
      </c>
      <c r="M90" s="4" t="n">
        <v>2</v>
      </c>
      <c r="O90" s="4" t="n">
        <v>2</v>
      </c>
      <c r="S90" s="4" t="n">
        <v>1</v>
      </c>
    </row>
    <row r="91" customFormat="false" ht="12" hidden="false" customHeight="false" outlineLevel="0" collapsed="false">
      <c r="A91" s="1" t="s">
        <v>67</v>
      </c>
      <c r="B91" s="2" t="s">
        <v>67</v>
      </c>
      <c r="C91" s="3" t="s">
        <v>39</v>
      </c>
      <c r="D91" s="4" t="n">
        <v>2</v>
      </c>
      <c r="E91" s="4" t="n">
        <v>10</v>
      </c>
      <c r="F91" s="4" t="n">
        <v>1</v>
      </c>
      <c r="H91" s="4" t="n">
        <v>4</v>
      </c>
      <c r="I91" s="4" t="n">
        <v>36</v>
      </c>
      <c r="J91" s="4" t="n">
        <v>2</v>
      </c>
      <c r="K91" s="4" t="n">
        <v>8</v>
      </c>
      <c r="L91" s="4" t="n">
        <v>18</v>
      </c>
      <c r="M91" s="4" t="n">
        <v>19</v>
      </c>
      <c r="N91" s="4" t="n">
        <v>1</v>
      </c>
      <c r="O91" s="4" t="n">
        <v>15</v>
      </c>
      <c r="P91" s="4" t="n">
        <v>2</v>
      </c>
      <c r="Q91" s="4" t="n">
        <v>1</v>
      </c>
      <c r="R91" s="4" t="n">
        <v>2</v>
      </c>
      <c r="S91" s="4" t="n">
        <v>12</v>
      </c>
      <c r="U91" s="4" t="n">
        <v>2</v>
      </c>
    </row>
    <row r="92" customFormat="false" ht="12" hidden="false" customHeight="false" outlineLevel="0" collapsed="false">
      <c r="A92" s="1" t="s">
        <v>67</v>
      </c>
      <c r="B92" s="2" t="s">
        <v>67</v>
      </c>
      <c r="C92" s="3" t="s">
        <v>71</v>
      </c>
      <c r="D92" s="4" t="n">
        <v>3</v>
      </c>
      <c r="E92" s="4" t="n">
        <v>16</v>
      </c>
      <c r="F92" s="4" t="n">
        <v>3</v>
      </c>
      <c r="G92" s="4" t="n">
        <v>1</v>
      </c>
      <c r="H92" s="4" t="n">
        <v>2</v>
      </c>
      <c r="I92" s="4" t="n">
        <v>33</v>
      </c>
      <c r="J92" s="4" t="n">
        <v>8</v>
      </c>
      <c r="K92" s="4" t="n">
        <v>12</v>
      </c>
      <c r="L92" s="4" t="n">
        <v>27</v>
      </c>
      <c r="M92" s="4" t="n">
        <v>27</v>
      </c>
      <c r="N92" s="4" t="n">
        <v>12</v>
      </c>
      <c r="O92" s="4" t="n">
        <v>36</v>
      </c>
      <c r="P92" s="4" t="n">
        <v>6</v>
      </c>
      <c r="Q92" s="4" t="n">
        <v>1</v>
      </c>
      <c r="R92" s="4" t="n">
        <v>14</v>
      </c>
      <c r="S92" s="4" t="n">
        <v>16</v>
      </c>
      <c r="T92" s="4" t="n">
        <v>1</v>
      </c>
      <c r="U92" s="4" t="n">
        <v>1</v>
      </c>
    </row>
    <row r="93" customFormat="false" ht="12" hidden="false" customHeight="false" outlineLevel="0" collapsed="false">
      <c r="A93" s="1" t="s">
        <v>67</v>
      </c>
      <c r="B93" s="2" t="s">
        <v>67</v>
      </c>
      <c r="C93" s="3" t="s">
        <v>51</v>
      </c>
      <c r="G93" s="4" t="n">
        <v>1</v>
      </c>
      <c r="I93" s="4" t="n">
        <v>1</v>
      </c>
      <c r="K93" s="4" t="n">
        <v>2</v>
      </c>
      <c r="L93" s="4" t="n">
        <v>3</v>
      </c>
      <c r="O93" s="4" t="n">
        <v>2</v>
      </c>
      <c r="P93" s="4" t="s">
        <v>72</v>
      </c>
      <c r="S93" s="4" t="n">
        <v>1</v>
      </c>
      <c r="T93" s="4" t="n">
        <v>1</v>
      </c>
    </row>
    <row r="94" customFormat="false" ht="12" hidden="false" customHeight="false" outlineLevel="0" collapsed="false">
      <c r="A94" s="1" t="s">
        <v>67</v>
      </c>
      <c r="B94" s="2" t="s">
        <v>67</v>
      </c>
      <c r="C94" s="3" t="s">
        <v>52</v>
      </c>
      <c r="E94" s="4" t="n">
        <v>2</v>
      </c>
      <c r="I94" s="4" t="n">
        <v>2</v>
      </c>
      <c r="K94" s="4" t="n">
        <v>1</v>
      </c>
      <c r="L94" s="4" t="n">
        <v>3</v>
      </c>
      <c r="M94" s="4" t="n">
        <v>1</v>
      </c>
      <c r="O94" s="4" t="n">
        <v>2</v>
      </c>
      <c r="R94" s="4" t="n">
        <v>1</v>
      </c>
    </row>
    <row r="95" customFormat="false" ht="12" hidden="false" customHeight="false" outlineLevel="0" collapsed="false">
      <c r="A95" s="1" t="s">
        <v>67</v>
      </c>
      <c r="B95" s="2" t="s">
        <v>67</v>
      </c>
      <c r="C95" s="3" t="s">
        <v>53</v>
      </c>
      <c r="G95" s="4" t="n">
        <v>1</v>
      </c>
      <c r="I95" s="4" t="n">
        <v>1</v>
      </c>
      <c r="K95" s="4" t="n">
        <v>2</v>
      </c>
      <c r="L95" s="4" t="n">
        <v>1</v>
      </c>
      <c r="M95" s="4" t="n">
        <v>2</v>
      </c>
      <c r="O95" s="4" t="n">
        <v>1</v>
      </c>
      <c r="P95" s="4" t="s">
        <v>73</v>
      </c>
      <c r="R95" s="4" t="n">
        <v>1</v>
      </c>
      <c r="S95" s="4" t="n">
        <v>1</v>
      </c>
      <c r="U95" s="4" t="n">
        <v>1</v>
      </c>
    </row>
    <row r="96" customFormat="false" ht="12" hidden="false" customHeight="false" outlineLevel="0" collapsed="false">
      <c r="A96" s="1" t="s">
        <v>67</v>
      </c>
      <c r="B96" s="2" t="s">
        <v>67</v>
      </c>
      <c r="C96" s="3" t="s">
        <v>44</v>
      </c>
      <c r="K96" s="4" t="n">
        <v>2</v>
      </c>
      <c r="L96" s="4" t="n">
        <v>3</v>
      </c>
      <c r="M96" s="4" t="n">
        <v>2</v>
      </c>
      <c r="O96" s="4" t="n">
        <v>2</v>
      </c>
      <c r="P96" s="4" t="s">
        <v>74</v>
      </c>
      <c r="R96" s="4" t="n">
        <v>1</v>
      </c>
      <c r="T96" s="4" t="n">
        <v>1</v>
      </c>
    </row>
    <row r="97" customFormat="false" ht="12" hidden="false" customHeight="false" outlineLevel="0" collapsed="false">
      <c r="A97" s="1" t="s">
        <v>67</v>
      </c>
      <c r="B97" s="2" t="s">
        <v>67</v>
      </c>
      <c r="C97" s="3" t="s">
        <v>45</v>
      </c>
      <c r="D97" s="4" t="n">
        <v>1</v>
      </c>
      <c r="J97" s="4" t="n">
        <v>1</v>
      </c>
      <c r="K97" s="4" t="n">
        <v>2</v>
      </c>
      <c r="L97" s="4" t="n">
        <v>3</v>
      </c>
      <c r="M97" s="4" t="n">
        <v>1</v>
      </c>
      <c r="O97" s="4" t="n">
        <v>1</v>
      </c>
      <c r="T97" s="4" t="n">
        <v>1</v>
      </c>
    </row>
    <row r="98" customFormat="false" ht="12" hidden="false" customHeight="false" outlineLevel="0" collapsed="false">
      <c r="A98" s="1" t="s">
        <v>67</v>
      </c>
      <c r="B98" s="2" t="s">
        <v>67</v>
      </c>
      <c r="C98" s="3" t="s">
        <v>59</v>
      </c>
      <c r="L98" s="4" t="n">
        <v>1</v>
      </c>
      <c r="M98" s="4" t="n">
        <v>1</v>
      </c>
      <c r="O98" s="4" t="n">
        <v>2</v>
      </c>
      <c r="R98" s="4" t="n">
        <v>1</v>
      </c>
    </row>
    <row r="99" customFormat="false" ht="12" hidden="false" customHeight="false" outlineLevel="0" collapsed="false">
      <c r="A99" s="1" t="s">
        <v>67</v>
      </c>
      <c r="B99" s="2" t="s">
        <v>67</v>
      </c>
      <c r="C99" s="3" t="s">
        <v>75</v>
      </c>
      <c r="L99" s="4" t="n">
        <v>1</v>
      </c>
    </row>
    <row r="100" customFormat="false" ht="12" hidden="false" customHeight="false" outlineLevel="0" collapsed="false">
      <c r="A100" s="1" t="s">
        <v>67</v>
      </c>
      <c r="B100" s="2" t="s">
        <v>67</v>
      </c>
      <c r="C100" s="3" t="s">
        <v>54</v>
      </c>
      <c r="H100" s="4" t="n">
        <v>3</v>
      </c>
      <c r="J100" s="4" t="n">
        <v>1</v>
      </c>
      <c r="O100" s="4" t="n">
        <v>1</v>
      </c>
      <c r="R100" s="4" t="n">
        <v>4</v>
      </c>
      <c r="S100" s="4" t="n">
        <v>7</v>
      </c>
    </row>
    <row r="101" customFormat="false" ht="12" hidden="false" customHeight="false" outlineLevel="0" collapsed="false">
      <c r="A101" s="1" t="s">
        <v>67</v>
      </c>
      <c r="B101" s="2" t="s">
        <v>67</v>
      </c>
      <c r="C101" s="3" t="s">
        <v>46</v>
      </c>
      <c r="H101" s="4" t="n">
        <v>1</v>
      </c>
      <c r="J101" s="4" t="n">
        <v>1</v>
      </c>
      <c r="K101" s="4" t="n">
        <v>1</v>
      </c>
      <c r="L101" s="4" t="n">
        <v>2</v>
      </c>
      <c r="M101" s="4" t="n">
        <v>11</v>
      </c>
      <c r="N101" s="4" t="n">
        <v>7</v>
      </c>
      <c r="O101" s="4" t="n">
        <v>6</v>
      </c>
      <c r="P101" s="4" t="s">
        <v>76</v>
      </c>
      <c r="T101" s="4" t="n">
        <v>3</v>
      </c>
    </row>
    <row r="102" customFormat="false" ht="12" hidden="false" customHeight="false" outlineLevel="0" collapsed="false">
      <c r="A102" s="1" t="s">
        <v>67</v>
      </c>
      <c r="B102" s="2" t="s">
        <v>67</v>
      </c>
      <c r="C102" s="3" t="s">
        <v>55</v>
      </c>
      <c r="D102" s="4" t="n">
        <v>1</v>
      </c>
      <c r="E102" s="4" t="n">
        <v>2</v>
      </c>
      <c r="H102" s="4" t="n">
        <v>3</v>
      </c>
      <c r="I102" s="4" t="n">
        <v>3</v>
      </c>
      <c r="J102" s="4" t="n">
        <v>4</v>
      </c>
      <c r="K102" s="4" t="n">
        <v>3</v>
      </c>
      <c r="L102" s="4" t="n">
        <v>5</v>
      </c>
      <c r="M102" s="4" t="n">
        <v>13</v>
      </c>
      <c r="N102" s="4" t="n">
        <v>4</v>
      </c>
      <c r="O102" s="4" t="n">
        <v>2</v>
      </c>
      <c r="P102" s="4" t="n">
        <v>3</v>
      </c>
      <c r="R102" s="4" t="n">
        <v>3</v>
      </c>
      <c r="S102" s="4" t="n">
        <v>4</v>
      </c>
      <c r="U102" s="4" t="n">
        <v>2</v>
      </c>
    </row>
    <row r="103" customFormat="false" ht="12" hidden="false" customHeight="false" outlineLevel="0" collapsed="false">
      <c r="A103" s="1" t="s">
        <v>67</v>
      </c>
      <c r="B103" s="2" t="s">
        <v>67</v>
      </c>
      <c r="C103" s="3" t="s">
        <v>56</v>
      </c>
      <c r="E103" s="4" t="n">
        <v>6</v>
      </c>
      <c r="F103" s="4" t="n">
        <v>1</v>
      </c>
      <c r="G103" s="4" t="n">
        <v>1</v>
      </c>
      <c r="H103" s="4" t="n">
        <v>5</v>
      </c>
      <c r="I103" s="4" t="n">
        <v>7</v>
      </c>
      <c r="J103" s="4" t="n">
        <v>1</v>
      </c>
      <c r="K103" s="4" t="n">
        <v>1</v>
      </c>
      <c r="L103" s="4" t="n">
        <v>17</v>
      </c>
      <c r="M103" s="4" t="n">
        <v>13</v>
      </c>
      <c r="N103" s="4" t="n">
        <v>4</v>
      </c>
      <c r="O103" s="4" t="n">
        <v>8</v>
      </c>
      <c r="P103" s="4" t="n">
        <v>1</v>
      </c>
      <c r="Q103" s="4" t="n">
        <v>1</v>
      </c>
      <c r="R103" s="4" t="n">
        <v>4</v>
      </c>
      <c r="S103" s="4" t="n">
        <v>11</v>
      </c>
      <c r="T103" s="4" t="n">
        <v>2</v>
      </c>
      <c r="U103" s="4" t="n">
        <v>1</v>
      </c>
    </row>
    <row r="104" customFormat="false" ht="12" hidden="false" customHeight="false" outlineLevel="0" collapsed="false">
      <c r="A104" s="1" t="s">
        <v>67</v>
      </c>
      <c r="B104" s="2" t="s">
        <v>67</v>
      </c>
      <c r="C104" s="3" t="s">
        <v>60</v>
      </c>
      <c r="D104" s="4" t="n">
        <v>3</v>
      </c>
      <c r="E104" s="4" t="n">
        <v>5</v>
      </c>
      <c r="F104" s="4" t="n">
        <v>1</v>
      </c>
      <c r="G104" s="4" t="n">
        <v>3</v>
      </c>
      <c r="H104" s="4" t="n">
        <v>3</v>
      </c>
      <c r="I104" s="4" t="n">
        <v>9</v>
      </c>
      <c r="J104" s="4" t="n">
        <v>1</v>
      </c>
      <c r="K104" s="4" t="n">
        <v>4</v>
      </c>
      <c r="L104" s="4" t="n">
        <v>7</v>
      </c>
      <c r="M104" s="4" t="n">
        <v>11</v>
      </c>
      <c r="N104" s="4" t="n">
        <v>1</v>
      </c>
      <c r="O104" s="4" t="n">
        <v>6</v>
      </c>
      <c r="P104" s="4" t="n">
        <v>2</v>
      </c>
      <c r="Q104" s="4" t="n">
        <v>1</v>
      </c>
      <c r="R104" s="4" t="n">
        <v>6</v>
      </c>
      <c r="S104" s="4" t="n">
        <v>15</v>
      </c>
      <c r="T104" s="4" t="n">
        <v>1</v>
      </c>
    </row>
    <row r="105" customFormat="false" ht="12" hidden="false" customHeight="false" outlineLevel="0" collapsed="false">
      <c r="A105" s="1" t="s">
        <v>67</v>
      </c>
      <c r="B105" s="2" t="s">
        <v>67</v>
      </c>
      <c r="C105" s="3" t="s">
        <v>40</v>
      </c>
      <c r="F105" s="4" t="n">
        <v>1</v>
      </c>
      <c r="H105" s="4" t="n">
        <v>2</v>
      </c>
      <c r="I105" s="4" t="n">
        <v>2</v>
      </c>
      <c r="K105" s="4" t="n">
        <v>3</v>
      </c>
      <c r="L105" s="4" t="n">
        <v>6</v>
      </c>
      <c r="M105" s="4" t="n">
        <v>6</v>
      </c>
      <c r="N105" s="4" t="n">
        <v>1</v>
      </c>
      <c r="O105" s="4" t="n">
        <v>8</v>
      </c>
      <c r="R105" s="4" t="n">
        <v>4</v>
      </c>
      <c r="S105" s="4" t="n">
        <v>3</v>
      </c>
    </row>
    <row r="106" customFormat="false" ht="12" hidden="false" customHeight="false" outlineLevel="0" collapsed="false">
      <c r="A106" s="1" t="s">
        <v>67</v>
      </c>
      <c r="B106" s="2" t="s">
        <v>67</v>
      </c>
      <c r="C106" s="3" t="s">
        <v>77</v>
      </c>
      <c r="K106" s="4" t="n">
        <v>2</v>
      </c>
      <c r="L106" s="4" t="n">
        <v>1</v>
      </c>
      <c r="M106" s="4" t="n">
        <v>3</v>
      </c>
      <c r="N106" s="4" t="n">
        <v>1</v>
      </c>
      <c r="O106" s="4" t="n">
        <v>3</v>
      </c>
      <c r="R106" s="4" t="n">
        <v>1</v>
      </c>
      <c r="S106" s="4" t="n">
        <v>7</v>
      </c>
    </row>
    <row r="107" customFormat="false" ht="12" hidden="false" customHeight="false" outlineLevel="0" collapsed="false">
      <c r="A107" s="1" t="s">
        <v>67</v>
      </c>
      <c r="B107" s="2" t="s">
        <v>67</v>
      </c>
      <c r="C107" s="3" t="s">
        <v>65</v>
      </c>
      <c r="D107" s="4" t="n">
        <v>4</v>
      </c>
      <c r="E107" s="4" t="n">
        <v>6</v>
      </c>
      <c r="G107" s="4" t="n">
        <v>4</v>
      </c>
      <c r="H107" s="4" t="n">
        <v>3</v>
      </c>
      <c r="I107" s="4" t="n">
        <v>11</v>
      </c>
      <c r="J107" s="4" t="n">
        <v>10</v>
      </c>
      <c r="K107" s="4" t="n">
        <v>3</v>
      </c>
      <c r="L107" s="4" t="n">
        <v>11</v>
      </c>
      <c r="M107" s="4" t="n">
        <v>17</v>
      </c>
      <c r="N107" s="4" t="n">
        <v>2</v>
      </c>
      <c r="O107" s="4" t="n">
        <v>6</v>
      </c>
      <c r="P107" s="4" t="n">
        <v>4</v>
      </c>
      <c r="Q107" s="4" t="n">
        <v>2</v>
      </c>
      <c r="R107" s="4" t="n">
        <v>3</v>
      </c>
      <c r="S107" s="4" t="n">
        <v>9</v>
      </c>
    </row>
    <row r="108" customFormat="false" ht="12" hidden="false" customHeight="false" outlineLevel="0" collapsed="false">
      <c r="A108" s="1" t="s">
        <v>67</v>
      </c>
      <c r="B108" s="2" t="s">
        <v>67</v>
      </c>
      <c r="C108" s="3" t="s">
        <v>57</v>
      </c>
      <c r="E108" s="4" t="n">
        <v>3</v>
      </c>
      <c r="G108" s="4" t="n">
        <v>1</v>
      </c>
      <c r="I108" s="4" t="n">
        <v>9</v>
      </c>
      <c r="K108" s="4" t="n">
        <v>5</v>
      </c>
      <c r="L108" s="4" t="n">
        <v>3</v>
      </c>
      <c r="M108" s="4" t="n">
        <v>13</v>
      </c>
      <c r="O108" s="4" t="n">
        <v>9</v>
      </c>
      <c r="Q108" s="4" t="n">
        <v>1</v>
      </c>
      <c r="R108" s="4" t="n">
        <v>3</v>
      </c>
      <c r="S108" s="4" t="n">
        <v>9</v>
      </c>
      <c r="T108" s="4" t="n">
        <v>1</v>
      </c>
    </row>
    <row r="109" customFormat="false" ht="12" hidden="false" customHeight="false" outlineLevel="0" collapsed="false">
      <c r="A109" s="1" t="s">
        <v>67</v>
      </c>
      <c r="B109" s="2" t="s">
        <v>67</v>
      </c>
      <c r="C109" s="3" t="s">
        <v>35</v>
      </c>
      <c r="E109" s="4" t="n">
        <v>9</v>
      </c>
      <c r="H109" s="4" t="n">
        <v>4</v>
      </c>
      <c r="I109" s="4" t="n">
        <v>7</v>
      </c>
      <c r="K109" s="4" t="n">
        <v>5</v>
      </c>
      <c r="L109" s="4" t="n">
        <v>8</v>
      </c>
      <c r="M109" s="4" t="n">
        <v>9</v>
      </c>
      <c r="N109" s="4" t="n">
        <v>4</v>
      </c>
      <c r="O109" s="4" t="n">
        <v>9</v>
      </c>
      <c r="P109" s="4" t="n">
        <v>2</v>
      </c>
      <c r="R109" s="4" t="n">
        <v>4</v>
      </c>
      <c r="S109" s="4" t="n">
        <v>11</v>
      </c>
      <c r="T109" s="4" t="n">
        <v>1</v>
      </c>
    </row>
    <row r="110" customFormat="false" ht="12" hidden="false" customHeight="false" outlineLevel="0" collapsed="false">
      <c r="A110" s="1" t="s">
        <v>67</v>
      </c>
      <c r="B110" s="2" t="s">
        <v>67</v>
      </c>
      <c r="C110" s="3" t="s">
        <v>61</v>
      </c>
      <c r="K110" s="4" t="n">
        <v>1</v>
      </c>
      <c r="L110" s="4" t="n">
        <v>1</v>
      </c>
      <c r="M110" s="4" t="n">
        <v>1</v>
      </c>
    </row>
    <row r="111" customFormat="false" ht="12" hidden="false" customHeight="false" outlineLevel="0" collapsed="false">
      <c r="A111" s="1" t="s">
        <v>67</v>
      </c>
      <c r="B111" s="2" t="s">
        <v>67</v>
      </c>
      <c r="C111" s="3" t="s">
        <v>36</v>
      </c>
      <c r="D111" s="4" t="n">
        <v>1</v>
      </c>
      <c r="E111" s="4" t="n">
        <v>2</v>
      </c>
      <c r="F111" s="4" t="n">
        <v>1</v>
      </c>
      <c r="G111" s="4" t="n">
        <v>1</v>
      </c>
      <c r="H111" s="4" t="n">
        <v>2</v>
      </c>
      <c r="I111" s="4" t="n">
        <v>11</v>
      </c>
      <c r="J111" s="4" t="n">
        <v>1</v>
      </c>
      <c r="K111" s="4" t="n">
        <v>8</v>
      </c>
      <c r="L111" s="4" t="n">
        <v>8</v>
      </c>
      <c r="M111" s="4" t="n">
        <v>15</v>
      </c>
      <c r="N111" s="4" t="n">
        <v>3</v>
      </c>
      <c r="O111" s="4" t="n">
        <v>15</v>
      </c>
      <c r="Q111" s="4" t="n">
        <v>1</v>
      </c>
      <c r="R111" s="4" t="n">
        <v>10</v>
      </c>
      <c r="S111" s="4" t="n">
        <v>11</v>
      </c>
      <c r="T111" s="4" t="n">
        <v>3</v>
      </c>
    </row>
    <row r="112" customFormat="false" ht="12" hidden="false" customHeight="false" outlineLevel="0" collapsed="false">
      <c r="A112" s="1" t="s">
        <v>67</v>
      </c>
      <c r="B112" s="2" t="s">
        <v>67</v>
      </c>
      <c r="C112" s="3" t="s">
        <v>78</v>
      </c>
      <c r="N112" s="4" t="n">
        <v>1</v>
      </c>
    </row>
    <row r="113" customFormat="false" ht="12" hidden="false" customHeight="false" outlineLevel="0" collapsed="false">
      <c r="A113" s="1" t="s">
        <v>67</v>
      </c>
      <c r="B113" s="2" t="s">
        <v>67</v>
      </c>
      <c r="C113" s="3" t="s">
        <v>79</v>
      </c>
      <c r="E113" s="4" t="n">
        <v>2</v>
      </c>
      <c r="F113" s="4" t="n">
        <v>1</v>
      </c>
      <c r="G113" s="4" t="n">
        <v>1</v>
      </c>
      <c r="H113" s="4" t="n">
        <v>2</v>
      </c>
      <c r="I113" s="4" t="n">
        <v>13</v>
      </c>
      <c r="J113" s="4" t="n">
        <v>6</v>
      </c>
      <c r="K113" s="4" t="n">
        <v>3</v>
      </c>
      <c r="L113" s="4" t="n">
        <v>9</v>
      </c>
      <c r="M113" s="4" t="n">
        <v>4</v>
      </c>
      <c r="N113" s="4" t="n">
        <v>2</v>
      </c>
      <c r="O113" s="4" t="n">
        <v>9</v>
      </c>
      <c r="P113" s="4" t="n">
        <v>5</v>
      </c>
      <c r="Q113" s="4" t="n">
        <v>1</v>
      </c>
      <c r="R113" s="4" t="n">
        <v>6</v>
      </c>
      <c r="S113" s="4" t="n">
        <v>8</v>
      </c>
      <c r="T113" s="4" t="n">
        <v>2</v>
      </c>
    </row>
    <row r="114" customFormat="false" ht="12" hidden="false" customHeight="false" outlineLevel="0" collapsed="false">
      <c r="A114" s="1" t="s">
        <v>67</v>
      </c>
      <c r="B114" s="2" t="s">
        <v>67</v>
      </c>
      <c r="C114" s="3" t="s">
        <v>37</v>
      </c>
      <c r="D114" s="4" t="n">
        <v>2</v>
      </c>
      <c r="E114" s="4" t="n">
        <v>7</v>
      </c>
      <c r="F114" s="4" t="n">
        <v>4</v>
      </c>
      <c r="H114" s="4" t="n">
        <v>4</v>
      </c>
      <c r="I114" s="4" t="n">
        <v>7</v>
      </c>
      <c r="J114" s="4" t="n">
        <v>3</v>
      </c>
      <c r="K114" s="4" t="n">
        <v>11</v>
      </c>
      <c r="L114" s="4" t="n">
        <v>15</v>
      </c>
      <c r="M114" s="4" t="n">
        <v>10</v>
      </c>
      <c r="N114" s="4" t="n">
        <v>5</v>
      </c>
      <c r="O114" s="4" t="n">
        <v>15</v>
      </c>
      <c r="P114" s="4" t="n">
        <v>4</v>
      </c>
      <c r="R114" s="4" t="n">
        <v>2</v>
      </c>
      <c r="S114" s="4" t="n">
        <v>2</v>
      </c>
      <c r="T114" s="4" t="n">
        <v>4</v>
      </c>
      <c r="U114" s="4" t="n">
        <v>3</v>
      </c>
    </row>
    <row r="115" customFormat="false" ht="12" hidden="false" customHeight="false" outlineLevel="0" collapsed="false">
      <c r="A115" s="1" t="s">
        <v>67</v>
      </c>
      <c r="B115" s="2" t="s">
        <v>67</v>
      </c>
      <c r="C115" s="3" t="s">
        <v>41</v>
      </c>
      <c r="E115" s="4" t="n">
        <v>1</v>
      </c>
      <c r="I115" s="4" t="n">
        <v>1</v>
      </c>
      <c r="J115" s="4" t="n">
        <v>1</v>
      </c>
      <c r="K115" s="4" t="n">
        <v>1</v>
      </c>
      <c r="L115" s="4" t="n">
        <v>1</v>
      </c>
      <c r="M115" s="4" t="n">
        <v>9</v>
      </c>
      <c r="N115" s="4" t="n">
        <v>1</v>
      </c>
      <c r="O115" s="4" t="n">
        <v>1</v>
      </c>
      <c r="R115" s="4" t="n">
        <v>2</v>
      </c>
      <c r="S115" s="4" t="n">
        <v>2</v>
      </c>
    </row>
    <row r="116" customFormat="false" ht="12" hidden="false" customHeight="false" outlineLevel="0" collapsed="false">
      <c r="A116" s="1" t="s">
        <v>67</v>
      </c>
      <c r="B116" s="2" t="s">
        <v>67</v>
      </c>
      <c r="C116" s="3" t="s">
        <v>80</v>
      </c>
      <c r="M116" s="4" t="n">
        <v>3</v>
      </c>
    </row>
    <row r="117" customFormat="false" ht="12" hidden="false" customHeight="false" outlineLevel="0" collapsed="false">
      <c r="A117" s="1" t="s">
        <v>67</v>
      </c>
      <c r="B117" s="2" t="s">
        <v>67</v>
      </c>
      <c r="C117" s="3" t="s">
        <v>81</v>
      </c>
      <c r="D117" s="4" t="n">
        <v>1</v>
      </c>
      <c r="E117" s="4" t="n">
        <v>3</v>
      </c>
      <c r="F117" s="4" t="n">
        <v>1</v>
      </c>
      <c r="G117" s="4" t="n">
        <v>2</v>
      </c>
      <c r="H117" s="4" t="n">
        <v>4</v>
      </c>
      <c r="I117" s="4" t="n">
        <v>6</v>
      </c>
      <c r="J117" s="4" t="n">
        <v>5</v>
      </c>
      <c r="K117" s="4" t="n">
        <v>9</v>
      </c>
      <c r="L117" s="4" t="n">
        <v>12</v>
      </c>
      <c r="M117" s="4" t="n">
        <v>13</v>
      </c>
      <c r="N117" s="4" t="n">
        <v>14</v>
      </c>
      <c r="O117" s="4" t="n">
        <v>3</v>
      </c>
      <c r="P117" s="4" t="n">
        <v>1</v>
      </c>
      <c r="Q117" s="4" t="n">
        <v>1</v>
      </c>
      <c r="R117" s="4" t="n">
        <v>3</v>
      </c>
      <c r="S117" s="4" t="n">
        <v>10</v>
      </c>
      <c r="U117" s="4" t="n">
        <v>2</v>
      </c>
    </row>
    <row r="118" customFormat="false" ht="12" hidden="false" customHeight="false" outlineLevel="0" collapsed="false">
      <c r="A118" s="1" t="s">
        <v>67</v>
      </c>
      <c r="B118" s="2" t="s">
        <v>67</v>
      </c>
      <c r="C118" s="3" t="s">
        <v>62</v>
      </c>
      <c r="I118" s="4" t="n">
        <v>7</v>
      </c>
      <c r="J118" s="4" t="n">
        <v>2</v>
      </c>
      <c r="K118" s="4" t="n">
        <v>2</v>
      </c>
      <c r="L118" s="4" t="n">
        <v>4</v>
      </c>
      <c r="M118" s="4" t="n">
        <v>1</v>
      </c>
      <c r="R118" s="4" t="n">
        <v>1</v>
      </c>
      <c r="S118" s="4" t="n">
        <v>9</v>
      </c>
      <c r="T118" s="4" t="n">
        <v>1</v>
      </c>
    </row>
    <row r="119" customFormat="false" ht="12" hidden="false" customHeight="false" outlineLevel="0" collapsed="false">
      <c r="A119" s="1" t="s">
        <v>67</v>
      </c>
      <c r="B119" s="2" t="s">
        <v>67</v>
      </c>
      <c r="C119" s="3" t="s">
        <v>82</v>
      </c>
      <c r="D119" s="4" t="n">
        <v>1</v>
      </c>
      <c r="E119" s="4" t="n">
        <v>4</v>
      </c>
      <c r="F119" s="4" t="n">
        <v>2</v>
      </c>
      <c r="H119" s="4" t="s">
        <v>83</v>
      </c>
      <c r="I119" s="4" t="n">
        <v>20</v>
      </c>
      <c r="J119" s="4" t="n">
        <v>4</v>
      </c>
      <c r="K119" s="4" t="n">
        <v>4</v>
      </c>
      <c r="L119" s="4" t="n">
        <v>17</v>
      </c>
      <c r="M119" s="4" t="n">
        <v>10</v>
      </c>
      <c r="N119" s="4" t="n">
        <v>3</v>
      </c>
      <c r="O119" s="4" t="n">
        <v>9</v>
      </c>
      <c r="P119" s="4" t="n">
        <v>2</v>
      </c>
      <c r="R119" s="4" t="n">
        <v>6</v>
      </c>
      <c r="S119" s="4" t="n">
        <v>15</v>
      </c>
      <c r="U119" s="4" t="n">
        <v>1</v>
      </c>
    </row>
    <row r="120" customFormat="false" ht="12" hidden="false" customHeight="false" outlineLevel="0" collapsed="false">
      <c r="A120" s="1" t="s">
        <v>67</v>
      </c>
      <c r="B120" s="2" t="s">
        <v>67</v>
      </c>
      <c r="C120" s="3" t="s">
        <v>84</v>
      </c>
      <c r="D120" s="4" t="n">
        <v>2</v>
      </c>
      <c r="E120" s="4" t="n">
        <v>3</v>
      </c>
      <c r="H120" s="4" t="s">
        <v>85</v>
      </c>
      <c r="I120" s="4" t="n">
        <v>17</v>
      </c>
      <c r="J120" s="4" t="n">
        <v>3</v>
      </c>
      <c r="K120" s="4" t="n">
        <v>4</v>
      </c>
      <c r="L120" s="4" t="n">
        <v>8</v>
      </c>
      <c r="M120" s="4" t="n">
        <v>8</v>
      </c>
      <c r="N120" s="4" t="n">
        <v>2</v>
      </c>
      <c r="O120" s="4" t="n">
        <v>7</v>
      </c>
      <c r="P120" s="4" t="n">
        <v>2</v>
      </c>
      <c r="Q120" s="4" t="n">
        <v>1</v>
      </c>
      <c r="R120" s="4" t="n">
        <v>3</v>
      </c>
      <c r="S120" s="4" t="n">
        <v>6</v>
      </c>
      <c r="T120" s="4" t="n">
        <v>1</v>
      </c>
      <c r="U120" s="4" t="n">
        <v>1</v>
      </c>
    </row>
    <row r="121" customFormat="false" ht="12" hidden="false" customHeight="false" outlineLevel="0" collapsed="false">
      <c r="A121" s="1" t="s">
        <v>67</v>
      </c>
      <c r="B121" s="2" t="s">
        <v>67</v>
      </c>
      <c r="C121" s="3" t="s">
        <v>42</v>
      </c>
      <c r="H121" s="4" t="n">
        <v>3</v>
      </c>
      <c r="I121" s="4" t="n">
        <v>11</v>
      </c>
      <c r="J121" s="4" t="n">
        <v>2</v>
      </c>
      <c r="K121" s="4" t="n">
        <v>6</v>
      </c>
      <c r="L121" s="4" t="n">
        <v>4</v>
      </c>
      <c r="M121" s="4" t="n">
        <v>5</v>
      </c>
      <c r="N121" s="4" t="n">
        <v>2</v>
      </c>
      <c r="O121" s="4" t="n">
        <v>5</v>
      </c>
      <c r="P121" s="4" t="n">
        <v>1</v>
      </c>
      <c r="Q121" s="4" t="n">
        <v>1</v>
      </c>
      <c r="R121" s="4" t="n">
        <v>6</v>
      </c>
      <c r="S121" s="4" t="n">
        <v>5</v>
      </c>
      <c r="T121" s="4" t="n">
        <v>2</v>
      </c>
    </row>
    <row r="122" customFormat="false" ht="12" hidden="false" customHeight="false" outlineLevel="0" collapsed="false">
      <c r="A122" s="1" t="s">
        <v>67</v>
      </c>
      <c r="B122" s="2" t="s">
        <v>67</v>
      </c>
      <c r="C122" s="3" t="s">
        <v>86</v>
      </c>
      <c r="S122" s="4" t="n">
        <v>2</v>
      </c>
    </row>
    <row r="124" customFormat="false" ht="12" hidden="false" customHeight="false" outlineLevel="0" collapsed="false">
      <c r="A124" s="1" t="s">
        <v>87</v>
      </c>
      <c r="B124" s="2" t="s">
        <v>87</v>
      </c>
      <c r="C124" s="3" t="s">
        <v>88</v>
      </c>
      <c r="D124" s="4" t="n">
        <v>1</v>
      </c>
      <c r="I124" s="4" t="n">
        <v>2</v>
      </c>
      <c r="K124" s="4" t="n">
        <v>2</v>
      </c>
      <c r="L124" s="4" t="n">
        <v>5</v>
      </c>
      <c r="M124" s="4" t="n">
        <v>18</v>
      </c>
      <c r="O124" s="4" t="n">
        <v>21</v>
      </c>
      <c r="P124" s="4" t="s">
        <v>89</v>
      </c>
      <c r="R124" s="4" t="n">
        <v>11</v>
      </c>
      <c r="S124" s="4" t="n">
        <f aca="false">15+8</f>
        <v>23</v>
      </c>
      <c r="T124" s="4" t="n">
        <v>1</v>
      </c>
    </row>
    <row r="125" customFormat="false" ht="12" hidden="false" customHeight="false" outlineLevel="0" collapsed="false">
      <c r="A125" s="1" t="s">
        <v>87</v>
      </c>
      <c r="B125" s="2" t="s">
        <v>87</v>
      </c>
      <c r="C125" s="3" t="s">
        <v>69</v>
      </c>
      <c r="D125" s="4" t="n">
        <v>2</v>
      </c>
      <c r="E125" s="4" t="n">
        <v>1</v>
      </c>
      <c r="L125" s="4" t="n">
        <v>1</v>
      </c>
      <c r="U125" s="4" t="n">
        <v>2</v>
      </c>
    </row>
    <row r="126" customFormat="false" ht="12" hidden="false" customHeight="false" outlineLevel="0" collapsed="false">
      <c r="A126" s="1" t="s">
        <v>87</v>
      </c>
      <c r="B126" s="2" t="s">
        <v>87</v>
      </c>
      <c r="C126" s="3" t="s">
        <v>70</v>
      </c>
      <c r="E126" s="4" t="n">
        <v>1</v>
      </c>
      <c r="I126" s="4" t="n">
        <v>19</v>
      </c>
      <c r="K126" s="4" t="n">
        <v>6</v>
      </c>
      <c r="L126" s="4" t="n">
        <v>11</v>
      </c>
      <c r="M126" s="4" t="n">
        <v>10</v>
      </c>
      <c r="N126" s="4" t="n">
        <v>4</v>
      </c>
      <c r="O126" s="4" t="n">
        <v>26</v>
      </c>
      <c r="P126" s="4" t="n">
        <v>1</v>
      </c>
      <c r="Q126" s="4" t="n">
        <v>1</v>
      </c>
      <c r="R126" s="4" t="n">
        <v>9</v>
      </c>
      <c r="S126" s="4" t="n">
        <v>8</v>
      </c>
      <c r="V126" s="4" t="n">
        <v>1</v>
      </c>
    </row>
    <row r="127" customFormat="false" ht="12" hidden="false" customHeight="false" outlineLevel="0" collapsed="false">
      <c r="A127" s="1" t="s">
        <v>87</v>
      </c>
      <c r="B127" s="2" t="s">
        <v>87</v>
      </c>
      <c r="C127" s="3" t="s">
        <v>39</v>
      </c>
      <c r="D127" s="4" t="n">
        <v>5</v>
      </c>
      <c r="E127" s="4" t="n">
        <v>2</v>
      </c>
      <c r="F127" s="4" t="n">
        <v>1</v>
      </c>
      <c r="H127" s="4" t="n">
        <v>5</v>
      </c>
      <c r="I127" s="4" t="n">
        <v>23</v>
      </c>
      <c r="J127" s="4" t="n">
        <v>7</v>
      </c>
      <c r="K127" s="4" t="n">
        <v>26</v>
      </c>
      <c r="L127" s="4" t="n">
        <v>33</v>
      </c>
      <c r="M127" s="4" t="n">
        <v>31</v>
      </c>
      <c r="N127" s="4" t="n">
        <v>6</v>
      </c>
      <c r="O127" s="4" t="n">
        <v>48</v>
      </c>
      <c r="P127" s="4" t="s">
        <v>90</v>
      </c>
      <c r="Q127" s="4" t="n">
        <v>4</v>
      </c>
      <c r="R127" s="4" t="n">
        <v>11</v>
      </c>
      <c r="S127" s="4" t="n">
        <v>12</v>
      </c>
      <c r="T127" s="4" t="n">
        <v>4</v>
      </c>
    </row>
    <row r="128" customFormat="false" ht="12" hidden="false" customHeight="false" outlineLevel="0" collapsed="false">
      <c r="A128" s="1" t="s">
        <v>87</v>
      </c>
      <c r="B128" s="2" t="s">
        <v>87</v>
      </c>
      <c r="C128" s="3" t="s">
        <v>71</v>
      </c>
      <c r="D128" s="4" t="n">
        <v>2</v>
      </c>
      <c r="G128" s="4" t="n">
        <v>1</v>
      </c>
      <c r="H128" s="4" t="n">
        <v>1</v>
      </c>
      <c r="I128" s="4" t="n">
        <v>14</v>
      </c>
      <c r="J128" s="4" t="n">
        <v>4</v>
      </c>
      <c r="K128" s="4" t="n">
        <v>20</v>
      </c>
      <c r="L128" s="4" t="n">
        <v>19</v>
      </c>
      <c r="M128" s="4" t="n">
        <v>31</v>
      </c>
      <c r="N128" s="4" t="n">
        <v>5</v>
      </c>
      <c r="O128" s="4" t="n">
        <v>43</v>
      </c>
      <c r="P128" s="4" t="n">
        <v>3</v>
      </c>
      <c r="R128" s="4" t="n">
        <v>20</v>
      </c>
      <c r="S128" s="4" t="n">
        <f aca="false">24+2</f>
        <v>26</v>
      </c>
      <c r="T128" s="4" t="n">
        <v>1</v>
      </c>
      <c r="U128" s="4" t="n">
        <v>2</v>
      </c>
    </row>
    <row r="129" customFormat="false" ht="12" hidden="false" customHeight="false" outlineLevel="0" collapsed="false">
      <c r="A129" s="1" t="s">
        <v>87</v>
      </c>
      <c r="B129" s="2" t="s">
        <v>87</v>
      </c>
      <c r="C129" s="3" t="s">
        <v>51</v>
      </c>
      <c r="F129" s="4" t="n">
        <v>1</v>
      </c>
      <c r="K129" s="4" t="n">
        <v>2</v>
      </c>
      <c r="L129" s="4" t="n">
        <v>1</v>
      </c>
      <c r="O129" s="4" t="n">
        <v>5</v>
      </c>
      <c r="P129" s="4" t="n">
        <v>1</v>
      </c>
      <c r="Q129" s="4" t="n">
        <v>2</v>
      </c>
      <c r="S129" s="4" t="n">
        <v>1</v>
      </c>
      <c r="T129" s="4" t="n">
        <v>1</v>
      </c>
      <c r="U129" s="4" t="n">
        <v>1</v>
      </c>
    </row>
    <row r="130" customFormat="false" ht="12" hidden="false" customHeight="false" outlineLevel="0" collapsed="false">
      <c r="A130" s="1" t="s">
        <v>87</v>
      </c>
      <c r="B130" s="2" t="s">
        <v>87</v>
      </c>
      <c r="C130" s="3" t="s">
        <v>52</v>
      </c>
      <c r="O130" s="4" t="n">
        <v>1</v>
      </c>
    </row>
    <row r="131" customFormat="false" ht="12" hidden="false" customHeight="false" outlineLevel="0" collapsed="false">
      <c r="A131" s="1" t="s">
        <v>87</v>
      </c>
      <c r="B131" s="2" t="s">
        <v>87</v>
      </c>
      <c r="C131" s="3" t="s">
        <v>53</v>
      </c>
      <c r="L131" s="4" t="n">
        <v>1</v>
      </c>
      <c r="N131" s="4" t="n">
        <v>1</v>
      </c>
      <c r="O131" s="4" t="n">
        <v>2</v>
      </c>
      <c r="S131" s="4" t="n">
        <v>1</v>
      </c>
    </row>
    <row r="132" customFormat="false" ht="12" hidden="false" customHeight="false" outlineLevel="0" collapsed="false">
      <c r="A132" s="1" t="s">
        <v>87</v>
      </c>
      <c r="B132" s="2" t="s">
        <v>87</v>
      </c>
      <c r="C132" s="3" t="s">
        <v>44</v>
      </c>
      <c r="L132" s="4" t="n">
        <v>3</v>
      </c>
      <c r="M132" s="4" t="n">
        <v>3</v>
      </c>
      <c r="O132" s="4" t="n">
        <v>8</v>
      </c>
      <c r="P132" s="4" t="n">
        <v>2</v>
      </c>
      <c r="Q132" s="4" t="n">
        <v>1</v>
      </c>
      <c r="R132" s="4" t="n">
        <v>2</v>
      </c>
    </row>
    <row r="133" customFormat="false" ht="12" hidden="false" customHeight="false" outlineLevel="0" collapsed="false">
      <c r="A133" s="1" t="s">
        <v>87</v>
      </c>
      <c r="B133" s="2" t="s">
        <v>87</v>
      </c>
      <c r="C133" s="3" t="s">
        <v>45</v>
      </c>
      <c r="G133" s="4" t="n">
        <v>1</v>
      </c>
      <c r="J133" s="4" t="n">
        <v>1</v>
      </c>
      <c r="L133" s="4" t="n">
        <v>1</v>
      </c>
      <c r="M133" s="4" t="n">
        <v>1</v>
      </c>
      <c r="O133" s="4" t="n">
        <v>7</v>
      </c>
      <c r="P133" s="4" t="n">
        <v>1</v>
      </c>
      <c r="R133" s="4" t="n">
        <v>2</v>
      </c>
      <c r="S133" s="4" t="n">
        <v>2</v>
      </c>
      <c r="U133" s="4" t="n">
        <v>1</v>
      </c>
    </row>
    <row r="134" customFormat="false" ht="12" hidden="false" customHeight="false" outlineLevel="0" collapsed="false">
      <c r="A134" s="1" t="s">
        <v>87</v>
      </c>
      <c r="B134" s="2" t="s">
        <v>87</v>
      </c>
      <c r="C134" s="3" t="s">
        <v>46</v>
      </c>
      <c r="J134" s="4" t="n">
        <v>1</v>
      </c>
      <c r="K134" s="4" t="n">
        <v>6</v>
      </c>
      <c r="L134" s="4" t="n">
        <v>16</v>
      </c>
      <c r="M134" s="4" t="n">
        <v>15</v>
      </c>
      <c r="N134" s="4" t="n">
        <v>4</v>
      </c>
      <c r="O134" s="4" t="n">
        <v>30</v>
      </c>
      <c r="P134" s="4" t="s">
        <v>91</v>
      </c>
      <c r="Q134" s="4" t="n">
        <v>3</v>
      </c>
      <c r="R134" s="4" t="n">
        <v>16</v>
      </c>
      <c r="S134" s="4" t="n">
        <v>25</v>
      </c>
      <c r="T134" s="4" t="n">
        <v>3</v>
      </c>
    </row>
    <row r="135" customFormat="false" ht="12" hidden="false" customHeight="false" outlineLevel="0" collapsed="false">
      <c r="A135" s="1" t="s">
        <v>87</v>
      </c>
      <c r="B135" s="2" t="s">
        <v>87</v>
      </c>
      <c r="C135" s="3" t="s">
        <v>55</v>
      </c>
      <c r="H135" s="4" t="n">
        <v>2</v>
      </c>
      <c r="I135" s="4" t="n">
        <v>2</v>
      </c>
      <c r="K135" s="4" t="n">
        <v>4</v>
      </c>
      <c r="L135" s="4" t="n">
        <v>9</v>
      </c>
      <c r="M135" s="4" t="n">
        <v>9</v>
      </c>
      <c r="N135" s="4" t="n">
        <v>4</v>
      </c>
      <c r="O135" s="4" t="n">
        <v>12</v>
      </c>
      <c r="R135" s="4" t="n">
        <v>7</v>
      </c>
      <c r="S135" s="4" t="n">
        <v>14</v>
      </c>
      <c r="T135" s="4" t="n">
        <v>1</v>
      </c>
      <c r="U135" s="4" t="n">
        <v>2</v>
      </c>
    </row>
    <row r="136" customFormat="false" ht="12" hidden="false" customHeight="false" outlineLevel="0" collapsed="false">
      <c r="A136" s="1" t="s">
        <v>87</v>
      </c>
      <c r="B136" s="2" t="s">
        <v>87</v>
      </c>
      <c r="C136" s="3" t="s">
        <v>56</v>
      </c>
      <c r="D136" s="4" t="n">
        <v>1</v>
      </c>
      <c r="G136" s="4" t="n">
        <v>1</v>
      </c>
      <c r="H136" s="4" t="n">
        <v>1</v>
      </c>
      <c r="I136" s="4" t="n">
        <v>8</v>
      </c>
      <c r="J136" s="4" t="n">
        <v>1</v>
      </c>
      <c r="K136" s="4" t="n">
        <v>2</v>
      </c>
      <c r="L136" s="4" t="n">
        <v>9</v>
      </c>
      <c r="M136" s="4" t="n">
        <v>14</v>
      </c>
      <c r="N136" s="4" t="n">
        <v>3</v>
      </c>
      <c r="O136" s="4" t="n">
        <v>12</v>
      </c>
      <c r="P136" s="4" t="n">
        <v>2</v>
      </c>
      <c r="R136" s="4" t="n">
        <v>8</v>
      </c>
      <c r="S136" s="4" t="n">
        <v>8</v>
      </c>
      <c r="T136" s="4" t="n">
        <v>1</v>
      </c>
      <c r="U136" s="4" t="n">
        <v>1</v>
      </c>
    </row>
    <row r="137" customFormat="false" ht="12" hidden="false" customHeight="false" outlineLevel="0" collapsed="false">
      <c r="A137" s="1" t="s">
        <v>87</v>
      </c>
      <c r="B137" s="2" t="s">
        <v>87</v>
      </c>
      <c r="C137" s="3" t="s">
        <v>60</v>
      </c>
      <c r="I137" s="4" t="n">
        <v>3</v>
      </c>
      <c r="K137" s="4" t="n">
        <v>4</v>
      </c>
      <c r="L137" s="4" t="n">
        <v>2</v>
      </c>
      <c r="M137" s="4" t="n">
        <v>5</v>
      </c>
      <c r="N137" s="4" t="n">
        <v>2</v>
      </c>
      <c r="O137" s="4" t="n">
        <v>5</v>
      </c>
      <c r="R137" s="4" t="n">
        <v>1</v>
      </c>
      <c r="S137" s="4" t="n">
        <v>4</v>
      </c>
      <c r="T137" s="4" t="n">
        <v>2</v>
      </c>
    </row>
    <row r="138" customFormat="false" ht="12" hidden="false" customHeight="false" outlineLevel="0" collapsed="false">
      <c r="A138" s="1" t="s">
        <v>87</v>
      </c>
      <c r="B138" s="2" t="s">
        <v>87</v>
      </c>
      <c r="C138" s="3" t="s">
        <v>40</v>
      </c>
      <c r="E138" s="4" t="n">
        <v>1</v>
      </c>
      <c r="H138" s="4" t="n">
        <v>1</v>
      </c>
      <c r="I138" s="4" t="n">
        <v>1</v>
      </c>
      <c r="K138" s="4" t="n">
        <v>4</v>
      </c>
      <c r="L138" s="4" t="n">
        <v>3</v>
      </c>
      <c r="M138" s="4" t="n">
        <v>11</v>
      </c>
      <c r="N138" s="4" t="n">
        <v>3</v>
      </c>
      <c r="O138" s="4" t="n">
        <v>9</v>
      </c>
      <c r="P138" s="4" t="s">
        <v>91</v>
      </c>
      <c r="R138" s="4" t="n">
        <v>5</v>
      </c>
      <c r="S138" s="4" t="n">
        <v>4</v>
      </c>
    </row>
    <row r="139" customFormat="false" ht="12" hidden="false" customHeight="false" outlineLevel="0" collapsed="false">
      <c r="A139" s="1" t="s">
        <v>87</v>
      </c>
      <c r="B139" s="2" t="s">
        <v>87</v>
      </c>
      <c r="C139" s="3" t="s">
        <v>65</v>
      </c>
      <c r="K139" s="4" t="n">
        <v>1</v>
      </c>
      <c r="L139" s="4" t="n">
        <v>2</v>
      </c>
      <c r="N139" s="4" t="n">
        <v>1</v>
      </c>
    </row>
    <row r="140" customFormat="false" ht="12" hidden="false" customHeight="false" outlineLevel="0" collapsed="false">
      <c r="A140" s="1" t="s">
        <v>87</v>
      </c>
      <c r="B140" s="2" t="s">
        <v>87</v>
      </c>
      <c r="C140" s="3" t="s">
        <v>57</v>
      </c>
      <c r="D140" s="4" t="n">
        <v>1</v>
      </c>
      <c r="I140" s="4" t="n">
        <v>3</v>
      </c>
      <c r="J140" s="4" t="n">
        <v>1</v>
      </c>
      <c r="K140" s="4" t="n">
        <v>3</v>
      </c>
      <c r="L140" s="4" t="n">
        <v>8</v>
      </c>
      <c r="M140" s="4" t="n">
        <v>7</v>
      </c>
      <c r="N140" s="4" t="n">
        <v>2</v>
      </c>
      <c r="O140" s="4" t="n">
        <v>12</v>
      </c>
      <c r="P140" s="4" t="s">
        <v>92</v>
      </c>
      <c r="Q140" s="4" t="n">
        <v>1</v>
      </c>
      <c r="R140" s="4" t="n">
        <v>5</v>
      </c>
      <c r="S140" s="4" t="n">
        <v>2</v>
      </c>
    </row>
    <row r="141" customFormat="false" ht="12" hidden="false" customHeight="false" outlineLevel="0" collapsed="false">
      <c r="A141" s="1" t="s">
        <v>87</v>
      </c>
      <c r="B141" s="2" t="s">
        <v>87</v>
      </c>
      <c r="C141" s="3" t="s">
        <v>35</v>
      </c>
      <c r="D141" s="4" t="n">
        <v>2</v>
      </c>
      <c r="J141" s="4" t="n">
        <v>1</v>
      </c>
      <c r="K141" s="4" t="n">
        <v>2</v>
      </c>
      <c r="L141" s="4" t="n">
        <v>2</v>
      </c>
      <c r="M141" s="4" t="n">
        <v>3</v>
      </c>
      <c r="N141" s="4" t="n">
        <v>1</v>
      </c>
      <c r="O141" s="4" t="n">
        <v>10</v>
      </c>
      <c r="R141" s="4" t="n">
        <v>6</v>
      </c>
      <c r="S141" s="4" t="n">
        <v>3</v>
      </c>
      <c r="T141" s="4" t="n">
        <v>1</v>
      </c>
    </row>
    <row r="142" customFormat="false" ht="12" hidden="false" customHeight="false" outlineLevel="0" collapsed="false">
      <c r="A142" s="1" t="s">
        <v>87</v>
      </c>
      <c r="B142" s="2" t="s">
        <v>87</v>
      </c>
      <c r="C142" s="3" t="s">
        <v>36</v>
      </c>
      <c r="D142" s="4" t="n">
        <v>1</v>
      </c>
      <c r="K142" s="4" t="n">
        <v>3</v>
      </c>
      <c r="L142" s="4" t="n">
        <v>4</v>
      </c>
      <c r="M142" s="4" t="n">
        <v>8</v>
      </c>
      <c r="N142" s="4" t="n">
        <v>2</v>
      </c>
      <c r="O142" s="4" t="n">
        <v>7</v>
      </c>
      <c r="P142" s="4" t="n">
        <v>1</v>
      </c>
      <c r="R142" s="4" t="n">
        <v>6</v>
      </c>
      <c r="S142" s="4" t="n">
        <v>5</v>
      </c>
      <c r="T142" s="4" t="n">
        <v>1</v>
      </c>
      <c r="V142" s="4" t="n">
        <v>1</v>
      </c>
    </row>
    <row r="143" customFormat="false" ht="12" hidden="false" customHeight="false" outlineLevel="0" collapsed="false">
      <c r="A143" s="1" t="s">
        <v>87</v>
      </c>
      <c r="B143" s="2" t="s">
        <v>87</v>
      </c>
      <c r="C143" s="3" t="s">
        <v>93</v>
      </c>
      <c r="K143" s="4" t="n">
        <v>1</v>
      </c>
      <c r="L143" s="4" t="n">
        <v>1</v>
      </c>
      <c r="M143" s="4" t="n">
        <v>2</v>
      </c>
      <c r="O143" s="4" t="n">
        <v>7</v>
      </c>
      <c r="P143" s="4" t="s">
        <v>89</v>
      </c>
      <c r="R143" s="4" t="n">
        <v>2</v>
      </c>
      <c r="S143" s="4" t="n">
        <v>1</v>
      </c>
    </row>
    <row r="144" customFormat="false" ht="12" hidden="false" customHeight="false" outlineLevel="0" collapsed="false">
      <c r="A144" s="1" t="s">
        <v>87</v>
      </c>
      <c r="B144" s="2" t="s">
        <v>87</v>
      </c>
      <c r="C144" s="3" t="s">
        <v>79</v>
      </c>
      <c r="J144" s="4" t="n">
        <v>1</v>
      </c>
      <c r="K144" s="4" t="n">
        <v>3</v>
      </c>
      <c r="L144" s="4" t="n">
        <v>4</v>
      </c>
      <c r="M144" s="4" t="n">
        <v>3</v>
      </c>
      <c r="O144" s="4" t="n">
        <v>3</v>
      </c>
      <c r="P144" s="4" t="n">
        <v>1</v>
      </c>
      <c r="S144" s="4" t="n">
        <v>2</v>
      </c>
      <c r="T144" s="4" t="n">
        <v>2</v>
      </c>
    </row>
    <row r="145" customFormat="false" ht="12" hidden="false" customHeight="false" outlineLevel="0" collapsed="false">
      <c r="A145" s="1" t="s">
        <v>87</v>
      </c>
      <c r="B145" s="2" t="s">
        <v>87</v>
      </c>
      <c r="C145" s="3" t="s">
        <v>37</v>
      </c>
      <c r="G145" s="4" t="n">
        <v>1</v>
      </c>
      <c r="I145" s="4" t="n">
        <v>1</v>
      </c>
      <c r="J145" s="4" t="n">
        <v>1</v>
      </c>
      <c r="K145" s="4" t="n">
        <v>2</v>
      </c>
      <c r="L145" s="4" t="n">
        <v>5</v>
      </c>
      <c r="M145" s="4" t="n">
        <v>1</v>
      </c>
      <c r="O145" s="4" t="n">
        <v>4</v>
      </c>
      <c r="P145" s="4" t="n">
        <v>1</v>
      </c>
      <c r="R145" s="4" t="n">
        <v>3</v>
      </c>
      <c r="S145" s="4" t="n">
        <v>2</v>
      </c>
    </row>
    <row r="146" customFormat="false" ht="12" hidden="false" customHeight="false" outlineLevel="0" collapsed="false">
      <c r="A146" s="1" t="s">
        <v>87</v>
      </c>
      <c r="B146" s="2" t="s">
        <v>87</v>
      </c>
      <c r="C146" s="3" t="s">
        <v>94</v>
      </c>
      <c r="L146" s="4" t="n">
        <v>1</v>
      </c>
    </row>
    <row r="147" customFormat="false" ht="12" hidden="false" customHeight="false" outlineLevel="0" collapsed="false">
      <c r="A147" s="1" t="s">
        <v>87</v>
      </c>
      <c r="B147" s="2" t="s">
        <v>87</v>
      </c>
      <c r="C147" s="3" t="s">
        <v>81</v>
      </c>
      <c r="L147" s="4" t="n">
        <v>2</v>
      </c>
    </row>
    <row r="148" customFormat="false" ht="12" hidden="false" customHeight="false" outlineLevel="0" collapsed="false">
      <c r="A148" s="1" t="s">
        <v>87</v>
      </c>
      <c r="B148" s="2" t="s">
        <v>87</v>
      </c>
      <c r="C148" s="3" t="s">
        <v>62</v>
      </c>
      <c r="E148" s="4" t="n">
        <v>1</v>
      </c>
      <c r="I148" s="4" t="n">
        <v>2</v>
      </c>
      <c r="K148" s="4" t="n">
        <v>3</v>
      </c>
      <c r="L148" s="4" t="n">
        <v>4</v>
      </c>
      <c r="M148" s="4" t="n">
        <v>8</v>
      </c>
      <c r="N148" s="4" t="n">
        <v>1</v>
      </c>
      <c r="O148" s="4" t="n">
        <v>14</v>
      </c>
      <c r="P148" s="4" t="s">
        <v>92</v>
      </c>
      <c r="Q148" s="4" t="n">
        <v>2</v>
      </c>
      <c r="R148" s="4" t="n">
        <v>9</v>
      </c>
      <c r="S148" s="4" t="n">
        <v>11</v>
      </c>
      <c r="T148" s="4" t="n">
        <v>2</v>
      </c>
      <c r="U148" s="4" t="n">
        <v>1</v>
      </c>
    </row>
    <row r="149" customFormat="false" ht="12" hidden="false" customHeight="false" outlineLevel="0" collapsed="false">
      <c r="A149" s="1" t="s">
        <v>87</v>
      </c>
      <c r="B149" s="2" t="s">
        <v>87</v>
      </c>
      <c r="C149" s="3" t="s">
        <v>95</v>
      </c>
      <c r="I149" s="4" t="n">
        <v>2</v>
      </c>
      <c r="L149" s="4" t="n">
        <v>1</v>
      </c>
      <c r="M149" s="4" t="n">
        <v>2</v>
      </c>
      <c r="N149" s="4" t="n">
        <v>1</v>
      </c>
      <c r="O149" s="4" t="n">
        <v>6</v>
      </c>
      <c r="R149" s="4" t="n">
        <v>1</v>
      </c>
      <c r="S149" s="4" t="n">
        <v>2</v>
      </c>
      <c r="U149" s="4" t="n">
        <v>1</v>
      </c>
      <c r="V149" s="4" t="n">
        <v>1</v>
      </c>
    </row>
    <row r="150" customFormat="false" ht="12" hidden="false" customHeight="false" outlineLevel="0" collapsed="false">
      <c r="A150" s="1" t="s">
        <v>87</v>
      </c>
      <c r="B150" s="2" t="s">
        <v>87</v>
      </c>
      <c r="C150" s="3" t="s">
        <v>96</v>
      </c>
      <c r="H150" s="4" t="n">
        <v>1</v>
      </c>
      <c r="L150" s="4" t="n">
        <v>1</v>
      </c>
      <c r="M150" s="4" t="n">
        <v>1</v>
      </c>
      <c r="O150" s="4" t="n">
        <v>5</v>
      </c>
      <c r="R150" s="4" t="n">
        <v>2</v>
      </c>
    </row>
    <row r="151" customFormat="false" ht="12" hidden="false" customHeight="false" outlineLevel="0" collapsed="false">
      <c r="A151" s="1" t="s">
        <v>87</v>
      </c>
      <c r="B151" s="2" t="s">
        <v>87</v>
      </c>
      <c r="C151" s="3" t="s">
        <v>97</v>
      </c>
      <c r="L151" s="4" t="n">
        <v>1</v>
      </c>
      <c r="O151" s="4" t="n">
        <v>2</v>
      </c>
    </row>
    <row r="153" customFormat="false" ht="12" hidden="false" customHeight="false" outlineLevel="0" collapsed="false">
      <c r="A153" s="1" t="s">
        <v>98</v>
      </c>
      <c r="B153" s="11" t="s">
        <v>98</v>
      </c>
      <c r="C153" s="3" t="s">
        <v>68</v>
      </c>
      <c r="O153" s="4" t="n">
        <v>1</v>
      </c>
      <c r="S153" s="4" t="n">
        <v>1</v>
      </c>
      <c r="T153" s="4" t="n">
        <v>1</v>
      </c>
    </row>
    <row r="154" customFormat="false" ht="12" hidden="false" customHeight="false" outlineLevel="0" collapsed="false">
      <c r="A154" s="1" t="s">
        <v>98</v>
      </c>
      <c r="B154" s="11" t="s">
        <v>98</v>
      </c>
      <c r="C154" s="3" t="s">
        <v>49</v>
      </c>
      <c r="I154" s="4" t="n">
        <v>12</v>
      </c>
      <c r="K154" s="4" t="n">
        <v>4</v>
      </c>
      <c r="L154" s="4" t="n">
        <v>7</v>
      </c>
      <c r="M154" s="4" t="n">
        <v>31</v>
      </c>
      <c r="N154" s="4" t="n">
        <v>3</v>
      </c>
      <c r="O154" s="4" t="n">
        <v>18</v>
      </c>
      <c r="P154" s="4" t="n">
        <v>3</v>
      </c>
      <c r="Q154" s="4" t="n">
        <v>2</v>
      </c>
      <c r="R154" s="4" t="n">
        <v>12</v>
      </c>
      <c r="S154" s="4" t="n">
        <v>12</v>
      </c>
      <c r="T154" s="4" t="n">
        <v>1</v>
      </c>
      <c r="U154" s="4" t="n">
        <v>1</v>
      </c>
      <c r="V154" s="4" t="n">
        <v>1</v>
      </c>
    </row>
    <row r="155" customFormat="false" ht="12" hidden="false" customHeight="false" outlineLevel="0" collapsed="false">
      <c r="A155" s="1" t="s">
        <v>98</v>
      </c>
      <c r="B155" s="11" t="s">
        <v>98</v>
      </c>
      <c r="C155" s="3" t="s">
        <v>70</v>
      </c>
      <c r="H155" s="4" t="n">
        <v>1</v>
      </c>
      <c r="I155" s="4" t="n">
        <v>6</v>
      </c>
      <c r="L155" s="4" t="n">
        <v>4</v>
      </c>
      <c r="M155" s="4" t="n">
        <v>6</v>
      </c>
      <c r="O155" s="4" t="n">
        <v>5</v>
      </c>
      <c r="Q155" s="4" t="n">
        <v>1</v>
      </c>
      <c r="S155" s="4" t="n">
        <v>3</v>
      </c>
      <c r="T155" s="4" t="n">
        <v>2</v>
      </c>
      <c r="U155" s="4" t="n">
        <v>1</v>
      </c>
    </row>
    <row r="156" customFormat="false" ht="12" hidden="false" customHeight="false" outlineLevel="0" collapsed="false">
      <c r="A156" s="1" t="s">
        <v>98</v>
      </c>
      <c r="B156" s="11" t="s">
        <v>98</v>
      </c>
      <c r="C156" s="3" t="s">
        <v>39</v>
      </c>
      <c r="D156" s="4" t="n">
        <v>6</v>
      </c>
      <c r="E156" s="4" t="n">
        <v>16</v>
      </c>
      <c r="F156" s="4" t="n">
        <v>2</v>
      </c>
      <c r="G156" s="4" t="n">
        <v>6</v>
      </c>
      <c r="H156" s="4" t="n">
        <v>10</v>
      </c>
      <c r="I156" s="4" t="n">
        <v>93</v>
      </c>
      <c r="J156" s="4" t="n">
        <v>10</v>
      </c>
      <c r="K156" s="4" t="n">
        <v>48</v>
      </c>
      <c r="L156" s="4" t="n">
        <v>70</v>
      </c>
      <c r="M156" s="4" t="n">
        <v>80</v>
      </c>
      <c r="N156" s="4" t="n">
        <v>13</v>
      </c>
      <c r="O156" s="4" t="n">
        <v>107</v>
      </c>
      <c r="P156" s="4" t="n">
        <v>7</v>
      </c>
      <c r="Q156" s="4" t="n">
        <v>5</v>
      </c>
      <c r="R156" s="4" t="n">
        <v>49</v>
      </c>
      <c r="S156" s="4" t="n">
        <v>32</v>
      </c>
      <c r="T156" s="4" t="n">
        <v>3</v>
      </c>
      <c r="U156" s="4" t="n">
        <v>3</v>
      </c>
      <c r="V156" s="4" t="n">
        <v>2</v>
      </c>
    </row>
    <row r="157" customFormat="false" ht="12" hidden="false" customHeight="false" outlineLevel="0" collapsed="false">
      <c r="A157" s="1" t="s">
        <v>98</v>
      </c>
      <c r="B157" s="11" t="s">
        <v>98</v>
      </c>
      <c r="C157" s="3" t="s">
        <v>71</v>
      </c>
      <c r="D157" s="4" t="n">
        <v>2</v>
      </c>
      <c r="E157" s="4" t="n">
        <v>4</v>
      </c>
      <c r="F157" s="4" t="n">
        <v>2</v>
      </c>
      <c r="G157" s="4" t="n">
        <v>1</v>
      </c>
      <c r="H157" s="4" t="n">
        <v>4</v>
      </c>
      <c r="I157" s="4" t="n">
        <v>19</v>
      </c>
      <c r="J157" s="4" t="n">
        <v>3</v>
      </c>
      <c r="K157" s="4" t="n">
        <v>22</v>
      </c>
      <c r="L157" s="4" t="n">
        <v>28</v>
      </c>
      <c r="M157" s="4" t="n">
        <v>87</v>
      </c>
      <c r="N157" s="4" t="n">
        <v>20</v>
      </c>
      <c r="O157" s="4" t="s">
        <v>99</v>
      </c>
      <c r="P157" s="4" t="n">
        <v>3</v>
      </c>
      <c r="Q157" s="4" t="n">
        <v>3</v>
      </c>
      <c r="R157" s="4" t="n">
        <v>68</v>
      </c>
      <c r="S157" s="4" t="n">
        <f aca="false">28+24</f>
        <v>52</v>
      </c>
      <c r="T157" s="4" t="n">
        <v>8</v>
      </c>
      <c r="U157" s="4" t="n">
        <v>4</v>
      </c>
      <c r="V157" s="4" t="n">
        <v>10</v>
      </c>
    </row>
    <row r="158" customFormat="false" ht="12" hidden="false" customHeight="false" outlineLevel="0" collapsed="false">
      <c r="A158" s="1" t="s">
        <v>98</v>
      </c>
      <c r="B158" s="11" t="s">
        <v>98</v>
      </c>
      <c r="C158" s="3" t="s">
        <v>50</v>
      </c>
      <c r="M158" s="4" t="n">
        <v>3</v>
      </c>
      <c r="O158" s="4" t="n">
        <v>1</v>
      </c>
    </row>
    <row r="159" customFormat="false" ht="12" hidden="false" customHeight="false" outlineLevel="0" collapsed="false">
      <c r="A159" s="1" t="s">
        <v>98</v>
      </c>
      <c r="B159" s="11" t="s">
        <v>98</v>
      </c>
      <c r="C159" s="3" t="s">
        <v>51</v>
      </c>
      <c r="E159" s="4" t="n">
        <v>1</v>
      </c>
      <c r="I159" s="4" t="n">
        <v>1</v>
      </c>
      <c r="J159" s="4" t="n">
        <v>2</v>
      </c>
      <c r="K159" s="4" t="n">
        <v>1</v>
      </c>
      <c r="L159" s="4" t="n">
        <v>2</v>
      </c>
      <c r="M159" s="4" t="n">
        <v>5</v>
      </c>
      <c r="N159" s="4" t="n">
        <v>1</v>
      </c>
      <c r="O159" s="4" t="n">
        <v>2</v>
      </c>
      <c r="S159" s="4" t="n">
        <v>2</v>
      </c>
      <c r="V159" s="4" t="n">
        <v>3</v>
      </c>
    </row>
    <row r="160" customFormat="false" ht="12" hidden="false" customHeight="false" outlineLevel="0" collapsed="false">
      <c r="A160" s="1" t="s">
        <v>98</v>
      </c>
      <c r="B160" s="11" t="s">
        <v>98</v>
      </c>
      <c r="C160" s="3" t="s">
        <v>52</v>
      </c>
      <c r="E160" s="4" t="n">
        <v>1</v>
      </c>
      <c r="G160" s="4" t="n">
        <v>1</v>
      </c>
      <c r="J160" s="4" t="n">
        <v>1</v>
      </c>
      <c r="L160" s="4" t="n">
        <v>2</v>
      </c>
      <c r="M160" s="4" t="n">
        <v>4</v>
      </c>
      <c r="O160" s="4" t="n">
        <v>6</v>
      </c>
      <c r="Q160" s="4" t="n">
        <v>1</v>
      </c>
      <c r="R160" s="4" t="n">
        <v>1</v>
      </c>
      <c r="S160" s="4" t="n">
        <v>2</v>
      </c>
      <c r="T160" s="4" t="n">
        <v>2</v>
      </c>
      <c r="U160" s="4" t="n">
        <v>1</v>
      </c>
      <c r="V160" s="4" t="n">
        <v>1</v>
      </c>
    </row>
    <row r="161" customFormat="false" ht="12" hidden="false" customHeight="false" outlineLevel="0" collapsed="false">
      <c r="A161" s="1" t="s">
        <v>98</v>
      </c>
      <c r="B161" s="11" t="s">
        <v>98</v>
      </c>
      <c r="C161" s="3" t="s">
        <v>53</v>
      </c>
      <c r="L161" s="4" t="n">
        <v>2</v>
      </c>
      <c r="M161" s="4" t="n">
        <v>1</v>
      </c>
      <c r="N161" s="4" t="n">
        <v>1</v>
      </c>
      <c r="O161" s="4" t="n">
        <v>2</v>
      </c>
    </row>
    <row r="162" customFormat="false" ht="12" hidden="false" customHeight="false" outlineLevel="0" collapsed="false">
      <c r="A162" s="1" t="s">
        <v>98</v>
      </c>
      <c r="B162" s="11" t="s">
        <v>98</v>
      </c>
      <c r="C162" s="3" t="s">
        <v>44</v>
      </c>
      <c r="K162" s="4" t="n">
        <v>2</v>
      </c>
      <c r="L162" s="4" t="n">
        <v>2</v>
      </c>
      <c r="M162" s="4" t="n">
        <v>8</v>
      </c>
      <c r="N162" s="4" t="n">
        <v>3</v>
      </c>
      <c r="O162" s="4" t="n">
        <v>1</v>
      </c>
      <c r="R162" s="4" t="n">
        <v>1</v>
      </c>
      <c r="T162" s="4" t="n">
        <v>1</v>
      </c>
      <c r="V162" s="4" t="n">
        <v>2</v>
      </c>
    </row>
    <row r="163" customFormat="false" ht="12" hidden="false" customHeight="false" outlineLevel="0" collapsed="false">
      <c r="A163" s="1" t="s">
        <v>98</v>
      </c>
      <c r="B163" s="11" t="s">
        <v>98</v>
      </c>
      <c r="C163" s="3" t="s">
        <v>45</v>
      </c>
      <c r="K163" s="4" t="n">
        <v>1</v>
      </c>
      <c r="L163" s="4" t="n">
        <v>3</v>
      </c>
      <c r="M163" s="4" t="n">
        <v>2</v>
      </c>
      <c r="N163" s="4" t="n">
        <v>1</v>
      </c>
      <c r="O163" s="4" t="n">
        <v>2</v>
      </c>
      <c r="P163" s="4" t="n">
        <v>1</v>
      </c>
      <c r="R163" s="4" t="n">
        <v>1</v>
      </c>
      <c r="S163" s="4" t="n">
        <v>1</v>
      </c>
      <c r="U163" s="4" t="n">
        <v>1</v>
      </c>
      <c r="V163" s="4" t="n">
        <v>3</v>
      </c>
    </row>
    <row r="164" customFormat="false" ht="12" hidden="false" customHeight="false" outlineLevel="0" collapsed="false">
      <c r="A164" s="1" t="s">
        <v>98</v>
      </c>
      <c r="B164" s="11" t="s">
        <v>98</v>
      </c>
      <c r="C164" s="3" t="s">
        <v>59</v>
      </c>
      <c r="O164" s="4" t="n">
        <v>3</v>
      </c>
    </row>
    <row r="165" customFormat="false" ht="12" hidden="false" customHeight="false" outlineLevel="0" collapsed="false">
      <c r="A165" s="1" t="s">
        <v>98</v>
      </c>
      <c r="B165" s="11" t="s">
        <v>98</v>
      </c>
      <c r="C165" s="3" t="s">
        <v>46</v>
      </c>
      <c r="K165" s="4" t="n">
        <v>5</v>
      </c>
      <c r="L165" s="4" t="n">
        <v>1</v>
      </c>
      <c r="M165" s="4" t="n">
        <v>14</v>
      </c>
      <c r="N165" s="4" t="n">
        <v>5</v>
      </c>
      <c r="O165" s="4" t="n">
        <v>9</v>
      </c>
      <c r="R165" s="4" t="n">
        <v>1</v>
      </c>
      <c r="S165" s="4" t="n">
        <v>2</v>
      </c>
      <c r="T165" s="4" t="n">
        <v>2</v>
      </c>
      <c r="U165" s="4" t="n">
        <v>1</v>
      </c>
      <c r="V165" s="4" t="n">
        <v>4</v>
      </c>
    </row>
    <row r="166" customFormat="false" ht="12" hidden="false" customHeight="false" outlineLevel="0" collapsed="false">
      <c r="A166" s="1" t="s">
        <v>98</v>
      </c>
      <c r="B166" s="11" t="s">
        <v>98</v>
      </c>
      <c r="C166" s="3" t="s">
        <v>55</v>
      </c>
      <c r="F166" s="4" t="n">
        <v>1</v>
      </c>
      <c r="G166" s="4" t="n">
        <v>1</v>
      </c>
      <c r="H166" s="4" t="n">
        <v>1</v>
      </c>
      <c r="K166" s="4" t="n">
        <v>4</v>
      </c>
      <c r="L166" s="4" t="n">
        <v>3</v>
      </c>
      <c r="M166" s="4" t="n">
        <v>36</v>
      </c>
      <c r="N166" s="4" t="n">
        <v>6</v>
      </c>
      <c r="O166" s="4" t="n">
        <v>25</v>
      </c>
      <c r="R166" s="4" t="n">
        <v>26</v>
      </c>
      <c r="S166" s="4" t="n">
        <v>22</v>
      </c>
      <c r="T166" s="4" t="n">
        <v>2</v>
      </c>
      <c r="U166" s="4" t="n">
        <v>3</v>
      </c>
      <c r="V166" s="4" t="n">
        <v>2</v>
      </c>
    </row>
    <row r="167" customFormat="false" ht="12" hidden="false" customHeight="false" outlineLevel="0" collapsed="false">
      <c r="A167" s="1" t="s">
        <v>98</v>
      </c>
      <c r="B167" s="11" t="s">
        <v>98</v>
      </c>
      <c r="C167" s="3" t="s">
        <v>56</v>
      </c>
      <c r="G167" s="4" t="n">
        <v>2</v>
      </c>
      <c r="H167" s="4" t="n">
        <v>1</v>
      </c>
      <c r="I167" s="4" t="n">
        <v>4</v>
      </c>
      <c r="J167" s="4" t="n">
        <v>1</v>
      </c>
      <c r="K167" s="4" t="n">
        <v>3</v>
      </c>
      <c r="L167" s="4" t="n">
        <v>5</v>
      </c>
      <c r="M167" s="4" t="n">
        <v>46</v>
      </c>
      <c r="N167" s="4" t="n">
        <v>6</v>
      </c>
      <c r="O167" s="4" t="n">
        <v>36</v>
      </c>
      <c r="P167" s="4" t="n">
        <v>1</v>
      </c>
      <c r="R167" s="4" t="n">
        <v>19</v>
      </c>
      <c r="S167" s="4" t="n">
        <v>11</v>
      </c>
      <c r="T167" s="4" t="n">
        <v>4</v>
      </c>
      <c r="V167" s="4" t="n">
        <v>3</v>
      </c>
    </row>
    <row r="168" customFormat="false" ht="12" hidden="false" customHeight="false" outlineLevel="0" collapsed="false">
      <c r="A168" s="1" t="s">
        <v>98</v>
      </c>
      <c r="B168" s="11" t="s">
        <v>98</v>
      </c>
      <c r="C168" s="3" t="s">
        <v>60</v>
      </c>
      <c r="D168" s="4" t="n">
        <v>1</v>
      </c>
      <c r="E168" s="4" t="n">
        <v>1</v>
      </c>
      <c r="H168" s="4" t="n">
        <v>1</v>
      </c>
      <c r="I168" s="4" t="n">
        <v>5</v>
      </c>
      <c r="J168" s="4" t="n">
        <v>2</v>
      </c>
      <c r="K168" s="4" t="n">
        <v>8</v>
      </c>
      <c r="L168" s="4" t="n">
        <v>10</v>
      </c>
      <c r="M168" s="4" t="n">
        <v>60</v>
      </c>
      <c r="N168" s="4" t="n">
        <v>9</v>
      </c>
      <c r="O168" s="4" t="n">
        <v>68</v>
      </c>
      <c r="P168" s="4" t="n">
        <v>6</v>
      </c>
      <c r="Q168" s="4" t="n">
        <v>1</v>
      </c>
      <c r="R168" s="4" t="n">
        <v>24</v>
      </c>
      <c r="S168" s="4" t="n">
        <f aca="false">27+13</f>
        <v>40</v>
      </c>
      <c r="T168" s="4" t="n">
        <v>6</v>
      </c>
      <c r="U168" s="4" t="n">
        <v>3</v>
      </c>
      <c r="V168" s="4" t="n">
        <v>3</v>
      </c>
    </row>
    <row r="169" customFormat="false" ht="12" hidden="false" customHeight="false" outlineLevel="0" collapsed="false">
      <c r="A169" s="1" t="s">
        <v>98</v>
      </c>
      <c r="B169" s="11" t="s">
        <v>98</v>
      </c>
      <c r="C169" s="3" t="s">
        <v>40</v>
      </c>
      <c r="D169" s="4" t="n">
        <v>2</v>
      </c>
      <c r="G169" s="4" t="n">
        <v>1</v>
      </c>
      <c r="J169" s="4" t="n">
        <v>1</v>
      </c>
      <c r="K169" s="4" t="n">
        <v>5</v>
      </c>
      <c r="L169" s="4" t="n">
        <v>7</v>
      </c>
      <c r="M169" s="4" t="n">
        <v>24</v>
      </c>
      <c r="N169" s="4" t="n">
        <v>2</v>
      </c>
      <c r="O169" s="4" t="n">
        <v>9</v>
      </c>
      <c r="P169" s="4" t="n">
        <v>1</v>
      </c>
      <c r="R169" s="4" t="n">
        <v>7</v>
      </c>
      <c r="S169" s="4" t="n">
        <v>6</v>
      </c>
      <c r="T169" s="4" t="n">
        <v>1</v>
      </c>
    </row>
    <row r="170" customFormat="false" ht="12" hidden="false" customHeight="false" outlineLevel="0" collapsed="false">
      <c r="A170" s="1" t="s">
        <v>98</v>
      </c>
      <c r="B170" s="11" t="s">
        <v>98</v>
      </c>
      <c r="C170" s="3" t="s">
        <v>77</v>
      </c>
      <c r="L170" s="4" t="n">
        <v>2</v>
      </c>
      <c r="M170" s="4" t="n">
        <v>1</v>
      </c>
    </row>
    <row r="171" customFormat="false" ht="12" hidden="false" customHeight="false" outlineLevel="0" collapsed="false">
      <c r="A171" s="1" t="s">
        <v>98</v>
      </c>
      <c r="B171" s="11" t="s">
        <v>98</v>
      </c>
      <c r="C171" s="3" t="s">
        <v>65</v>
      </c>
      <c r="E171" s="4" t="n">
        <v>1</v>
      </c>
      <c r="H171" s="4" t="n">
        <v>2</v>
      </c>
      <c r="K171" s="4" t="n">
        <v>5</v>
      </c>
      <c r="L171" s="4" t="n">
        <v>6</v>
      </c>
      <c r="M171" s="4" t="n">
        <v>36</v>
      </c>
      <c r="N171" s="4" t="n">
        <v>4</v>
      </c>
      <c r="O171" s="4" t="n">
        <v>31</v>
      </c>
      <c r="P171" s="4" t="n">
        <v>2</v>
      </c>
      <c r="R171" s="4" t="n">
        <v>17</v>
      </c>
      <c r="S171" s="4" t="n">
        <v>9</v>
      </c>
      <c r="T171" s="4" t="n">
        <v>5</v>
      </c>
      <c r="U171" s="4" t="n">
        <v>1</v>
      </c>
    </row>
    <row r="172" customFormat="false" ht="12" hidden="false" customHeight="false" outlineLevel="0" collapsed="false">
      <c r="A172" s="1" t="s">
        <v>98</v>
      </c>
      <c r="B172" s="11" t="s">
        <v>98</v>
      </c>
      <c r="C172" s="3" t="s">
        <v>57</v>
      </c>
      <c r="D172" s="4" t="n">
        <v>1</v>
      </c>
      <c r="E172" s="4" t="n">
        <v>1</v>
      </c>
      <c r="G172" s="4" t="n">
        <v>1</v>
      </c>
      <c r="H172" s="4" t="n">
        <v>1</v>
      </c>
      <c r="I172" s="4" t="n">
        <v>6</v>
      </c>
      <c r="K172" s="4" t="n">
        <v>6</v>
      </c>
      <c r="L172" s="4" t="n">
        <v>11</v>
      </c>
      <c r="M172" s="4" t="n">
        <v>39</v>
      </c>
      <c r="N172" s="4" t="n">
        <v>7</v>
      </c>
      <c r="O172" s="4" t="n">
        <v>35</v>
      </c>
      <c r="P172" s="4" t="n">
        <v>1</v>
      </c>
      <c r="R172" s="4" t="n">
        <v>11</v>
      </c>
      <c r="S172" s="4" t="n">
        <v>13</v>
      </c>
      <c r="T172" s="4" t="n">
        <v>5</v>
      </c>
      <c r="U172" s="4" t="n">
        <v>1</v>
      </c>
      <c r="V172" s="4" t="n">
        <v>3</v>
      </c>
    </row>
    <row r="173" customFormat="false" ht="12" hidden="false" customHeight="false" outlineLevel="0" collapsed="false">
      <c r="A173" s="1" t="s">
        <v>98</v>
      </c>
      <c r="B173" s="11" t="s">
        <v>98</v>
      </c>
      <c r="C173" s="3" t="s">
        <v>35</v>
      </c>
      <c r="E173" s="4" t="n">
        <v>1</v>
      </c>
      <c r="I173" s="4" t="n">
        <v>2</v>
      </c>
      <c r="K173" s="4" t="n">
        <v>7</v>
      </c>
      <c r="L173" s="4" t="n">
        <v>9</v>
      </c>
      <c r="M173" s="4" t="n">
        <v>46</v>
      </c>
      <c r="N173" s="4" t="n">
        <v>14</v>
      </c>
      <c r="O173" s="4" t="n">
        <v>52</v>
      </c>
      <c r="P173" s="4" t="n">
        <v>4</v>
      </c>
      <c r="R173" s="4" t="n">
        <v>20</v>
      </c>
      <c r="S173" s="4" t="n">
        <v>13</v>
      </c>
      <c r="T173" s="4" t="n">
        <v>7</v>
      </c>
      <c r="U173" s="4" t="n">
        <v>1</v>
      </c>
      <c r="V173" s="4" t="n">
        <v>2</v>
      </c>
    </row>
    <row r="174" customFormat="false" ht="12" hidden="false" customHeight="false" outlineLevel="0" collapsed="false">
      <c r="A174" s="1" t="s">
        <v>98</v>
      </c>
      <c r="B174" s="11" t="s">
        <v>98</v>
      </c>
      <c r="C174" s="3" t="s">
        <v>61</v>
      </c>
      <c r="L174" s="4" t="n">
        <v>1</v>
      </c>
    </row>
    <row r="175" customFormat="false" ht="12" hidden="false" customHeight="false" outlineLevel="0" collapsed="false">
      <c r="A175" s="1" t="s">
        <v>98</v>
      </c>
      <c r="B175" s="11" t="s">
        <v>98</v>
      </c>
      <c r="C175" s="3" t="s">
        <v>36</v>
      </c>
      <c r="D175" s="4" t="n">
        <v>3</v>
      </c>
      <c r="E175" s="4" t="n">
        <v>4</v>
      </c>
      <c r="G175" s="4" t="n">
        <v>2</v>
      </c>
      <c r="H175" s="4" t="n">
        <v>4</v>
      </c>
      <c r="I175" s="4" t="n">
        <v>13</v>
      </c>
      <c r="J175" s="4" t="n">
        <v>7</v>
      </c>
      <c r="K175" s="4" t="n">
        <v>32</v>
      </c>
      <c r="L175" s="4" t="n">
        <v>58</v>
      </c>
      <c r="M175" s="4" t="n">
        <v>108</v>
      </c>
      <c r="N175" s="4" t="n">
        <v>30</v>
      </c>
      <c r="O175" s="4" t="n">
        <v>113</v>
      </c>
      <c r="P175" s="4" t="n">
        <v>9</v>
      </c>
      <c r="Q175" s="4" t="n">
        <v>2</v>
      </c>
      <c r="R175" s="4" t="n">
        <v>30</v>
      </c>
      <c r="S175" s="4" t="n">
        <v>22</v>
      </c>
      <c r="T175" s="4" t="n">
        <v>20</v>
      </c>
      <c r="U175" s="4" t="n">
        <v>5</v>
      </c>
      <c r="V175" s="4" t="n">
        <v>6</v>
      </c>
    </row>
    <row r="176" customFormat="false" ht="12" hidden="false" customHeight="false" outlineLevel="0" collapsed="false">
      <c r="A176" s="1" t="s">
        <v>98</v>
      </c>
      <c r="B176" s="11" t="s">
        <v>98</v>
      </c>
      <c r="C176" s="3" t="s">
        <v>79</v>
      </c>
      <c r="G176" s="4" t="n">
        <v>1</v>
      </c>
      <c r="K176" s="4" t="n">
        <v>1</v>
      </c>
      <c r="L176" s="4" t="n">
        <v>2</v>
      </c>
      <c r="M176" s="4" t="n">
        <v>3</v>
      </c>
      <c r="O176" s="4" t="n">
        <v>3</v>
      </c>
      <c r="S176" s="4" t="n">
        <v>2</v>
      </c>
    </row>
    <row r="177" customFormat="false" ht="12" hidden="false" customHeight="false" outlineLevel="0" collapsed="false">
      <c r="A177" s="1" t="s">
        <v>98</v>
      </c>
      <c r="B177" s="11" t="s">
        <v>98</v>
      </c>
      <c r="C177" s="3" t="s">
        <v>37</v>
      </c>
      <c r="D177" s="4" t="n">
        <v>1</v>
      </c>
      <c r="K177" s="4" t="n">
        <v>1</v>
      </c>
      <c r="L177" s="4" t="n">
        <v>2</v>
      </c>
      <c r="M177" s="4" t="n">
        <v>4</v>
      </c>
      <c r="S177" s="4" t="n">
        <v>1</v>
      </c>
    </row>
    <row r="178" customFormat="false" ht="12" hidden="false" customHeight="false" outlineLevel="0" collapsed="false">
      <c r="A178" s="1" t="s">
        <v>98</v>
      </c>
      <c r="B178" s="11" t="s">
        <v>98</v>
      </c>
      <c r="C178" s="3" t="s">
        <v>41</v>
      </c>
      <c r="K178" s="4" t="n">
        <v>1</v>
      </c>
      <c r="M178" s="4" t="n">
        <v>1</v>
      </c>
    </row>
    <row r="179" customFormat="false" ht="12" hidden="false" customHeight="false" outlineLevel="0" collapsed="false">
      <c r="A179" s="1" t="s">
        <v>98</v>
      </c>
      <c r="B179" s="11" t="s">
        <v>98</v>
      </c>
      <c r="C179" s="3" t="s">
        <v>81</v>
      </c>
      <c r="D179" s="4" t="n">
        <v>1</v>
      </c>
      <c r="E179" s="4" t="n">
        <v>1</v>
      </c>
      <c r="H179" s="4" t="n">
        <v>4</v>
      </c>
      <c r="I179" s="4" t="n">
        <v>1</v>
      </c>
      <c r="J179" s="4" t="n">
        <v>1</v>
      </c>
      <c r="K179" s="4" t="n">
        <v>20</v>
      </c>
      <c r="L179" s="4" t="n">
        <v>7</v>
      </c>
      <c r="M179" s="4" t="n">
        <v>56</v>
      </c>
      <c r="N179" s="4" t="n">
        <v>15</v>
      </c>
      <c r="O179" s="4" t="n">
        <v>58</v>
      </c>
      <c r="P179" s="4" t="n">
        <v>3</v>
      </c>
      <c r="R179" s="4" t="n">
        <v>20</v>
      </c>
      <c r="S179" s="4" t="n">
        <v>23</v>
      </c>
      <c r="V179" s="4" t="n">
        <v>1</v>
      </c>
    </row>
    <row r="180" customFormat="false" ht="12" hidden="false" customHeight="false" outlineLevel="0" collapsed="false">
      <c r="A180" s="1" t="s">
        <v>98</v>
      </c>
      <c r="B180" s="11" t="s">
        <v>98</v>
      </c>
      <c r="C180" s="3" t="s">
        <v>62</v>
      </c>
      <c r="G180" s="4" t="n">
        <v>1</v>
      </c>
      <c r="H180" s="4" t="n">
        <v>2</v>
      </c>
      <c r="L180" s="4" t="n">
        <v>1</v>
      </c>
      <c r="M180" s="4" t="n">
        <v>7</v>
      </c>
      <c r="O180" s="4" t="n">
        <v>3</v>
      </c>
      <c r="R180" s="4" t="n">
        <v>1</v>
      </c>
      <c r="S180" s="4" t="n">
        <v>7</v>
      </c>
    </row>
    <row r="181" customFormat="false" ht="12" hidden="false" customHeight="false" outlineLevel="0" collapsed="false">
      <c r="A181" s="1" t="s">
        <v>98</v>
      </c>
      <c r="B181" s="11" t="s">
        <v>98</v>
      </c>
      <c r="C181" s="3" t="s">
        <v>100</v>
      </c>
      <c r="K181" s="4" t="n">
        <v>1</v>
      </c>
      <c r="M181" s="4" t="n">
        <v>3</v>
      </c>
      <c r="O181" s="4" t="n">
        <v>1</v>
      </c>
      <c r="R181" s="4" t="n">
        <v>1</v>
      </c>
      <c r="S181" s="4" t="n">
        <v>3</v>
      </c>
    </row>
    <row r="182" customFormat="false" ht="12" hidden="false" customHeight="false" outlineLevel="0" collapsed="false">
      <c r="A182" s="1" t="s">
        <v>98</v>
      </c>
      <c r="B182" s="11" t="s">
        <v>98</v>
      </c>
      <c r="C182" s="3" t="s">
        <v>84</v>
      </c>
      <c r="R182" s="4" t="n">
        <v>2</v>
      </c>
    </row>
    <row r="183" customFormat="false" ht="12" hidden="false" customHeight="false" outlineLevel="0" collapsed="false">
      <c r="A183" s="1" t="s">
        <v>98</v>
      </c>
      <c r="B183" s="11" t="s">
        <v>98</v>
      </c>
      <c r="C183" s="3" t="s">
        <v>42</v>
      </c>
      <c r="O183" s="4" t="n">
        <v>1</v>
      </c>
    </row>
    <row r="184" customFormat="false" ht="12" hidden="false" customHeight="false" outlineLevel="0" collapsed="false">
      <c r="A184" s="1" t="s">
        <v>98</v>
      </c>
      <c r="B184" s="11" t="s">
        <v>98</v>
      </c>
      <c r="C184" s="3" t="s">
        <v>86</v>
      </c>
      <c r="O184" s="4" t="n">
        <v>2</v>
      </c>
    </row>
    <row r="185" customFormat="false" ht="12" hidden="false" customHeight="false" outlineLevel="0" collapsed="false">
      <c r="B185" s="11"/>
    </row>
    <row r="186" customFormat="false" ht="12" hidden="false" customHeight="false" outlineLevel="0" collapsed="false">
      <c r="A186" s="1" t="s">
        <v>101</v>
      </c>
      <c r="B186" s="11" t="s">
        <v>101</v>
      </c>
    </row>
    <row r="187" customFormat="false" ht="12" hidden="false" customHeight="false" outlineLevel="0" collapsed="false">
      <c r="A187" s="1" t="s">
        <v>101</v>
      </c>
      <c r="B187" s="11" t="s">
        <v>101</v>
      </c>
      <c r="C187" s="3" t="s">
        <v>68</v>
      </c>
      <c r="E187" s="4" t="n">
        <v>2</v>
      </c>
      <c r="F187" s="4" t="n">
        <v>1</v>
      </c>
      <c r="G187" s="4" t="n">
        <v>1</v>
      </c>
      <c r="I187" s="4" t="n">
        <v>5</v>
      </c>
      <c r="J187" s="4" t="n">
        <v>3</v>
      </c>
      <c r="K187" s="4" t="n">
        <v>6</v>
      </c>
      <c r="L187" s="4" t="n">
        <v>3</v>
      </c>
      <c r="M187" s="4" t="n">
        <v>11</v>
      </c>
      <c r="N187" s="4" t="n">
        <v>1</v>
      </c>
      <c r="O187" s="4" t="n">
        <v>5</v>
      </c>
      <c r="P187" s="4" t="n">
        <v>1</v>
      </c>
      <c r="R187" s="4" t="n">
        <v>5</v>
      </c>
      <c r="S187" s="4" t="n">
        <v>6</v>
      </c>
      <c r="U187" s="4" t="n">
        <v>1</v>
      </c>
    </row>
    <row r="188" customFormat="false" ht="12" hidden="false" customHeight="false" outlineLevel="0" collapsed="false">
      <c r="A188" s="1" t="s">
        <v>101</v>
      </c>
      <c r="B188" s="11" t="s">
        <v>101</v>
      </c>
      <c r="C188" s="3" t="s">
        <v>49</v>
      </c>
      <c r="D188" s="4" t="n">
        <v>1</v>
      </c>
      <c r="I188" s="4" t="n">
        <v>2</v>
      </c>
      <c r="J188" s="4" t="n">
        <v>2</v>
      </c>
      <c r="K188" s="4" t="n">
        <v>1</v>
      </c>
      <c r="L188" s="4" t="n">
        <v>4</v>
      </c>
      <c r="M188" s="4" t="n">
        <v>2</v>
      </c>
      <c r="N188" s="4" t="n">
        <v>2</v>
      </c>
      <c r="O188" s="4" t="n">
        <v>5</v>
      </c>
    </row>
    <row r="189" customFormat="false" ht="12" hidden="false" customHeight="false" outlineLevel="0" collapsed="false">
      <c r="A189" s="1" t="s">
        <v>101</v>
      </c>
      <c r="B189" s="11" t="s">
        <v>101</v>
      </c>
      <c r="C189" s="3" t="s">
        <v>55</v>
      </c>
      <c r="K189" s="4" t="n">
        <v>1</v>
      </c>
      <c r="L189" s="4" t="n">
        <v>3</v>
      </c>
      <c r="M189" s="4" t="n">
        <v>4</v>
      </c>
      <c r="O189" s="4" t="n">
        <v>6</v>
      </c>
      <c r="Q189" s="4" t="n">
        <v>1</v>
      </c>
      <c r="R189" s="4" t="n">
        <v>2</v>
      </c>
    </row>
    <row r="190" customFormat="false" ht="12" hidden="false" customHeight="false" outlineLevel="0" collapsed="false">
      <c r="A190" s="1" t="s">
        <v>101</v>
      </c>
      <c r="B190" s="11" t="s">
        <v>101</v>
      </c>
      <c r="C190" s="3" t="s">
        <v>56</v>
      </c>
      <c r="D190" s="4" t="n">
        <v>1</v>
      </c>
      <c r="E190" s="4" t="n">
        <v>1</v>
      </c>
      <c r="F190" s="4" t="n">
        <v>1</v>
      </c>
      <c r="I190" s="4" t="n">
        <v>2</v>
      </c>
      <c r="K190" s="4" t="n">
        <v>1</v>
      </c>
      <c r="L190" s="4" t="n">
        <v>4</v>
      </c>
      <c r="M190" s="4" t="n">
        <v>1</v>
      </c>
      <c r="O190" s="4" t="n">
        <v>1</v>
      </c>
      <c r="S190" s="4" t="n">
        <v>1</v>
      </c>
      <c r="T190" s="4" t="n">
        <v>1</v>
      </c>
      <c r="U190" s="4" t="n">
        <v>1</v>
      </c>
    </row>
    <row r="191" customFormat="false" ht="12" hidden="false" customHeight="false" outlineLevel="0" collapsed="false">
      <c r="A191" s="1" t="s">
        <v>101</v>
      </c>
      <c r="B191" s="11" t="s">
        <v>101</v>
      </c>
      <c r="C191" s="3" t="s">
        <v>60</v>
      </c>
      <c r="D191" s="4" t="n">
        <v>1</v>
      </c>
      <c r="E191" s="4" t="n">
        <v>1</v>
      </c>
      <c r="H191" s="4" t="n">
        <v>1</v>
      </c>
      <c r="J191" s="4" t="n">
        <v>1</v>
      </c>
      <c r="K191" s="4" t="n">
        <v>3</v>
      </c>
      <c r="L191" s="4" t="n">
        <v>8</v>
      </c>
      <c r="M191" s="4" t="n">
        <v>6</v>
      </c>
      <c r="N191" s="4" t="n">
        <v>2</v>
      </c>
      <c r="O191" s="4" t="s">
        <v>102</v>
      </c>
      <c r="P191" s="4" t="n">
        <v>2</v>
      </c>
      <c r="R191" s="4" t="n">
        <v>1</v>
      </c>
      <c r="U191" s="4" t="n">
        <v>1</v>
      </c>
    </row>
    <row r="192" customFormat="false" ht="12" hidden="false" customHeight="false" outlineLevel="0" collapsed="false">
      <c r="A192" s="1" t="s">
        <v>101</v>
      </c>
      <c r="B192" s="11" t="s">
        <v>101</v>
      </c>
      <c r="C192" s="3" t="s">
        <v>40</v>
      </c>
      <c r="K192" s="4" t="n">
        <v>1</v>
      </c>
      <c r="M192" s="4" t="n">
        <v>3</v>
      </c>
      <c r="O192" s="4" t="n">
        <v>3</v>
      </c>
    </row>
    <row r="193" customFormat="false" ht="12" hidden="false" customHeight="false" outlineLevel="0" collapsed="false">
      <c r="A193" s="1" t="s">
        <v>101</v>
      </c>
      <c r="B193" s="11" t="s">
        <v>101</v>
      </c>
      <c r="C193" s="3" t="s">
        <v>65</v>
      </c>
      <c r="G193" s="4" t="n">
        <v>1</v>
      </c>
      <c r="H193" s="4" t="n">
        <v>1</v>
      </c>
      <c r="I193" s="4" t="n">
        <v>5</v>
      </c>
      <c r="J193" s="4" t="n">
        <v>3</v>
      </c>
      <c r="K193" s="4" t="n">
        <v>6</v>
      </c>
      <c r="L193" s="4" t="n">
        <v>5</v>
      </c>
      <c r="M193" s="4" t="n">
        <v>8</v>
      </c>
      <c r="N193" s="4" t="n">
        <v>1</v>
      </c>
      <c r="O193" s="4" t="s">
        <v>103</v>
      </c>
      <c r="R193" s="4" t="n">
        <v>4</v>
      </c>
      <c r="S193" s="4" t="n">
        <v>2</v>
      </c>
    </row>
    <row r="194" customFormat="false" ht="12" hidden="false" customHeight="false" outlineLevel="0" collapsed="false">
      <c r="A194" s="1" t="s">
        <v>101</v>
      </c>
      <c r="B194" s="11" t="s">
        <v>101</v>
      </c>
      <c r="C194" s="3" t="s">
        <v>36</v>
      </c>
      <c r="N194" s="4" t="n">
        <v>1</v>
      </c>
      <c r="O194" s="4" t="s">
        <v>85</v>
      </c>
      <c r="Q194" s="4" t="n">
        <v>1</v>
      </c>
    </row>
    <row r="195" customFormat="false" ht="12" hidden="false" customHeight="false" outlineLevel="0" collapsed="false">
      <c r="A195" s="1" t="s">
        <v>101</v>
      </c>
      <c r="B195" s="11" t="s">
        <v>101</v>
      </c>
      <c r="C195" s="3" t="s">
        <v>79</v>
      </c>
      <c r="L195" s="4" t="n">
        <v>1</v>
      </c>
      <c r="M195" s="4" t="n">
        <v>4</v>
      </c>
      <c r="N195" s="4" t="n">
        <v>1</v>
      </c>
      <c r="O195" s="4" t="n">
        <v>2</v>
      </c>
      <c r="R195" s="4" t="n">
        <v>1</v>
      </c>
      <c r="S195" s="4" t="n">
        <v>4</v>
      </c>
    </row>
    <row r="196" customFormat="false" ht="12" hidden="false" customHeight="false" outlineLevel="0" collapsed="false">
      <c r="A196" s="1" t="s">
        <v>101</v>
      </c>
      <c r="B196" s="11" t="s">
        <v>101</v>
      </c>
      <c r="C196" s="3" t="s">
        <v>37</v>
      </c>
      <c r="E196" s="4" t="n">
        <v>1</v>
      </c>
      <c r="F196" s="4" t="n">
        <v>1</v>
      </c>
      <c r="I196" s="4" t="n">
        <v>2</v>
      </c>
      <c r="K196" s="4" t="n">
        <v>1</v>
      </c>
      <c r="L196" s="4" t="n">
        <v>4</v>
      </c>
      <c r="M196" s="4" t="n">
        <v>4</v>
      </c>
      <c r="N196" s="4" t="n">
        <v>3</v>
      </c>
      <c r="O196" s="4" t="n">
        <v>3</v>
      </c>
      <c r="S196" s="4" t="n">
        <v>1</v>
      </c>
    </row>
    <row r="197" customFormat="false" ht="12" hidden="false" customHeight="false" outlineLevel="0" collapsed="false">
      <c r="A197" s="1" t="s">
        <v>101</v>
      </c>
      <c r="B197" s="11" t="s">
        <v>101</v>
      </c>
      <c r="C197" s="3" t="s">
        <v>81</v>
      </c>
      <c r="E197" s="4" t="n">
        <v>2</v>
      </c>
      <c r="H197" s="4" t="n">
        <v>2</v>
      </c>
      <c r="I197" s="4" t="n">
        <v>5</v>
      </c>
      <c r="K197" s="4" t="n">
        <v>3</v>
      </c>
      <c r="L197" s="4" t="n">
        <v>2</v>
      </c>
      <c r="M197" s="4" t="n">
        <v>2</v>
      </c>
      <c r="N197" s="4" t="n">
        <v>1</v>
      </c>
      <c r="O197" s="4" t="s">
        <v>104</v>
      </c>
      <c r="R197" s="4" t="n">
        <v>1</v>
      </c>
      <c r="S197" s="4" t="n">
        <v>3</v>
      </c>
    </row>
    <row r="198" customFormat="false" ht="12" hidden="false" customHeight="false" outlineLevel="0" collapsed="false">
      <c r="A198" s="1" t="s">
        <v>101</v>
      </c>
      <c r="B198" s="11" t="s">
        <v>101</v>
      </c>
      <c r="C198" s="3" t="s">
        <v>62</v>
      </c>
      <c r="K198" s="4" t="n">
        <v>8</v>
      </c>
      <c r="M198" s="4" t="n">
        <v>1</v>
      </c>
    </row>
    <row r="199" customFormat="false" ht="12" hidden="false" customHeight="false" outlineLevel="0" collapsed="false">
      <c r="A199" s="1" t="s">
        <v>101</v>
      </c>
      <c r="B199" s="11" t="s">
        <v>101</v>
      </c>
      <c r="C199" s="3" t="s">
        <v>100</v>
      </c>
      <c r="G199" s="4" t="n">
        <v>3</v>
      </c>
      <c r="I199" s="4" t="n">
        <v>1</v>
      </c>
      <c r="L199" s="4" t="n">
        <v>5</v>
      </c>
      <c r="M199" s="4" t="n">
        <v>5</v>
      </c>
      <c r="R199" s="4" t="n">
        <v>1</v>
      </c>
      <c r="S199" s="4" t="n">
        <v>1</v>
      </c>
      <c r="U199" s="4" t="n">
        <v>1</v>
      </c>
    </row>
    <row r="200" customFormat="false" ht="12" hidden="false" customHeight="false" outlineLevel="0" collapsed="false">
      <c r="A200" s="1" t="s">
        <v>101</v>
      </c>
      <c r="B200" s="11" t="s">
        <v>101</v>
      </c>
      <c r="C200" s="3" t="s">
        <v>84</v>
      </c>
      <c r="K200" s="4" t="n">
        <v>1</v>
      </c>
      <c r="O200" s="4" t="n">
        <v>2</v>
      </c>
    </row>
    <row r="201" customFormat="false" ht="12" hidden="false" customHeight="false" outlineLevel="0" collapsed="false">
      <c r="A201" s="1" t="s">
        <v>101</v>
      </c>
      <c r="B201" s="11" t="s">
        <v>101</v>
      </c>
      <c r="C201" s="3" t="s">
        <v>42</v>
      </c>
      <c r="M201" s="4" t="n">
        <v>2</v>
      </c>
      <c r="N201" s="4" t="n">
        <v>1</v>
      </c>
      <c r="S201" s="4" t="n">
        <v>1</v>
      </c>
    </row>
    <row r="203" customFormat="false" ht="12" hidden="false" customHeight="false" outlineLevel="0" collapsed="false">
      <c r="A203" s="1" t="s">
        <v>105</v>
      </c>
      <c r="B203" s="2" t="s">
        <v>105</v>
      </c>
      <c r="C203" s="3" t="s">
        <v>106</v>
      </c>
    </row>
    <row r="204" customFormat="false" ht="12" hidden="false" customHeight="false" outlineLevel="0" collapsed="false">
      <c r="A204" s="1" t="s">
        <v>105</v>
      </c>
      <c r="B204" s="2" t="s">
        <v>105</v>
      </c>
      <c r="C204" s="3" t="s">
        <v>68</v>
      </c>
      <c r="E204" s="4" t="n">
        <v>2</v>
      </c>
      <c r="G204" s="4" t="n">
        <v>1</v>
      </c>
      <c r="I204" s="4" t="n">
        <v>1</v>
      </c>
      <c r="K204" s="4" t="n">
        <v>1</v>
      </c>
      <c r="O204" s="4" t="n">
        <v>1</v>
      </c>
    </row>
    <row r="205" customFormat="false" ht="12" hidden="false" customHeight="false" outlineLevel="0" collapsed="false">
      <c r="A205" s="1" t="s">
        <v>105</v>
      </c>
      <c r="B205" s="2" t="s">
        <v>105</v>
      </c>
      <c r="C205" s="3" t="s">
        <v>49</v>
      </c>
    </row>
    <row r="206" customFormat="false" ht="12" hidden="false" customHeight="false" outlineLevel="0" collapsed="false">
      <c r="A206" s="1" t="s">
        <v>105</v>
      </c>
      <c r="B206" s="2" t="s">
        <v>105</v>
      </c>
      <c r="C206" s="3" t="s">
        <v>55</v>
      </c>
      <c r="E206" s="4" t="n">
        <v>1</v>
      </c>
      <c r="I206" s="4" t="n">
        <v>1</v>
      </c>
      <c r="J206" s="4" t="n">
        <v>1</v>
      </c>
      <c r="K206" s="4" t="n">
        <v>5</v>
      </c>
      <c r="L206" s="4" t="n">
        <v>7</v>
      </c>
      <c r="M206" s="4" t="n">
        <v>5</v>
      </c>
      <c r="N206" s="4" t="n">
        <v>5</v>
      </c>
      <c r="O206" s="4" t="n">
        <v>10</v>
      </c>
      <c r="P206" s="4" t="n">
        <v>2</v>
      </c>
      <c r="R206" s="4" t="n">
        <v>2</v>
      </c>
      <c r="S206" s="4" t="n">
        <v>1</v>
      </c>
      <c r="T206" s="4" t="n">
        <v>1</v>
      </c>
    </row>
    <row r="207" customFormat="false" ht="12" hidden="false" customHeight="false" outlineLevel="0" collapsed="false">
      <c r="A207" s="1" t="s">
        <v>105</v>
      </c>
      <c r="B207" s="2" t="s">
        <v>105</v>
      </c>
      <c r="C207" s="3" t="s">
        <v>56</v>
      </c>
      <c r="D207" s="4" t="n">
        <v>2</v>
      </c>
      <c r="E207" s="4" t="n">
        <v>1</v>
      </c>
      <c r="I207" s="4" t="n">
        <v>1</v>
      </c>
      <c r="K207" s="4" t="n">
        <v>1</v>
      </c>
      <c r="L207" s="4" t="n">
        <v>13</v>
      </c>
      <c r="M207" s="4" t="n">
        <v>5</v>
      </c>
      <c r="N207" s="4" t="n">
        <v>8</v>
      </c>
      <c r="O207" s="4" t="n">
        <v>10</v>
      </c>
      <c r="P207" s="4" t="n">
        <v>1</v>
      </c>
      <c r="R207" s="4" t="n">
        <v>2</v>
      </c>
      <c r="S207" s="4" t="n">
        <v>4</v>
      </c>
      <c r="V207" s="4" t="n">
        <v>5</v>
      </c>
    </row>
    <row r="208" customFormat="false" ht="12" hidden="false" customHeight="false" outlineLevel="0" collapsed="false">
      <c r="A208" s="1" t="s">
        <v>105</v>
      </c>
      <c r="B208" s="2" t="s">
        <v>105</v>
      </c>
      <c r="C208" s="3" t="s">
        <v>60</v>
      </c>
      <c r="D208" s="4" t="n">
        <v>2</v>
      </c>
      <c r="E208" s="4" t="n">
        <v>1</v>
      </c>
      <c r="G208" s="4" t="n">
        <v>1</v>
      </c>
      <c r="I208" s="4" t="n">
        <v>1</v>
      </c>
      <c r="K208" s="4" t="n">
        <v>5</v>
      </c>
      <c r="L208" s="4" t="n">
        <v>9</v>
      </c>
      <c r="M208" s="4" t="n">
        <v>2</v>
      </c>
      <c r="N208" s="4" t="n">
        <v>3</v>
      </c>
      <c r="O208" s="4" t="n">
        <v>8</v>
      </c>
      <c r="P208" s="4" t="n">
        <v>1</v>
      </c>
      <c r="R208" s="4" t="n">
        <v>6</v>
      </c>
      <c r="S208" s="4" t="n">
        <v>2</v>
      </c>
      <c r="U208" s="4" t="n">
        <v>1</v>
      </c>
    </row>
    <row r="209" customFormat="false" ht="12" hidden="false" customHeight="false" outlineLevel="0" collapsed="false">
      <c r="A209" s="1" t="s">
        <v>105</v>
      </c>
      <c r="B209" s="2" t="s">
        <v>105</v>
      </c>
      <c r="C209" s="3" t="s">
        <v>40</v>
      </c>
      <c r="K209" s="4" t="n">
        <v>1</v>
      </c>
      <c r="M209" s="4" t="n">
        <v>1</v>
      </c>
      <c r="O209" s="4" t="n">
        <v>2</v>
      </c>
    </row>
    <row r="210" customFormat="false" ht="12" hidden="false" customHeight="false" outlineLevel="0" collapsed="false">
      <c r="A210" s="1" t="s">
        <v>105</v>
      </c>
      <c r="B210" s="2" t="s">
        <v>105</v>
      </c>
      <c r="C210" s="3" t="s">
        <v>65</v>
      </c>
      <c r="D210" s="4" t="n">
        <v>2</v>
      </c>
      <c r="E210" s="4" t="n">
        <v>1</v>
      </c>
      <c r="I210" s="4" t="n">
        <v>9</v>
      </c>
      <c r="J210" s="4" t="n">
        <v>3</v>
      </c>
      <c r="K210" s="4" t="n">
        <v>9</v>
      </c>
      <c r="L210" s="4" t="n">
        <v>6</v>
      </c>
      <c r="M210" s="4" t="n">
        <v>15</v>
      </c>
      <c r="N210" s="4" t="n">
        <v>4</v>
      </c>
      <c r="O210" s="4" t="n">
        <v>8</v>
      </c>
      <c r="P210" s="4" t="n">
        <v>1</v>
      </c>
      <c r="Q210" s="4" t="n">
        <v>1</v>
      </c>
      <c r="R210" s="4" t="n">
        <v>4</v>
      </c>
      <c r="S210" s="4" t="n">
        <v>3</v>
      </c>
      <c r="T210" s="4" t="n">
        <v>1</v>
      </c>
      <c r="U210" s="4" t="n">
        <v>1</v>
      </c>
      <c r="V210" s="4" t="n">
        <v>2</v>
      </c>
    </row>
    <row r="211" customFormat="false" ht="12" hidden="false" customHeight="false" outlineLevel="0" collapsed="false">
      <c r="A211" s="1" t="s">
        <v>105</v>
      </c>
      <c r="B211" s="2" t="s">
        <v>105</v>
      </c>
      <c r="C211" s="3" t="s">
        <v>35</v>
      </c>
      <c r="L211" s="4" t="n">
        <v>2</v>
      </c>
      <c r="N211" s="4" t="n">
        <v>1</v>
      </c>
    </row>
    <row r="212" customFormat="false" ht="12" hidden="false" customHeight="false" outlineLevel="0" collapsed="false">
      <c r="A212" s="1" t="s">
        <v>105</v>
      </c>
      <c r="B212" s="2" t="s">
        <v>105</v>
      </c>
      <c r="C212" s="3" t="s">
        <v>36</v>
      </c>
      <c r="J212" s="4" t="n">
        <v>1</v>
      </c>
      <c r="M212" s="4" t="n">
        <v>1</v>
      </c>
    </row>
    <row r="213" customFormat="false" ht="12" hidden="false" customHeight="false" outlineLevel="0" collapsed="false">
      <c r="A213" s="1" t="s">
        <v>105</v>
      </c>
      <c r="B213" s="2" t="s">
        <v>105</v>
      </c>
      <c r="C213" s="3" t="s">
        <v>79</v>
      </c>
      <c r="D213" s="4" t="n">
        <v>1</v>
      </c>
      <c r="J213" s="4" t="n">
        <v>1</v>
      </c>
      <c r="K213" s="4" t="n">
        <v>4</v>
      </c>
      <c r="M213" s="4" t="n">
        <v>4</v>
      </c>
      <c r="N213" s="4" t="n">
        <v>2</v>
      </c>
      <c r="O213" s="4" t="n">
        <v>8</v>
      </c>
      <c r="P213" s="4" t="n">
        <v>1</v>
      </c>
      <c r="R213" s="4" t="n">
        <v>4</v>
      </c>
      <c r="T213" s="4" t="n">
        <v>1</v>
      </c>
      <c r="V213" s="4" t="n">
        <v>2</v>
      </c>
    </row>
    <row r="214" customFormat="false" ht="12" hidden="false" customHeight="false" outlineLevel="0" collapsed="false">
      <c r="A214" s="1" t="s">
        <v>105</v>
      </c>
      <c r="B214" s="2" t="s">
        <v>105</v>
      </c>
      <c r="C214" s="3" t="s">
        <v>37</v>
      </c>
      <c r="I214" s="4" t="n">
        <v>2</v>
      </c>
      <c r="J214" s="4" t="n">
        <v>1</v>
      </c>
      <c r="L214" s="4" t="n">
        <v>3</v>
      </c>
      <c r="M214" s="4" t="n">
        <v>2</v>
      </c>
      <c r="N214" s="4" t="n">
        <v>3</v>
      </c>
      <c r="O214" s="4" t="n">
        <v>5</v>
      </c>
      <c r="S214" s="4" t="n">
        <v>2</v>
      </c>
      <c r="T214" s="4" t="n">
        <v>1</v>
      </c>
      <c r="U214" s="4" t="n">
        <v>3</v>
      </c>
    </row>
    <row r="215" customFormat="false" ht="12" hidden="false" customHeight="false" outlineLevel="0" collapsed="false">
      <c r="A215" s="1" t="s">
        <v>105</v>
      </c>
      <c r="B215" s="2" t="s">
        <v>105</v>
      </c>
      <c r="C215" s="3" t="s">
        <v>81</v>
      </c>
      <c r="D215" s="4" t="n">
        <v>1</v>
      </c>
      <c r="G215" s="4" t="n">
        <v>1</v>
      </c>
      <c r="H215" s="4" t="n">
        <v>1</v>
      </c>
      <c r="I215" s="4" t="n">
        <v>6</v>
      </c>
      <c r="J215" s="4" t="n">
        <v>2</v>
      </c>
      <c r="K215" s="4" t="n">
        <v>14</v>
      </c>
      <c r="L215" s="4" t="n">
        <v>10</v>
      </c>
      <c r="M215" s="4" t="n">
        <v>11</v>
      </c>
      <c r="N215" s="4" t="n">
        <v>8</v>
      </c>
      <c r="O215" s="4" t="n">
        <v>6</v>
      </c>
      <c r="Q215" s="4" t="n">
        <v>1</v>
      </c>
      <c r="R215" s="4" t="n">
        <v>2</v>
      </c>
      <c r="S215" s="4" t="n">
        <v>4</v>
      </c>
      <c r="T215" s="4" t="n">
        <v>1</v>
      </c>
      <c r="U215" s="4" t="n">
        <v>4</v>
      </c>
    </row>
    <row r="216" customFormat="false" ht="12" hidden="false" customHeight="false" outlineLevel="0" collapsed="false">
      <c r="A216" s="1" t="s">
        <v>105</v>
      </c>
      <c r="B216" s="2" t="s">
        <v>105</v>
      </c>
      <c r="C216" s="3" t="s">
        <v>62</v>
      </c>
      <c r="I216" s="4" t="n">
        <v>1</v>
      </c>
      <c r="K216" s="4" t="n">
        <v>1</v>
      </c>
      <c r="L216" s="4" t="n">
        <v>1</v>
      </c>
      <c r="R216" s="4" t="n">
        <v>1</v>
      </c>
      <c r="U216" s="4" t="n">
        <v>2</v>
      </c>
    </row>
    <row r="217" customFormat="false" ht="12" hidden="false" customHeight="false" outlineLevel="0" collapsed="false">
      <c r="A217" s="1" t="s">
        <v>105</v>
      </c>
      <c r="B217" s="2" t="s">
        <v>105</v>
      </c>
      <c r="C217" s="3" t="s">
        <v>100</v>
      </c>
      <c r="I217" s="4" t="n">
        <v>1</v>
      </c>
      <c r="K217" s="4" t="n">
        <v>3</v>
      </c>
      <c r="L217" s="4" t="n">
        <v>4</v>
      </c>
      <c r="M217" s="4" t="n">
        <v>7</v>
      </c>
      <c r="N217" s="4" t="n">
        <v>1</v>
      </c>
      <c r="O217" s="4" t="n">
        <v>17</v>
      </c>
      <c r="P217" s="4" t="n">
        <v>3</v>
      </c>
      <c r="R217" s="4" t="n">
        <v>2</v>
      </c>
      <c r="S217" s="4" t="n">
        <v>2</v>
      </c>
      <c r="T217" s="4" t="n">
        <v>2</v>
      </c>
      <c r="U217" s="4" t="n">
        <v>3</v>
      </c>
      <c r="V217" s="4" t="n">
        <v>5</v>
      </c>
    </row>
    <row r="218" customFormat="false" ht="12" hidden="false" customHeight="false" outlineLevel="0" collapsed="false">
      <c r="A218" s="1" t="s">
        <v>105</v>
      </c>
      <c r="B218" s="2" t="s">
        <v>105</v>
      </c>
      <c r="C218" s="3" t="s">
        <v>84</v>
      </c>
      <c r="G218" s="4" t="n">
        <v>1</v>
      </c>
      <c r="K218" s="4" t="n">
        <v>1</v>
      </c>
      <c r="O218" s="4" t="n">
        <v>8</v>
      </c>
      <c r="R218" s="4" t="n">
        <v>3</v>
      </c>
    </row>
    <row r="219" customFormat="false" ht="12" hidden="false" customHeight="false" outlineLevel="0" collapsed="false">
      <c r="A219" s="1" t="s">
        <v>105</v>
      </c>
      <c r="B219" s="2" t="s">
        <v>105</v>
      </c>
      <c r="C219" s="3" t="s">
        <v>42</v>
      </c>
      <c r="M219" s="4" t="n">
        <v>1</v>
      </c>
      <c r="U219" s="4" t="n">
        <v>1</v>
      </c>
    </row>
    <row r="221" customFormat="false" ht="12" hidden="false" customHeight="false" outlineLevel="0" collapsed="false">
      <c r="A221" s="1" t="s">
        <v>107</v>
      </c>
      <c r="B221" s="11" t="s">
        <v>107</v>
      </c>
      <c r="C221" s="3" t="s">
        <v>108</v>
      </c>
      <c r="E221" s="4" t="n">
        <v>3</v>
      </c>
      <c r="L221" s="4" t="n">
        <v>1</v>
      </c>
      <c r="M221" s="4" t="n">
        <v>6</v>
      </c>
      <c r="R221" s="4" t="n">
        <v>1</v>
      </c>
    </row>
    <row r="222" customFormat="false" ht="12" hidden="false" customHeight="false" outlineLevel="0" collapsed="false">
      <c r="A222" s="1" t="s">
        <v>107</v>
      </c>
      <c r="B222" s="11" t="s">
        <v>107</v>
      </c>
      <c r="C222" s="3" t="s">
        <v>49</v>
      </c>
      <c r="K222" s="4" t="n">
        <v>1</v>
      </c>
      <c r="M222" s="4" t="n">
        <v>1</v>
      </c>
    </row>
    <row r="223" customFormat="false" ht="12" hidden="false" customHeight="false" outlineLevel="0" collapsed="false">
      <c r="A223" s="1" t="s">
        <v>107</v>
      </c>
      <c r="B223" s="11" t="s">
        <v>107</v>
      </c>
      <c r="C223" s="3" t="s">
        <v>39</v>
      </c>
      <c r="K223" s="4" t="n">
        <v>2</v>
      </c>
      <c r="L223" s="4" t="n">
        <v>1</v>
      </c>
      <c r="M223" s="4" t="n">
        <v>1</v>
      </c>
      <c r="O223" s="4" t="n">
        <v>4</v>
      </c>
      <c r="R223" s="4" t="n">
        <v>1</v>
      </c>
    </row>
    <row r="224" customFormat="false" ht="12" hidden="false" customHeight="false" outlineLevel="0" collapsed="false">
      <c r="A224" s="1" t="s">
        <v>107</v>
      </c>
      <c r="B224" s="11" t="s">
        <v>107</v>
      </c>
      <c r="C224" s="3" t="s">
        <v>71</v>
      </c>
      <c r="K224" s="4" t="n">
        <v>1</v>
      </c>
    </row>
    <row r="225" customFormat="false" ht="12" hidden="false" customHeight="false" outlineLevel="0" collapsed="false">
      <c r="A225" s="1" t="s">
        <v>107</v>
      </c>
      <c r="B225" s="11" t="s">
        <v>107</v>
      </c>
      <c r="C225" s="3" t="s">
        <v>52</v>
      </c>
      <c r="R225" s="4" t="n">
        <v>2</v>
      </c>
    </row>
    <row r="226" customFormat="false" ht="12" hidden="false" customHeight="false" outlineLevel="0" collapsed="false">
      <c r="A226" s="1" t="s">
        <v>107</v>
      </c>
      <c r="B226" s="11" t="s">
        <v>107</v>
      </c>
      <c r="C226" s="3" t="s">
        <v>55</v>
      </c>
      <c r="O226" s="4" t="n">
        <v>4</v>
      </c>
      <c r="Q226" s="4" t="n">
        <v>1</v>
      </c>
      <c r="S226" s="4" t="n">
        <v>1</v>
      </c>
    </row>
    <row r="227" customFormat="false" ht="12" hidden="false" customHeight="false" outlineLevel="0" collapsed="false">
      <c r="A227" s="1" t="s">
        <v>107</v>
      </c>
      <c r="B227" s="11" t="s">
        <v>107</v>
      </c>
      <c r="C227" s="3" t="s">
        <v>56</v>
      </c>
      <c r="O227" s="4" t="n">
        <v>1</v>
      </c>
    </row>
    <row r="228" customFormat="false" ht="12" hidden="false" customHeight="false" outlineLevel="0" collapsed="false">
      <c r="A228" s="1" t="s">
        <v>107</v>
      </c>
      <c r="B228" s="11" t="s">
        <v>107</v>
      </c>
      <c r="C228" s="3" t="s">
        <v>60</v>
      </c>
      <c r="K228" s="4" t="n">
        <v>1</v>
      </c>
      <c r="L228" s="4" t="n">
        <v>1</v>
      </c>
      <c r="M228" s="4" t="n">
        <v>1</v>
      </c>
      <c r="O228" s="4" t="n">
        <v>7</v>
      </c>
      <c r="U228" s="4" t="n">
        <v>1</v>
      </c>
    </row>
    <row r="229" customFormat="false" ht="12" hidden="false" customHeight="false" outlineLevel="0" collapsed="false">
      <c r="A229" s="1" t="s">
        <v>107</v>
      </c>
      <c r="B229" s="11" t="s">
        <v>107</v>
      </c>
      <c r="C229" s="3" t="s">
        <v>65</v>
      </c>
      <c r="G229" s="4" t="n">
        <v>1</v>
      </c>
      <c r="O229" s="4" t="n">
        <v>1</v>
      </c>
      <c r="R229" s="4" t="n">
        <v>1</v>
      </c>
      <c r="S229" s="4" t="n">
        <v>1</v>
      </c>
    </row>
    <row r="230" customFormat="false" ht="12" hidden="false" customHeight="false" outlineLevel="0" collapsed="false">
      <c r="A230" s="1" t="s">
        <v>107</v>
      </c>
      <c r="B230" s="11" t="s">
        <v>107</v>
      </c>
      <c r="C230" s="3" t="s">
        <v>57</v>
      </c>
      <c r="K230" s="4" t="n">
        <v>1</v>
      </c>
      <c r="M230" s="4" t="n">
        <v>2</v>
      </c>
      <c r="O230" s="4" t="n">
        <v>1</v>
      </c>
      <c r="U230" s="4" t="n">
        <v>1</v>
      </c>
    </row>
    <row r="231" customFormat="false" ht="12" hidden="false" customHeight="false" outlineLevel="0" collapsed="false">
      <c r="A231" s="1" t="s">
        <v>107</v>
      </c>
      <c r="B231" s="11" t="s">
        <v>107</v>
      </c>
      <c r="C231" s="3" t="s">
        <v>35</v>
      </c>
      <c r="K231" s="4" t="n">
        <v>1</v>
      </c>
      <c r="O231" s="4" t="n">
        <v>2</v>
      </c>
    </row>
    <row r="232" customFormat="false" ht="12" hidden="false" customHeight="false" outlineLevel="0" collapsed="false">
      <c r="A232" s="1" t="s">
        <v>107</v>
      </c>
      <c r="B232" s="11" t="s">
        <v>107</v>
      </c>
      <c r="C232" s="3" t="s">
        <v>36</v>
      </c>
      <c r="D232" s="4" t="n">
        <v>1</v>
      </c>
      <c r="K232" s="4" t="n">
        <v>2</v>
      </c>
      <c r="L232" s="4" t="n">
        <v>1</v>
      </c>
      <c r="M232" s="4" t="n">
        <v>1</v>
      </c>
      <c r="O232" s="4" t="n">
        <v>5</v>
      </c>
      <c r="R232" s="4" t="n">
        <v>2</v>
      </c>
    </row>
    <row r="233" customFormat="false" ht="12" hidden="false" customHeight="false" outlineLevel="0" collapsed="false">
      <c r="A233" s="1" t="s">
        <v>107</v>
      </c>
      <c r="B233" s="11" t="s">
        <v>107</v>
      </c>
      <c r="C233" s="3" t="s">
        <v>109</v>
      </c>
      <c r="K233" s="4" t="n">
        <v>1</v>
      </c>
      <c r="O233" s="4" t="n">
        <v>1</v>
      </c>
      <c r="S233" s="4" t="n">
        <v>1</v>
      </c>
    </row>
    <row r="234" customFormat="false" ht="12" hidden="false" customHeight="false" outlineLevel="0" collapsed="false">
      <c r="A234" s="1" t="s">
        <v>107</v>
      </c>
      <c r="B234" s="11" t="s">
        <v>107</v>
      </c>
      <c r="C234" s="3" t="s">
        <v>41</v>
      </c>
      <c r="M234" s="4" t="n">
        <v>1</v>
      </c>
    </row>
    <row r="235" customFormat="false" ht="12" hidden="false" customHeight="false" outlineLevel="0" collapsed="false">
      <c r="A235" s="1" t="s">
        <v>107</v>
      </c>
      <c r="B235" s="11" t="s">
        <v>107</v>
      </c>
      <c r="C235" s="3" t="s">
        <v>81</v>
      </c>
      <c r="K235" s="4" t="n">
        <v>1</v>
      </c>
      <c r="M235" s="4" t="n">
        <v>1</v>
      </c>
      <c r="O235" s="4" t="n">
        <v>2</v>
      </c>
    </row>
    <row r="236" customFormat="false" ht="12" hidden="false" customHeight="false" outlineLevel="0" collapsed="false">
      <c r="A236" s="1" t="s">
        <v>107</v>
      </c>
      <c r="B236" s="11" t="s">
        <v>107</v>
      </c>
      <c r="C236" s="3" t="s">
        <v>62</v>
      </c>
      <c r="L236" s="4" t="n">
        <v>1</v>
      </c>
    </row>
    <row r="237" customFormat="false" ht="12" hidden="false" customHeight="false" outlineLevel="0" collapsed="false">
      <c r="A237" s="1" t="s">
        <v>107</v>
      </c>
      <c r="B237" s="11" t="s">
        <v>107</v>
      </c>
      <c r="C237" s="3" t="s">
        <v>100</v>
      </c>
      <c r="L237" s="4" t="n">
        <v>1</v>
      </c>
    </row>
    <row r="239" customFormat="false" ht="12" hidden="false" customHeight="false" outlineLevel="0" collapsed="false">
      <c r="A239" s="1" t="s">
        <v>110</v>
      </c>
      <c r="B239" s="11" t="s">
        <v>110</v>
      </c>
      <c r="C239" s="3" t="s">
        <v>108</v>
      </c>
      <c r="E239" s="4" t="n">
        <v>2</v>
      </c>
      <c r="F239" s="4" t="n">
        <v>1</v>
      </c>
      <c r="G239" s="4" t="n">
        <v>1</v>
      </c>
      <c r="H239" s="4" t="n">
        <v>1</v>
      </c>
      <c r="I239" s="4" t="n">
        <v>3</v>
      </c>
      <c r="K239" s="4" t="n">
        <v>5</v>
      </c>
      <c r="L239" s="4" t="n">
        <v>3</v>
      </c>
      <c r="M239" s="4" t="n">
        <v>5</v>
      </c>
      <c r="N239" s="4" t="n">
        <v>2</v>
      </c>
      <c r="O239" s="4" t="n">
        <v>1</v>
      </c>
    </row>
    <row r="240" customFormat="false" ht="12" hidden="false" customHeight="false" outlineLevel="0" collapsed="false">
      <c r="A240" s="1" t="s">
        <v>110</v>
      </c>
      <c r="B240" s="11" t="s">
        <v>110</v>
      </c>
      <c r="C240" s="3" t="s">
        <v>49</v>
      </c>
      <c r="K240" s="4" t="n">
        <v>1</v>
      </c>
      <c r="L240" s="4" t="n">
        <v>1</v>
      </c>
    </row>
    <row r="241" customFormat="false" ht="12" hidden="false" customHeight="false" outlineLevel="0" collapsed="false">
      <c r="A241" s="1" t="s">
        <v>110</v>
      </c>
      <c r="B241" s="11" t="s">
        <v>110</v>
      </c>
      <c r="C241" s="3" t="s">
        <v>70</v>
      </c>
      <c r="I241" s="4" t="n">
        <v>1</v>
      </c>
      <c r="L241" s="4" t="n">
        <v>1</v>
      </c>
      <c r="M241" s="4" t="n">
        <v>1</v>
      </c>
      <c r="O241" s="4" t="n">
        <v>1</v>
      </c>
    </row>
    <row r="242" customFormat="false" ht="12" hidden="false" customHeight="false" outlineLevel="0" collapsed="false">
      <c r="A242" s="1" t="s">
        <v>110</v>
      </c>
      <c r="B242" s="11" t="s">
        <v>110</v>
      </c>
      <c r="C242" s="3" t="s">
        <v>39</v>
      </c>
      <c r="D242" s="4" t="n">
        <v>1</v>
      </c>
      <c r="G242" s="4" t="n">
        <v>1</v>
      </c>
      <c r="H242" s="4" t="n">
        <v>1</v>
      </c>
      <c r="I242" s="4" t="n">
        <v>3</v>
      </c>
      <c r="K242" s="4" t="n">
        <v>6</v>
      </c>
      <c r="L242" s="4" t="n">
        <v>9</v>
      </c>
      <c r="M242" s="4" t="n">
        <v>3</v>
      </c>
      <c r="O242" s="4" t="n">
        <v>2</v>
      </c>
      <c r="R242" s="4" t="n">
        <v>3</v>
      </c>
      <c r="S242" s="4" t="n">
        <v>1</v>
      </c>
    </row>
    <row r="243" customFormat="false" ht="12" hidden="false" customHeight="false" outlineLevel="0" collapsed="false">
      <c r="A243" s="1" t="s">
        <v>110</v>
      </c>
      <c r="B243" s="11" t="s">
        <v>110</v>
      </c>
      <c r="C243" s="3" t="s">
        <v>71</v>
      </c>
      <c r="K243" s="4" t="n">
        <v>2</v>
      </c>
      <c r="M243" s="4" t="n">
        <v>3</v>
      </c>
      <c r="N243" s="4" t="n">
        <v>3</v>
      </c>
    </row>
    <row r="244" customFormat="false" ht="12" hidden="false" customHeight="false" outlineLevel="0" collapsed="false">
      <c r="A244" s="1" t="s">
        <v>110</v>
      </c>
      <c r="B244" s="11" t="s">
        <v>110</v>
      </c>
      <c r="C244" s="3" t="s">
        <v>51</v>
      </c>
      <c r="E244" s="4" t="n">
        <v>1</v>
      </c>
      <c r="L244" s="4" t="n">
        <v>2</v>
      </c>
    </row>
    <row r="245" customFormat="false" ht="12" hidden="false" customHeight="false" outlineLevel="0" collapsed="false">
      <c r="A245" s="1" t="s">
        <v>110</v>
      </c>
      <c r="B245" s="11" t="s">
        <v>110</v>
      </c>
      <c r="C245" s="3" t="s">
        <v>52</v>
      </c>
      <c r="L245" s="4" t="n">
        <v>2</v>
      </c>
    </row>
    <row r="246" customFormat="false" ht="12" hidden="false" customHeight="false" outlineLevel="0" collapsed="false">
      <c r="A246" s="1" t="s">
        <v>110</v>
      </c>
      <c r="B246" s="11" t="s">
        <v>110</v>
      </c>
      <c r="C246" s="3" t="s">
        <v>44</v>
      </c>
      <c r="L246" s="4" t="n">
        <v>1</v>
      </c>
    </row>
    <row r="247" customFormat="false" ht="12" hidden="false" customHeight="false" outlineLevel="0" collapsed="false">
      <c r="A247" s="1" t="s">
        <v>110</v>
      </c>
      <c r="B247" s="11" t="s">
        <v>110</v>
      </c>
      <c r="C247" s="3" t="s">
        <v>45</v>
      </c>
      <c r="L247" s="4" t="n">
        <v>2</v>
      </c>
    </row>
    <row r="248" customFormat="false" ht="12" hidden="false" customHeight="false" outlineLevel="0" collapsed="false">
      <c r="A248" s="1" t="s">
        <v>110</v>
      </c>
      <c r="B248" s="11" t="s">
        <v>110</v>
      </c>
      <c r="C248" s="3" t="s">
        <v>55</v>
      </c>
      <c r="E248" s="4" t="n">
        <v>1</v>
      </c>
      <c r="K248" s="4" t="n">
        <v>3</v>
      </c>
      <c r="L248" s="4" t="n">
        <v>2</v>
      </c>
      <c r="O248" s="4" t="n">
        <v>2</v>
      </c>
      <c r="P248" s="4" t="n">
        <v>1</v>
      </c>
    </row>
    <row r="249" customFormat="false" ht="12" hidden="false" customHeight="false" outlineLevel="0" collapsed="false">
      <c r="A249" s="1" t="s">
        <v>110</v>
      </c>
      <c r="B249" s="11" t="s">
        <v>110</v>
      </c>
      <c r="C249" s="3" t="s">
        <v>56</v>
      </c>
      <c r="I249" s="4" t="n">
        <v>3</v>
      </c>
      <c r="K249" s="4" t="n">
        <v>1</v>
      </c>
      <c r="L249" s="4" t="n">
        <v>2</v>
      </c>
      <c r="M249" s="4" t="n">
        <v>2</v>
      </c>
      <c r="N249" s="4" t="n">
        <v>1</v>
      </c>
      <c r="O249" s="4" t="n">
        <v>1</v>
      </c>
    </row>
    <row r="250" customFormat="false" ht="12" hidden="false" customHeight="false" outlineLevel="0" collapsed="false">
      <c r="A250" s="1" t="s">
        <v>110</v>
      </c>
      <c r="B250" s="11" t="s">
        <v>110</v>
      </c>
      <c r="C250" s="3" t="s">
        <v>60</v>
      </c>
      <c r="G250" s="4" t="n">
        <v>1</v>
      </c>
      <c r="L250" s="4" t="n">
        <v>1</v>
      </c>
      <c r="M250" s="4" t="n">
        <v>3</v>
      </c>
      <c r="O250" s="4" t="n">
        <v>4</v>
      </c>
      <c r="U250" s="4" t="n">
        <v>1</v>
      </c>
    </row>
    <row r="251" customFormat="false" ht="12" hidden="false" customHeight="false" outlineLevel="0" collapsed="false">
      <c r="A251" s="1" t="s">
        <v>110</v>
      </c>
      <c r="B251" s="11" t="s">
        <v>110</v>
      </c>
      <c r="C251" s="3" t="s">
        <v>40</v>
      </c>
      <c r="O251" s="4" t="n">
        <v>2</v>
      </c>
    </row>
    <row r="252" customFormat="false" ht="12" hidden="false" customHeight="false" outlineLevel="0" collapsed="false">
      <c r="A252" s="1" t="s">
        <v>110</v>
      </c>
      <c r="B252" s="11" t="s">
        <v>110</v>
      </c>
      <c r="C252" s="3" t="s">
        <v>65</v>
      </c>
      <c r="D252" s="4" t="n">
        <v>1</v>
      </c>
      <c r="F252" s="4" t="n">
        <v>1</v>
      </c>
      <c r="I252" s="4" t="n">
        <v>2</v>
      </c>
      <c r="L252" s="4" t="n">
        <v>1</v>
      </c>
      <c r="M252" s="4" t="n">
        <v>2</v>
      </c>
      <c r="O252" s="4" t="n">
        <v>2</v>
      </c>
      <c r="R252" s="4" t="n">
        <v>1</v>
      </c>
    </row>
    <row r="253" customFormat="false" ht="12" hidden="false" customHeight="false" outlineLevel="0" collapsed="false">
      <c r="A253" s="1" t="s">
        <v>110</v>
      </c>
      <c r="B253" s="11" t="s">
        <v>110</v>
      </c>
      <c r="C253" s="3" t="s">
        <v>57</v>
      </c>
      <c r="K253" s="4" t="n">
        <v>1</v>
      </c>
      <c r="L253" s="4" t="n">
        <v>1</v>
      </c>
      <c r="O253" s="4" t="n">
        <v>1</v>
      </c>
    </row>
    <row r="254" customFormat="false" ht="12" hidden="false" customHeight="false" outlineLevel="0" collapsed="false">
      <c r="A254" s="1" t="s">
        <v>110</v>
      </c>
      <c r="B254" s="11" t="s">
        <v>110</v>
      </c>
      <c r="C254" s="3" t="s">
        <v>35</v>
      </c>
      <c r="K254" s="4" t="n">
        <v>1</v>
      </c>
      <c r="M254" s="4" t="n">
        <v>1</v>
      </c>
      <c r="O254" s="4" t="n">
        <v>1</v>
      </c>
    </row>
    <row r="255" customFormat="false" ht="12" hidden="false" customHeight="false" outlineLevel="0" collapsed="false">
      <c r="A255" s="1" t="s">
        <v>110</v>
      </c>
      <c r="B255" s="11" t="s">
        <v>110</v>
      </c>
      <c r="C255" s="3" t="s">
        <v>36</v>
      </c>
      <c r="K255" s="4" t="n">
        <v>1</v>
      </c>
      <c r="L255" s="4" t="n">
        <v>5</v>
      </c>
      <c r="M255" s="4" t="n">
        <v>1</v>
      </c>
      <c r="O255" s="4" t="n">
        <v>4</v>
      </c>
      <c r="R255" s="4" t="n">
        <v>1</v>
      </c>
      <c r="S255" s="4" t="n">
        <v>1</v>
      </c>
    </row>
    <row r="256" customFormat="false" ht="12" hidden="false" customHeight="false" outlineLevel="0" collapsed="false">
      <c r="A256" s="1" t="s">
        <v>110</v>
      </c>
      <c r="B256" s="11" t="s">
        <v>110</v>
      </c>
      <c r="C256" s="3" t="s">
        <v>79</v>
      </c>
      <c r="E256" s="4" t="n">
        <v>1</v>
      </c>
      <c r="K256" s="4" t="n">
        <v>4</v>
      </c>
      <c r="L256" s="4" t="n">
        <v>3</v>
      </c>
      <c r="M256" s="4" t="n">
        <v>1</v>
      </c>
      <c r="N256" s="4" t="n">
        <v>1</v>
      </c>
      <c r="O256" s="4" t="n">
        <v>1</v>
      </c>
      <c r="R256" s="4" t="n">
        <v>1</v>
      </c>
    </row>
    <row r="257" customFormat="false" ht="12" hidden="false" customHeight="false" outlineLevel="0" collapsed="false">
      <c r="A257" s="1" t="s">
        <v>110</v>
      </c>
      <c r="B257" s="11" t="s">
        <v>110</v>
      </c>
      <c r="C257" s="3" t="s">
        <v>37</v>
      </c>
      <c r="I257" s="4" t="n">
        <v>3</v>
      </c>
      <c r="J257" s="4" t="n">
        <v>2</v>
      </c>
      <c r="K257" s="4" t="n">
        <v>3</v>
      </c>
      <c r="N257" s="4" t="n">
        <v>2</v>
      </c>
      <c r="R257" s="4" t="n">
        <v>2</v>
      </c>
    </row>
    <row r="258" customFormat="false" ht="12" hidden="false" customHeight="false" outlineLevel="0" collapsed="false">
      <c r="A258" s="1" t="s">
        <v>110</v>
      </c>
      <c r="B258" s="11" t="s">
        <v>110</v>
      </c>
      <c r="C258" s="3" t="s">
        <v>81</v>
      </c>
      <c r="I258" s="4" t="n">
        <v>1</v>
      </c>
      <c r="J258" s="4" t="n">
        <v>1</v>
      </c>
      <c r="L258" s="4" t="n">
        <v>2</v>
      </c>
      <c r="O258" s="4" t="n">
        <v>5</v>
      </c>
      <c r="P258" s="4" t="n">
        <v>1</v>
      </c>
      <c r="R258" s="4" t="n">
        <v>1</v>
      </c>
    </row>
    <row r="259" customFormat="false" ht="12" hidden="false" customHeight="false" outlineLevel="0" collapsed="false">
      <c r="A259" s="1" t="s">
        <v>110</v>
      </c>
      <c r="B259" s="11" t="s">
        <v>110</v>
      </c>
      <c r="C259" s="3" t="s">
        <v>62</v>
      </c>
      <c r="K259" s="4" t="n">
        <v>3</v>
      </c>
    </row>
    <row r="260" customFormat="false" ht="12" hidden="false" customHeight="false" outlineLevel="0" collapsed="false">
      <c r="A260" s="1" t="s">
        <v>110</v>
      </c>
      <c r="B260" s="11" t="s">
        <v>110</v>
      </c>
      <c r="C260" s="3" t="s">
        <v>100</v>
      </c>
      <c r="I260" s="4" t="n">
        <v>1</v>
      </c>
      <c r="R260" s="4" t="n">
        <v>1</v>
      </c>
    </row>
    <row r="261" customFormat="false" ht="12" hidden="false" customHeight="false" outlineLevel="0" collapsed="false">
      <c r="A261" s="1" t="s">
        <v>110</v>
      </c>
      <c r="B261" s="11" t="s">
        <v>110</v>
      </c>
      <c r="C261" s="3" t="s">
        <v>84</v>
      </c>
      <c r="M261" s="4" t="n">
        <v>3</v>
      </c>
      <c r="R261" s="4" t="n">
        <v>1</v>
      </c>
    </row>
    <row r="262" customFormat="false" ht="12" hidden="false" customHeight="false" outlineLevel="0" collapsed="false">
      <c r="A262" s="1" t="s">
        <v>110</v>
      </c>
      <c r="B262" s="11" t="s">
        <v>110</v>
      </c>
      <c r="C262" s="3" t="s">
        <v>42</v>
      </c>
      <c r="G262" s="4" t="n">
        <v>1</v>
      </c>
      <c r="S262" s="4" t="n">
        <v>1</v>
      </c>
    </row>
    <row r="264" customFormat="false" ht="12" hidden="false" customHeight="false" outlineLevel="0" collapsed="false">
      <c r="A264" s="1" t="s">
        <v>111</v>
      </c>
      <c r="B264" s="11" t="s">
        <v>111</v>
      </c>
      <c r="C264" s="3" t="s">
        <v>108</v>
      </c>
      <c r="F264" s="4" t="n">
        <v>4</v>
      </c>
      <c r="G264" s="4" t="n">
        <v>1</v>
      </c>
      <c r="H264" s="4" t="n">
        <v>1</v>
      </c>
    </row>
    <row r="265" customFormat="false" ht="12" hidden="false" customHeight="false" outlineLevel="0" collapsed="false">
      <c r="A265" s="1" t="s">
        <v>111</v>
      </c>
      <c r="B265" s="11" t="s">
        <v>111</v>
      </c>
      <c r="C265" s="3" t="s">
        <v>70</v>
      </c>
      <c r="E265" s="4" t="n">
        <v>1</v>
      </c>
      <c r="K265" s="4" t="n">
        <v>1</v>
      </c>
    </row>
    <row r="266" customFormat="false" ht="12" hidden="false" customHeight="false" outlineLevel="0" collapsed="false">
      <c r="A266" s="1" t="s">
        <v>111</v>
      </c>
      <c r="B266" s="11" t="s">
        <v>111</v>
      </c>
      <c r="C266" s="3" t="s">
        <v>39</v>
      </c>
      <c r="I266" s="4" t="n">
        <v>1</v>
      </c>
      <c r="K266" s="4" t="n">
        <v>2</v>
      </c>
      <c r="O266" s="4" t="n">
        <v>3</v>
      </c>
    </row>
    <row r="267" customFormat="false" ht="12" hidden="false" customHeight="false" outlineLevel="0" collapsed="false">
      <c r="A267" s="1" t="s">
        <v>111</v>
      </c>
      <c r="B267" s="11" t="s">
        <v>111</v>
      </c>
      <c r="C267" s="3" t="s">
        <v>71</v>
      </c>
      <c r="S267" s="4" t="n">
        <v>1</v>
      </c>
    </row>
    <row r="268" customFormat="false" ht="12" hidden="false" customHeight="false" outlineLevel="0" collapsed="false">
      <c r="A268" s="1" t="s">
        <v>111</v>
      </c>
      <c r="B268" s="11" t="s">
        <v>111</v>
      </c>
      <c r="C268" s="3" t="s">
        <v>51</v>
      </c>
      <c r="E268" s="4" t="n">
        <v>1</v>
      </c>
    </row>
    <row r="269" customFormat="false" ht="12" hidden="false" customHeight="false" outlineLevel="0" collapsed="false">
      <c r="A269" s="1" t="s">
        <v>111</v>
      </c>
      <c r="B269" s="11" t="s">
        <v>111</v>
      </c>
      <c r="C269" s="3" t="s">
        <v>52</v>
      </c>
      <c r="L269" s="4" t="n">
        <v>1</v>
      </c>
    </row>
    <row r="270" customFormat="false" ht="12" hidden="false" customHeight="false" outlineLevel="0" collapsed="false">
      <c r="A270" s="1" t="s">
        <v>111</v>
      </c>
      <c r="B270" s="11" t="s">
        <v>111</v>
      </c>
      <c r="C270" s="3" t="s">
        <v>55</v>
      </c>
      <c r="E270" s="4" t="n">
        <v>1</v>
      </c>
      <c r="P270" s="4" t="n">
        <v>2</v>
      </c>
    </row>
    <row r="271" customFormat="false" ht="12" hidden="false" customHeight="false" outlineLevel="0" collapsed="false">
      <c r="A271" s="1" t="s">
        <v>111</v>
      </c>
      <c r="B271" s="11" t="s">
        <v>111</v>
      </c>
      <c r="C271" s="3" t="s">
        <v>56</v>
      </c>
      <c r="L271" s="4" t="n">
        <v>1</v>
      </c>
      <c r="O271" s="4" t="n">
        <v>1</v>
      </c>
    </row>
    <row r="272" customFormat="false" ht="12" hidden="false" customHeight="false" outlineLevel="0" collapsed="false">
      <c r="A272" s="1" t="s">
        <v>111</v>
      </c>
      <c r="B272" s="11" t="s">
        <v>111</v>
      </c>
      <c r="C272" s="3" t="s">
        <v>60</v>
      </c>
      <c r="L272" s="4" t="n">
        <v>1</v>
      </c>
    </row>
    <row r="273" customFormat="false" ht="12" hidden="false" customHeight="false" outlineLevel="0" collapsed="false">
      <c r="A273" s="1" t="s">
        <v>111</v>
      </c>
      <c r="B273" s="11" t="s">
        <v>111</v>
      </c>
      <c r="C273" s="3" t="s">
        <v>65</v>
      </c>
      <c r="J273" s="4" t="n">
        <v>1</v>
      </c>
    </row>
    <row r="274" customFormat="false" ht="12" hidden="false" customHeight="false" outlineLevel="0" collapsed="false">
      <c r="A274" s="1" t="s">
        <v>111</v>
      </c>
      <c r="B274" s="11" t="s">
        <v>111</v>
      </c>
      <c r="C274" s="3" t="s">
        <v>57</v>
      </c>
      <c r="L274" s="4" t="n">
        <v>1</v>
      </c>
    </row>
    <row r="275" customFormat="false" ht="12" hidden="false" customHeight="false" outlineLevel="0" collapsed="false">
      <c r="A275" s="1" t="s">
        <v>111</v>
      </c>
      <c r="B275" s="11" t="s">
        <v>111</v>
      </c>
      <c r="C275" s="3" t="s">
        <v>35</v>
      </c>
      <c r="E275" s="4" t="n">
        <v>2</v>
      </c>
      <c r="M275" s="4" t="n">
        <v>1</v>
      </c>
      <c r="R275" s="4" t="n">
        <v>1</v>
      </c>
    </row>
    <row r="276" customFormat="false" ht="12" hidden="false" customHeight="false" outlineLevel="0" collapsed="false">
      <c r="A276" s="1" t="s">
        <v>111</v>
      </c>
      <c r="B276" s="11" t="s">
        <v>111</v>
      </c>
      <c r="C276" s="3" t="s">
        <v>36</v>
      </c>
      <c r="M276" s="4" t="n">
        <v>2</v>
      </c>
      <c r="R276" s="4" t="n">
        <v>1</v>
      </c>
    </row>
    <row r="277" customFormat="false" ht="12" hidden="false" customHeight="false" outlineLevel="0" collapsed="false">
      <c r="A277" s="1" t="s">
        <v>111</v>
      </c>
      <c r="B277" s="11" t="s">
        <v>111</v>
      </c>
      <c r="C277" s="3" t="s">
        <v>81</v>
      </c>
      <c r="R277" s="4" t="n">
        <v>1</v>
      </c>
    </row>
    <row r="278" customFormat="false" ht="12" hidden="false" customHeight="false" outlineLevel="0" collapsed="false">
      <c r="A278" s="1" t="s">
        <v>111</v>
      </c>
      <c r="B278" s="11" t="s">
        <v>111</v>
      </c>
      <c r="C278" s="3" t="s">
        <v>100</v>
      </c>
      <c r="F278" s="4" t="n">
        <v>1</v>
      </c>
      <c r="L278" s="4" t="n">
        <v>1</v>
      </c>
    </row>
    <row r="279" customFormat="false" ht="12" hidden="false" customHeight="false" outlineLevel="0" collapsed="false">
      <c r="A279" s="1" t="s">
        <v>111</v>
      </c>
      <c r="B279" s="11" t="s">
        <v>111</v>
      </c>
      <c r="C279" s="3" t="s">
        <v>84</v>
      </c>
      <c r="I279" s="4" t="n">
        <v>1</v>
      </c>
    </row>
    <row r="281" customFormat="false" ht="12" hidden="false" customHeight="false" outlineLevel="0" collapsed="false">
      <c r="A281" s="1" t="s">
        <v>112</v>
      </c>
      <c r="B281" s="11" t="s">
        <v>112</v>
      </c>
      <c r="C281" s="3" t="s">
        <v>40</v>
      </c>
      <c r="R281" s="4" t="n">
        <v>2</v>
      </c>
    </row>
    <row r="282" customFormat="false" ht="12" hidden="false" customHeight="false" outlineLevel="0" collapsed="false">
      <c r="A282" s="1" t="s">
        <v>112</v>
      </c>
      <c r="B282" s="11" t="s">
        <v>112</v>
      </c>
      <c r="C282" s="3" t="s">
        <v>57</v>
      </c>
      <c r="R282" s="4" t="n">
        <v>1</v>
      </c>
    </row>
    <row r="283" customFormat="false" ht="12" hidden="false" customHeight="false" outlineLevel="0" collapsed="false">
      <c r="A283" s="1" t="s">
        <v>112</v>
      </c>
      <c r="B283" s="11" t="s">
        <v>112</v>
      </c>
      <c r="C283" s="3" t="s">
        <v>35</v>
      </c>
      <c r="R283" s="4" t="n">
        <v>1</v>
      </c>
    </row>
    <row r="284" customFormat="false" ht="12" hidden="false" customHeight="false" outlineLevel="0" collapsed="false">
      <c r="A284" s="1" t="s">
        <v>112</v>
      </c>
      <c r="B284" s="11" t="s">
        <v>112</v>
      </c>
      <c r="C284" s="3" t="s">
        <v>81</v>
      </c>
      <c r="M284" s="4" t="n">
        <v>2</v>
      </c>
    </row>
    <row r="286" customFormat="false" ht="12" hidden="false" customHeight="false" outlineLevel="0" collapsed="false">
      <c r="A286" s="1" t="s">
        <v>112</v>
      </c>
      <c r="B286" s="2" t="s">
        <v>113</v>
      </c>
      <c r="C286" s="3" t="s">
        <v>70</v>
      </c>
      <c r="D286" s="4" t="n">
        <v>1</v>
      </c>
    </row>
    <row r="287" customFormat="false" ht="12" hidden="false" customHeight="false" outlineLevel="0" collapsed="false">
      <c r="A287" s="1" t="s">
        <v>112</v>
      </c>
      <c r="B287" s="2" t="s">
        <v>113</v>
      </c>
      <c r="C287" s="3" t="s">
        <v>39</v>
      </c>
      <c r="R287" s="4" t="n">
        <v>1</v>
      </c>
    </row>
    <row r="288" customFormat="false" ht="12" hidden="false" customHeight="false" outlineLevel="0" collapsed="false">
      <c r="A288" s="1" t="s">
        <v>112</v>
      </c>
      <c r="B288" s="2" t="s">
        <v>113</v>
      </c>
      <c r="C288" s="3" t="s">
        <v>51</v>
      </c>
      <c r="I288" s="4" t="n">
        <v>1</v>
      </c>
    </row>
    <row r="289" customFormat="false" ht="12" hidden="false" customHeight="false" outlineLevel="0" collapsed="false">
      <c r="A289" s="1" t="s">
        <v>112</v>
      </c>
      <c r="B289" s="2" t="s">
        <v>113</v>
      </c>
      <c r="C289" s="3" t="s">
        <v>114</v>
      </c>
      <c r="G289" s="4" t="n">
        <v>1</v>
      </c>
    </row>
    <row r="290" customFormat="false" ht="12" hidden="false" customHeight="false" outlineLevel="0" collapsed="false">
      <c r="A290" s="1" t="s">
        <v>112</v>
      </c>
      <c r="B290" s="2" t="s">
        <v>113</v>
      </c>
      <c r="C290" s="3" t="s">
        <v>56</v>
      </c>
      <c r="M290" s="4" t="n">
        <v>1</v>
      </c>
    </row>
    <row r="291" customFormat="false" ht="12" hidden="false" customHeight="false" outlineLevel="0" collapsed="false">
      <c r="A291" s="1" t="s">
        <v>112</v>
      </c>
      <c r="B291" s="2" t="s">
        <v>113</v>
      </c>
      <c r="C291" s="3" t="s">
        <v>40</v>
      </c>
      <c r="M291" s="4" t="n">
        <v>1</v>
      </c>
    </row>
    <row r="292" customFormat="false" ht="12" hidden="false" customHeight="false" outlineLevel="0" collapsed="false">
      <c r="A292" s="1" t="s">
        <v>112</v>
      </c>
      <c r="B292" s="2" t="s">
        <v>113</v>
      </c>
      <c r="C292" s="3" t="s">
        <v>57</v>
      </c>
      <c r="I292" s="4" t="n">
        <v>1</v>
      </c>
    </row>
    <row r="294" s="12" customFormat="true" ht="12" hidden="false" customHeight="false" outlineLevel="0" collapsed="false">
      <c r="A294" s="1" t="s">
        <v>115</v>
      </c>
      <c r="B294" s="11" t="s">
        <v>113</v>
      </c>
      <c r="C294" s="1" t="s">
        <v>108</v>
      </c>
      <c r="E294" s="12" t="n">
        <v>13</v>
      </c>
      <c r="G294" s="12" t="n">
        <v>11</v>
      </c>
      <c r="H294" s="12" t="n">
        <v>2</v>
      </c>
      <c r="I294" s="12" t="n">
        <v>2</v>
      </c>
      <c r="J294" s="12" t="n">
        <v>4</v>
      </c>
      <c r="K294" s="12" t="n">
        <v>9</v>
      </c>
      <c r="L294" s="12" t="n">
        <v>9</v>
      </c>
      <c r="M294" s="12" t="n">
        <v>11</v>
      </c>
      <c r="N294" s="12" t="n">
        <v>1</v>
      </c>
      <c r="O294" s="12" t="n">
        <v>7</v>
      </c>
      <c r="P294" s="12" t="n">
        <v>1</v>
      </c>
      <c r="R294" s="12" t="n">
        <v>3</v>
      </c>
      <c r="T294" s="12" t="n">
        <v>1</v>
      </c>
      <c r="U294" s="12" t="n">
        <v>1</v>
      </c>
    </row>
    <row r="296" customFormat="false" ht="12" hidden="false" customHeight="false" outlineLevel="0" collapsed="false">
      <c r="A296" s="1" t="s">
        <v>112</v>
      </c>
      <c r="B296" s="2" t="s">
        <v>116</v>
      </c>
      <c r="C296" s="3" t="s">
        <v>39</v>
      </c>
      <c r="I296" s="4" t="n">
        <v>1</v>
      </c>
    </row>
    <row r="297" customFormat="false" ht="12" hidden="false" customHeight="false" outlineLevel="0" collapsed="false">
      <c r="A297" s="1" t="s">
        <v>112</v>
      </c>
      <c r="B297" s="2" t="s">
        <v>116</v>
      </c>
      <c r="C297" s="3" t="s">
        <v>52</v>
      </c>
    </row>
    <row r="298" customFormat="false" ht="12" hidden="false" customHeight="false" outlineLevel="0" collapsed="false">
      <c r="A298" s="1" t="s">
        <v>112</v>
      </c>
      <c r="B298" s="2" t="s">
        <v>116</v>
      </c>
      <c r="C298" s="3" t="s">
        <v>57</v>
      </c>
      <c r="N298" s="4" t="n">
        <v>1</v>
      </c>
    </row>
    <row r="299" customFormat="false" ht="12" hidden="false" customHeight="false" outlineLevel="0" collapsed="false">
      <c r="A299" s="1" t="s">
        <v>112</v>
      </c>
      <c r="B299" s="2" t="s">
        <v>116</v>
      </c>
      <c r="C299" s="3" t="s">
        <v>36</v>
      </c>
      <c r="N299" s="4" t="n">
        <v>2</v>
      </c>
    </row>
    <row r="301" customFormat="false" ht="12" hidden="false" customHeight="false" outlineLevel="0" collapsed="false">
      <c r="A301" s="1" t="s">
        <v>117</v>
      </c>
      <c r="B301" s="11" t="s">
        <v>117</v>
      </c>
      <c r="C301" s="3" t="s">
        <v>55</v>
      </c>
      <c r="N301" s="4" t="n">
        <v>1</v>
      </c>
      <c r="S301" s="4" t="n">
        <v>1</v>
      </c>
    </row>
    <row r="302" customFormat="false" ht="12" hidden="false" customHeight="false" outlineLevel="0" collapsed="false">
      <c r="A302" s="1" t="s">
        <v>117</v>
      </c>
      <c r="B302" s="11" t="s">
        <v>117</v>
      </c>
      <c r="C302" s="3" t="s">
        <v>56</v>
      </c>
      <c r="L302" s="4" t="n">
        <v>1</v>
      </c>
      <c r="N302" s="4" t="n">
        <v>1</v>
      </c>
      <c r="O302" s="4" t="n">
        <v>1</v>
      </c>
      <c r="R302" s="4" t="n">
        <v>2</v>
      </c>
    </row>
    <row r="303" customFormat="false" ht="12" hidden="false" customHeight="false" outlineLevel="0" collapsed="false">
      <c r="A303" s="1" t="s">
        <v>117</v>
      </c>
      <c r="B303" s="11" t="s">
        <v>117</v>
      </c>
      <c r="C303" s="3" t="s">
        <v>60</v>
      </c>
      <c r="G303" s="4" t="n">
        <v>1</v>
      </c>
      <c r="K303" s="4" t="n">
        <v>1</v>
      </c>
      <c r="L303" s="4" t="n">
        <v>1</v>
      </c>
      <c r="M303" s="4" t="n">
        <v>2</v>
      </c>
      <c r="O303" s="4" t="n">
        <v>1</v>
      </c>
    </row>
    <row r="304" customFormat="false" ht="12" hidden="false" customHeight="false" outlineLevel="0" collapsed="false">
      <c r="A304" s="1" t="s">
        <v>117</v>
      </c>
      <c r="B304" s="11" t="s">
        <v>117</v>
      </c>
      <c r="C304" s="3" t="s">
        <v>40</v>
      </c>
      <c r="O304" s="4" t="n">
        <v>1</v>
      </c>
    </row>
    <row r="305" customFormat="false" ht="12" hidden="false" customHeight="false" outlineLevel="0" collapsed="false">
      <c r="A305" s="1" t="s">
        <v>117</v>
      </c>
      <c r="B305" s="11" t="s">
        <v>117</v>
      </c>
      <c r="C305" s="3" t="s">
        <v>118</v>
      </c>
      <c r="M305" s="4" t="n">
        <v>1</v>
      </c>
    </row>
    <row r="306" customFormat="false" ht="12" hidden="false" customHeight="false" outlineLevel="0" collapsed="false">
      <c r="A306" s="1" t="s">
        <v>117</v>
      </c>
      <c r="B306" s="11" t="s">
        <v>117</v>
      </c>
      <c r="C306" s="3" t="s">
        <v>57</v>
      </c>
      <c r="M306" s="4" t="n">
        <v>2</v>
      </c>
    </row>
    <row r="307" customFormat="false" ht="12" hidden="false" customHeight="false" outlineLevel="0" collapsed="false">
      <c r="A307" s="1" t="s">
        <v>117</v>
      </c>
      <c r="B307" s="11" t="s">
        <v>117</v>
      </c>
      <c r="C307" s="3" t="s">
        <v>35</v>
      </c>
      <c r="S307" s="4" t="n">
        <v>1</v>
      </c>
    </row>
    <row r="308" customFormat="false" ht="12" hidden="false" customHeight="false" outlineLevel="0" collapsed="false">
      <c r="A308" s="1" t="s">
        <v>117</v>
      </c>
      <c r="B308" s="11" t="s">
        <v>117</v>
      </c>
      <c r="C308" s="3" t="s">
        <v>36</v>
      </c>
      <c r="K308" s="4" t="n">
        <v>1</v>
      </c>
      <c r="O308" s="4" t="n">
        <v>1</v>
      </c>
    </row>
    <row r="309" customFormat="false" ht="12" hidden="false" customHeight="false" outlineLevel="0" collapsed="false">
      <c r="A309" s="1" t="s">
        <v>117</v>
      </c>
      <c r="B309" s="11" t="s">
        <v>117</v>
      </c>
      <c r="C309" s="3" t="s">
        <v>119</v>
      </c>
      <c r="L309" s="4" t="n">
        <v>1</v>
      </c>
      <c r="M309" s="4" t="n">
        <v>1</v>
      </c>
      <c r="N309" s="4" t="n">
        <v>1</v>
      </c>
    </row>
    <row r="310" customFormat="false" ht="12" hidden="false" customHeight="false" outlineLevel="0" collapsed="false">
      <c r="A310" s="1" t="s">
        <v>117</v>
      </c>
      <c r="B310" s="11" t="s">
        <v>117</v>
      </c>
      <c r="C310" s="3" t="s">
        <v>120</v>
      </c>
      <c r="L310" s="4" t="n">
        <v>1</v>
      </c>
    </row>
    <row r="311" customFormat="false" ht="12" hidden="false" customHeight="false" outlineLevel="0" collapsed="false">
      <c r="A311" s="1" t="s">
        <v>117</v>
      </c>
      <c r="B311" s="11" t="s">
        <v>117</v>
      </c>
      <c r="C311" s="3" t="s">
        <v>121</v>
      </c>
      <c r="K311" s="4" t="n">
        <v>1</v>
      </c>
      <c r="L311" s="4" t="n">
        <v>2</v>
      </c>
    </row>
    <row r="312" customFormat="false" ht="12" hidden="false" customHeight="false" outlineLevel="0" collapsed="false">
      <c r="A312" s="1" t="s">
        <v>117</v>
      </c>
      <c r="B312" s="11" t="s">
        <v>117</v>
      </c>
      <c r="C312" s="3" t="s">
        <v>81</v>
      </c>
      <c r="G312" s="4" t="n">
        <v>1</v>
      </c>
      <c r="H312" s="4" t="n">
        <v>1</v>
      </c>
      <c r="L312" s="4" t="n">
        <v>1</v>
      </c>
      <c r="P312" s="4" t="n">
        <v>3</v>
      </c>
      <c r="S312" s="4" t="n">
        <v>3</v>
      </c>
    </row>
    <row r="313" customFormat="false" ht="12" hidden="false" customHeight="false" outlineLevel="0" collapsed="false">
      <c r="A313" s="1" t="s">
        <v>117</v>
      </c>
      <c r="B313" s="11" t="s">
        <v>117</v>
      </c>
      <c r="C313" s="3" t="s">
        <v>62</v>
      </c>
      <c r="T313" s="4" t="n">
        <v>2</v>
      </c>
    </row>
    <row r="314" customFormat="false" ht="12" hidden="false" customHeight="false" outlineLevel="0" collapsed="false">
      <c r="A314" s="1" t="s">
        <v>117</v>
      </c>
      <c r="B314" s="11" t="s">
        <v>117</v>
      </c>
      <c r="C314" s="3" t="s">
        <v>100</v>
      </c>
      <c r="L314" s="4" t="n">
        <v>1</v>
      </c>
    </row>
    <row r="316" customFormat="false" ht="12" hidden="false" customHeight="false" outlineLevel="0" collapsed="false">
      <c r="C316" s="4"/>
    </row>
    <row r="317" customFormat="false" ht="12" hidden="false" customHeight="false" outlineLevel="0" collapsed="false">
      <c r="A317" s="1" t="s">
        <v>122</v>
      </c>
      <c r="B317" s="2" t="s">
        <v>122</v>
      </c>
      <c r="C317" s="3" t="s">
        <v>123</v>
      </c>
      <c r="E317" s="4" t="n">
        <v>1</v>
      </c>
      <c r="O317" s="4" t="n">
        <v>1</v>
      </c>
    </row>
    <row r="318" customFormat="false" ht="12" hidden="false" customHeight="false" outlineLevel="0" collapsed="false">
      <c r="A318" s="1" t="s">
        <v>122</v>
      </c>
      <c r="B318" s="2" t="s">
        <v>122</v>
      </c>
      <c r="C318" s="3" t="s">
        <v>70</v>
      </c>
      <c r="M318" s="4" t="n">
        <v>1</v>
      </c>
    </row>
    <row r="319" customFormat="false" ht="12" hidden="false" customHeight="false" outlineLevel="0" collapsed="false">
      <c r="A319" s="1" t="s">
        <v>122</v>
      </c>
      <c r="B319" s="2" t="s">
        <v>122</v>
      </c>
      <c r="C319" s="3" t="s">
        <v>39</v>
      </c>
      <c r="D319" s="4" t="n">
        <v>1</v>
      </c>
      <c r="E319" s="4" t="n">
        <v>2</v>
      </c>
      <c r="G319" s="4" t="n">
        <v>1</v>
      </c>
      <c r="I319" s="4" t="n">
        <v>1</v>
      </c>
      <c r="K319" s="4" t="n">
        <v>7</v>
      </c>
      <c r="L319" s="4" t="n">
        <v>3</v>
      </c>
      <c r="M319" s="4" t="n">
        <v>9</v>
      </c>
      <c r="N319" s="4" t="n">
        <v>2</v>
      </c>
      <c r="O319" s="4" t="n">
        <v>3</v>
      </c>
      <c r="Q319" s="4" t="n">
        <v>1</v>
      </c>
      <c r="R319" s="4" t="n">
        <v>1</v>
      </c>
      <c r="T319" s="4" t="n">
        <v>1</v>
      </c>
    </row>
    <row r="320" customFormat="false" ht="12" hidden="false" customHeight="false" outlineLevel="0" collapsed="false">
      <c r="A320" s="1" t="s">
        <v>122</v>
      </c>
      <c r="B320" s="2" t="s">
        <v>122</v>
      </c>
      <c r="C320" s="3" t="s">
        <v>71</v>
      </c>
    </row>
    <row r="321" customFormat="false" ht="12" hidden="false" customHeight="false" outlineLevel="0" collapsed="false">
      <c r="A321" s="1" t="s">
        <v>122</v>
      </c>
      <c r="B321" s="2" t="s">
        <v>122</v>
      </c>
      <c r="C321" s="3" t="s">
        <v>52</v>
      </c>
      <c r="M321" s="4" t="s">
        <v>89</v>
      </c>
    </row>
    <row r="322" customFormat="false" ht="12" hidden="false" customHeight="false" outlineLevel="0" collapsed="false">
      <c r="A322" s="1" t="s">
        <v>122</v>
      </c>
      <c r="B322" s="2" t="s">
        <v>122</v>
      </c>
      <c r="C322" s="3" t="s">
        <v>53</v>
      </c>
      <c r="N322" s="4" t="n">
        <v>2</v>
      </c>
      <c r="P322" s="4" t="n">
        <v>1</v>
      </c>
    </row>
    <row r="323" customFormat="false" ht="12" hidden="false" customHeight="false" outlineLevel="0" collapsed="false">
      <c r="A323" s="1" t="s">
        <v>122</v>
      </c>
      <c r="B323" s="2" t="s">
        <v>122</v>
      </c>
      <c r="C323" s="3" t="s">
        <v>44</v>
      </c>
      <c r="K323" s="4" t="n">
        <v>1</v>
      </c>
      <c r="R323" s="4" t="n">
        <v>3</v>
      </c>
    </row>
    <row r="324" customFormat="false" ht="12" hidden="false" customHeight="false" outlineLevel="0" collapsed="false">
      <c r="A324" s="1" t="s">
        <v>122</v>
      </c>
      <c r="B324" s="2" t="s">
        <v>122</v>
      </c>
      <c r="C324" s="3" t="s">
        <v>45</v>
      </c>
      <c r="P324" s="4" t="n">
        <v>1</v>
      </c>
    </row>
    <row r="325" customFormat="false" ht="12" hidden="false" customHeight="false" outlineLevel="0" collapsed="false">
      <c r="A325" s="1" t="s">
        <v>122</v>
      </c>
      <c r="B325" s="2" t="s">
        <v>122</v>
      </c>
      <c r="C325" s="3" t="s">
        <v>59</v>
      </c>
      <c r="M325" s="4" t="s">
        <v>89</v>
      </c>
    </row>
    <row r="326" customFormat="false" ht="12" hidden="false" customHeight="false" outlineLevel="0" collapsed="false">
      <c r="A326" s="1" t="s">
        <v>122</v>
      </c>
      <c r="B326" s="2" t="s">
        <v>122</v>
      </c>
      <c r="C326" s="3" t="s">
        <v>46</v>
      </c>
      <c r="M326" s="4" t="n">
        <v>1</v>
      </c>
      <c r="R326" s="4" t="n">
        <v>13</v>
      </c>
    </row>
    <row r="327" customFormat="false" ht="12" hidden="false" customHeight="false" outlineLevel="0" collapsed="false">
      <c r="A327" s="1" t="s">
        <v>122</v>
      </c>
      <c r="B327" s="2" t="s">
        <v>122</v>
      </c>
      <c r="C327" s="3" t="s">
        <v>55</v>
      </c>
      <c r="M327" s="4" t="s">
        <v>89</v>
      </c>
      <c r="R327" s="4" t="n">
        <v>1</v>
      </c>
    </row>
    <row r="328" customFormat="false" ht="12" hidden="false" customHeight="false" outlineLevel="0" collapsed="false">
      <c r="A328" s="1" t="s">
        <v>122</v>
      </c>
      <c r="B328" s="2" t="s">
        <v>122</v>
      </c>
      <c r="C328" s="3" t="s">
        <v>56</v>
      </c>
      <c r="N328" s="4" t="n">
        <v>1</v>
      </c>
      <c r="P328" s="4" t="n">
        <v>1</v>
      </c>
      <c r="R328" s="4" t="n">
        <v>1</v>
      </c>
    </row>
    <row r="329" customFormat="false" ht="12" hidden="false" customHeight="false" outlineLevel="0" collapsed="false">
      <c r="A329" s="1" t="s">
        <v>122</v>
      </c>
      <c r="B329" s="2" t="s">
        <v>122</v>
      </c>
      <c r="C329" s="3" t="s">
        <v>60</v>
      </c>
      <c r="M329" s="4" t="s">
        <v>89</v>
      </c>
      <c r="O329" s="4" t="n">
        <v>1</v>
      </c>
      <c r="S329" s="4" t="n">
        <v>1</v>
      </c>
    </row>
    <row r="330" customFormat="false" ht="12" hidden="false" customHeight="false" outlineLevel="0" collapsed="false">
      <c r="A330" s="1" t="s">
        <v>122</v>
      </c>
      <c r="B330" s="2" t="s">
        <v>122</v>
      </c>
      <c r="C330" s="3" t="s">
        <v>40</v>
      </c>
      <c r="L330" s="4" t="n">
        <v>1</v>
      </c>
    </row>
    <row r="331" customFormat="false" ht="12" hidden="false" customHeight="false" outlineLevel="0" collapsed="false">
      <c r="A331" s="1" t="s">
        <v>122</v>
      </c>
      <c r="B331" s="2" t="s">
        <v>122</v>
      </c>
      <c r="C331" s="3" t="s">
        <v>124</v>
      </c>
      <c r="L331" s="4" t="n">
        <v>1</v>
      </c>
    </row>
    <row r="332" customFormat="false" ht="12" hidden="false" customHeight="false" outlineLevel="0" collapsed="false">
      <c r="A332" s="1" t="s">
        <v>122</v>
      </c>
      <c r="B332" s="2" t="s">
        <v>122</v>
      </c>
      <c r="C332" s="3" t="s">
        <v>57</v>
      </c>
      <c r="L332" s="4" t="n">
        <v>1</v>
      </c>
      <c r="M332" s="4" t="n">
        <v>1</v>
      </c>
    </row>
    <row r="333" customFormat="false" ht="12" hidden="false" customHeight="false" outlineLevel="0" collapsed="false">
      <c r="A333" s="1" t="s">
        <v>122</v>
      </c>
      <c r="B333" s="2" t="s">
        <v>122</v>
      </c>
      <c r="C333" s="3" t="s">
        <v>35</v>
      </c>
      <c r="M333" s="4" t="s">
        <v>89</v>
      </c>
    </row>
    <row r="334" customFormat="false" ht="12" hidden="false" customHeight="false" outlineLevel="0" collapsed="false">
      <c r="A334" s="1" t="s">
        <v>122</v>
      </c>
      <c r="B334" s="2" t="s">
        <v>122</v>
      </c>
      <c r="C334" s="3" t="s">
        <v>36</v>
      </c>
      <c r="K334" s="4" t="n">
        <v>1</v>
      </c>
      <c r="M334" s="4" t="s">
        <v>125</v>
      </c>
      <c r="N334" s="4" t="n">
        <v>1</v>
      </c>
    </row>
    <row r="335" customFormat="false" ht="12" hidden="false" customHeight="false" outlineLevel="0" collapsed="false">
      <c r="A335" s="1" t="s">
        <v>122</v>
      </c>
      <c r="B335" s="2" t="s">
        <v>122</v>
      </c>
      <c r="C335" s="3" t="s">
        <v>109</v>
      </c>
      <c r="R335" s="4" t="n">
        <v>1</v>
      </c>
    </row>
    <row r="336" customFormat="false" ht="12" hidden="false" customHeight="false" outlineLevel="0" collapsed="false">
      <c r="A336" s="1" t="s">
        <v>122</v>
      </c>
      <c r="B336" s="2" t="s">
        <v>122</v>
      </c>
      <c r="C336" s="3" t="s">
        <v>94</v>
      </c>
      <c r="M336" s="4" t="s">
        <v>126</v>
      </c>
    </row>
    <row r="337" customFormat="false" ht="12" hidden="false" customHeight="false" outlineLevel="0" collapsed="false">
      <c r="A337" s="1" t="s">
        <v>122</v>
      </c>
      <c r="B337" s="2" t="s">
        <v>122</v>
      </c>
      <c r="C337" s="3" t="s">
        <v>119</v>
      </c>
      <c r="K337" s="4" t="n">
        <v>1</v>
      </c>
    </row>
    <row r="338" customFormat="false" ht="12" hidden="false" customHeight="false" outlineLevel="0" collapsed="false">
      <c r="A338" s="1" t="s">
        <v>122</v>
      </c>
      <c r="B338" s="2" t="s">
        <v>122</v>
      </c>
      <c r="C338" s="3" t="s">
        <v>62</v>
      </c>
      <c r="M338" s="4" t="s">
        <v>127</v>
      </c>
      <c r="O338" s="4" t="n">
        <v>1</v>
      </c>
    </row>
    <row r="339" customFormat="false" ht="12" hidden="false" customHeight="false" outlineLevel="0" collapsed="false">
      <c r="A339" s="1" t="s">
        <v>122</v>
      </c>
      <c r="B339" s="2" t="s">
        <v>122</v>
      </c>
      <c r="C339" s="3" t="s">
        <v>128</v>
      </c>
      <c r="E339" s="4" t="n">
        <v>1</v>
      </c>
      <c r="M339" s="4" t="s">
        <v>129</v>
      </c>
      <c r="R339" s="4" t="n">
        <v>1</v>
      </c>
    </row>
    <row r="341" customFormat="false" ht="12" hidden="false" customHeight="false" outlineLevel="0" collapsed="false">
      <c r="A341" s="1" t="s">
        <v>130</v>
      </c>
      <c r="B341" s="11" t="s">
        <v>131</v>
      </c>
      <c r="C341" s="3" t="s">
        <v>53</v>
      </c>
      <c r="L341" s="4" t="n">
        <v>1</v>
      </c>
      <c r="U341" s="4" t="n">
        <v>1</v>
      </c>
    </row>
    <row r="342" customFormat="false" ht="12" hidden="false" customHeight="false" outlineLevel="0" collapsed="false">
      <c r="A342" s="1" t="s">
        <v>130</v>
      </c>
      <c r="B342" s="11" t="s">
        <v>131</v>
      </c>
      <c r="C342" s="3" t="s">
        <v>44</v>
      </c>
      <c r="U342" s="4" t="n">
        <v>1</v>
      </c>
    </row>
    <row r="343" customFormat="false" ht="12" hidden="false" customHeight="false" outlineLevel="0" collapsed="false">
      <c r="A343" s="1" t="s">
        <v>130</v>
      </c>
      <c r="B343" s="11" t="s">
        <v>131</v>
      </c>
      <c r="C343" s="3" t="s">
        <v>36</v>
      </c>
      <c r="L343" s="4" t="n">
        <v>1</v>
      </c>
    </row>
    <row r="345" customFormat="false" ht="12" hidden="false" customHeight="false" outlineLevel="0" collapsed="false">
      <c r="A345" s="1" t="s">
        <v>130</v>
      </c>
      <c r="B345" s="2" t="s">
        <v>132</v>
      </c>
      <c r="C345" s="3" t="s">
        <v>39</v>
      </c>
      <c r="R345" s="4" t="n">
        <v>1</v>
      </c>
    </row>
    <row r="346" customFormat="false" ht="12" hidden="false" customHeight="false" outlineLevel="0" collapsed="false">
      <c r="A346" s="1" t="s">
        <v>130</v>
      </c>
      <c r="B346" s="2" t="s">
        <v>132</v>
      </c>
      <c r="C346" s="3" t="s">
        <v>118</v>
      </c>
      <c r="L346" s="4" t="n">
        <v>1</v>
      </c>
    </row>
    <row r="348" customFormat="false" ht="12" hidden="false" customHeight="false" outlineLevel="0" collapsed="false">
      <c r="A348" s="1" t="s">
        <v>130</v>
      </c>
      <c r="B348" s="2" t="s">
        <v>133</v>
      </c>
      <c r="C348" s="3" t="s">
        <v>44</v>
      </c>
      <c r="O348" s="4" t="n">
        <v>4</v>
      </c>
    </row>
    <row r="350" customFormat="false" ht="12" hidden="false" customHeight="false" outlineLevel="0" collapsed="false">
      <c r="A350" s="1" t="s">
        <v>130</v>
      </c>
      <c r="B350" s="2" t="s">
        <v>134</v>
      </c>
      <c r="C350" s="3" t="s">
        <v>71</v>
      </c>
      <c r="O350" s="4" t="n">
        <v>1</v>
      </c>
    </row>
    <row r="351" customFormat="false" ht="12" hidden="false" customHeight="false" outlineLevel="0" collapsed="false">
      <c r="A351" s="1" t="s">
        <v>130</v>
      </c>
      <c r="B351" s="2" t="s">
        <v>134</v>
      </c>
      <c r="C351" s="3" t="s">
        <v>46</v>
      </c>
      <c r="S351" s="4" t="n">
        <v>5</v>
      </c>
    </row>
    <row r="353" customFormat="false" ht="12" hidden="false" customHeight="false" outlineLevel="0" collapsed="false">
      <c r="A353" s="1" t="s">
        <v>135</v>
      </c>
      <c r="B353" s="1" t="s">
        <v>135</v>
      </c>
      <c r="C353" s="3" t="s">
        <v>39</v>
      </c>
      <c r="E353" s="4" t="n">
        <v>1</v>
      </c>
      <c r="H353" s="4" t="n">
        <v>1</v>
      </c>
      <c r="I353" s="4" t="n">
        <v>5</v>
      </c>
      <c r="L353" s="4" t="n">
        <v>2</v>
      </c>
      <c r="N353" s="4" t="n">
        <v>1</v>
      </c>
      <c r="R353" s="4" t="n">
        <v>1</v>
      </c>
      <c r="S353" s="4" t="n">
        <v>1</v>
      </c>
    </row>
    <row r="354" customFormat="false" ht="12" hidden="false" customHeight="false" outlineLevel="0" collapsed="false">
      <c r="A354" s="1" t="s">
        <v>135</v>
      </c>
      <c r="B354" s="1" t="s">
        <v>135</v>
      </c>
      <c r="C354" s="3" t="s">
        <v>40</v>
      </c>
      <c r="H354" s="4" t="n">
        <v>1</v>
      </c>
    </row>
    <row r="355" customFormat="false" ht="12" hidden="false" customHeight="false" outlineLevel="0" collapsed="false">
      <c r="A355" s="1" t="s">
        <v>135</v>
      </c>
      <c r="B355" s="1" t="s">
        <v>135</v>
      </c>
      <c r="C355" s="3" t="s">
        <v>35</v>
      </c>
      <c r="S355" s="4" t="n">
        <v>1</v>
      </c>
    </row>
    <row r="356" customFormat="false" ht="12" hidden="false" customHeight="false" outlineLevel="0" collapsed="false">
      <c r="A356" s="1" t="s">
        <v>135</v>
      </c>
      <c r="B356" s="1" t="s">
        <v>135</v>
      </c>
      <c r="C356" s="3" t="s">
        <v>36</v>
      </c>
      <c r="K356" s="4" t="n">
        <v>1</v>
      </c>
      <c r="M356" s="4" t="n">
        <v>1</v>
      </c>
      <c r="N356" s="4" t="n">
        <v>1</v>
      </c>
      <c r="O356" s="4" t="n">
        <v>1</v>
      </c>
    </row>
    <row r="357" customFormat="false" ht="12" hidden="false" customHeight="false" outlineLevel="0" collapsed="false">
      <c r="A357" s="1" t="s">
        <v>135</v>
      </c>
      <c r="B357" s="1" t="s">
        <v>135</v>
      </c>
      <c r="C357" s="3" t="s">
        <v>120</v>
      </c>
      <c r="O357" s="4" t="n">
        <v>2</v>
      </c>
    </row>
    <row r="358" customFormat="false" ht="12" hidden="false" customHeight="false" outlineLevel="0" collapsed="false">
      <c r="A358" s="1" t="s">
        <v>135</v>
      </c>
      <c r="B358" s="1" t="s">
        <v>135</v>
      </c>
      <c r="C358" s="3" t="s">
        <v>121</v>
      </c>
      <c r="O358" s="4" t="n">
        <v>1</v>
      </c>
    </row>
    <row r="359" customFormat="false" ht="12" hidden="false" customHeight="false" outlineLevel="0" collapsed="false">
      <c r="A359" s="1" t="s">
        <v>135</v>
      </c>
      <c r="B359" s="1" t="s">
        <v>135</v>
      </c>
      <c r="C359" s="3" t="s">
        <v>81</v>
      </c>
      <c r="E359" s="4" t="n">
        <v>1</v>
      </c>
      <c r="O359" s="4" t="n">
        <v>1</v>
      </c>
    </row>
    <row r="360" customFormat="false" ht="12" hidden="false" customHeight="false" outlineLevel="0" collapsed="false">
      <c r="A360" s="1" t="s">
        <v>135</v>
      </c>
      <c r="B360" s="1" t="s">
        <v>135</v>
      </c>
      <c r="C360" s="3" t="s">
        <v>62</v>
      </c>
      <c r="K360" s="4" t="n">
        <v>1</v>
      </c>
    </row>
    <row r="362" customFormat="false" ht="12" hidden="false" customHeight="false" outlineLevel="0" collapsed="false">
      <c r="A362" s="1" t="s">
        <v>136</v>
      </c>
      <c r="B362" s="1" t="s">
        <v>136</v>
      </c>
      <c r="C362" s="3" t="s">
        <v>40</v>
      </c>
      <c r="L362" s="4" t="n">
        <v>1</v>
      </c>
    </row>
    <row r="363" customFormat="false" ht="12" hidden="false" customHeight="false" outlineLevel="0" collapsed="false">
      <c r="A363" s="1" t="s">
        <v>136</v>
      </c>
      <c r="B363" s="1" t="s">
        <v>136</v>
      </c>
      <c r="C363" s="3" t="s">
        <v>62</v>
      </c>
      <c r="O363" s="4" t="n">
        <v>1</v>
      </c>
    </row>
    <row r="365" customFormat="false" ht="12" hidden="false" customHeight="false" outlineLevel="0" collapsed="false">
      <c r="A365" s="2" t="s">
        <v>137</v>
      </c>
      <c r="B365" s="2" t="s">
        <v>137</v>
      </c>
      <c r="C365" s="3" t="s">
        <v>138</v>
      </c>
      <c r="O365" s="4" t="n">
        <v>1</v>
      </c>
    </row>
    <row r="366" s="15" customFormat="true" ht="12" hidden="false" customHeight="false" outlineLevel="0" collapsed="false">
      <c r="A366" s="1"/>
      <c r="B366" s="13"/>
      <c r="C366" s="14"/>
    </row>
    <row r="367" customFormat="false" ht="12" hidden="false" customHeight="false" outlineLevel="0" collapsed="false">
      <c r="A367" s="2" t="s">
        <v>139</v>
      </c>
      <c r="B367" s="2" t="s">
        <v>139</v>
      </c>
      <c r="C367" s="3" t="s">
        <v>56</v>
      </c>
      <c r="L367" s="4" t="n">
        <v>1</v>
      </c>
    </row>
    <row r="369" customFormat="false" ht="12" hidden="false" customHeight="false" outlineLevel="0" collapsed="false">
      <c r="A369" s="11" t="s">
        <v>140</v>
      </c>
      <c r="B369" s="11" t="s">
        <v>140</v>
      </c>
      <c r="C369" s="3" t="s">
        <v>40</v>
      </c>
      <c r="L369" s="4" t="n">
        <v>1</v>
      </c>
    </row>
    <row r="371" customFormat="false" ht="12" hidden="false" customHeight="false" outlineLevel="0" collapsed="false">
      <c r="A371" s="2" t="s">
        <v>141</v>
      </c>
      <c r="B371" s="2" t="s">
        <v>141</v>
      </c>
      <c r="C371" s="3" t="s">
        <v>142</v>
      </c>
      <c r="N371" s="4" t="n">
        <v>1</v>
      </c>
    </row>
    <row r="373" s="12" customFormat="true" ht="12" hidden="false" customHeight="false" outlineLevel="0" collapsed="false">
      <c r="A373" s="1" t="s">
        <v>143</v>
      </c>
      <c r="B373" s="1" t="s">
        <v>143</v>
      </c>
      <c r="C373" s="1" t="s">
        <v>144</v>
      </c>
      <c r="E373" s="12" t="n">
        <v>4</v>
      </c>
      <c r="H373" s="12" t="n">
        <v>3</v>
      </c>
      <c r="I373" s="12" t="n">
        <v>18</v>
      </c>
      <c r="K373" s="12" t="n">
        <v>1</v>
      </c>
      <c r="O373" s="12" t="n">
        <v>6</v>
      </c>
      <c r="R373" s="12" t="n">
        <v>1</v>
      </c>
      <c r="S373" s="12" t="n">
        <v>1</v>
      </c>
    </row>
    <row r="375" customFormat="false" ht="12" hidden="false" customHeight="false" outlineLevel="0" collapsed="false">
      <c r="A375" s="2" t="s">
        <v>145</v>
      </c>
      <c r="B375" s="2" t="s">
        <v>145</v>
      </c>
      <c r="C375" s="3" t="s">
        <v>146</v>
      </c>
      <c r="K375" s="4" t="n">
        <v>1</v>
      </c>
      <c r="M375" s="4" t="n">
        <v>1</v>
      </c>
      <c r="R375" s="4" t="n">
        <v>1</v>
      </c>
      <c r="S375" s="4" t="n">
        <v>2</v>
      </c>
    </row>
    <row r="376" customFormat="false" ht="12" hidden="false" customHeight="false" outlineLevel="0" collapsed="false">
      <c r="A376" s="2" t="s">
        <v>145</v>
      </c>
      <c r="B376" s="2" t="s">
        <v>147</v>
      </c>
      <c r="C376" s="3" t="s">
        <v>56</v>
      </c>
      <c r="L376" s="4" t="n">
        <v>1</v>
      </c>
    </row>
    <row r="378" s="12" customFormat="true" ht="12" hidden="false" customHeight="false" outlineLevel="0" collapsed="false">
      <c r="A378" s="11" t="s">
        <v>148</v>
      </c>
      <c r="B378" s="11" t="s">
        <v>148</v>
      </c>
      <c r="C378" s="1" t="s">
        <v>149</v>
      </c>
      <c r="L378" s="12" t="n">
        <v>1</v>
      </c>
    </row>
    <row r="380" s="15" customFormat="true" ht="12" hidden="false" customHeight="false" outlineLevel="0" collapsed="false">
      <c r="A380" s="1" t="s">
        <v>150</v>
      </c>
      <c r="B380" s="1" t="s">
        <v>150</v>
      </c>
      <c r="C380" s="1" t="s">
        <v>39</v>
      </c>
      <c r="M380" s="15" t="n">
        <v>1</v>
      </c>
      <c r="N380" s="15" t="n">
        <v>1</v>
      </c>
    </row>
    <row r="381" customFormat="false" ht="12" hidden="false" customHeight="false" outlineLevel="0" collapsed="false">
      <c r="A381" s="1" t="s">
        <v>150</v>
      </c>
      <c r="B381" s="1" t="s">
        <v>150</v>
      </c>
      <c r="C381" s="3" t="s">
        <v>57</v>
      </c>
      <c r="M381" s="4" t="n">
        <v>1</v>
      </c>
    </row>
    <row r="383" customFormat="false" ht="12" hidden="false" customHeight="false" outlineLevel="0" collapsed="false">
      <c r="A383" s="1" t="s">
        <v>151</v>
      </c>
      <c r="B383" s="1" t="s">
        <v>151</v>
      </c>
      <c r="C383" s="3" t="s">
        <v>65</v>
      </c>
      <c r="K383" s="4" t="n">
        <v>1</v>
      </c>
    </row>
    <row r="384" customFormat="false" ht="12" hidden="false" customHeight="false" outlineLevel="0" collapsed="false">
      <c r="A384" s="1" t="s">
        <v>151</v>
      </c>
      <c r="B384" s="1" t="s">
        <v>151</v>
      </c>
      <c r="C384" s="3" t="s">
        <v>81</v>
      </c>
      <c r="L384" s="4" t="n">
        <v>1</v>
      </c>
    </row>
    <row r="386" customFormat="false" ht="12" hidden="false" customHeight="false" outlineLevel="0" collapsed="false">
      <c r="A386" s="1" t="s">
        <v>152</v>
      </c>
      <c r="B386" s="1" t="s">
        <v>152</v>
      </c>
      <c r="C386" s="3" t="s">
        <v>49</v>
      </c>
      <c r="E386" s="4" t="n">
        <v>1</v>
      </c>
    </row>
    <row r="388" customFormat="false" ht="12" hidden="false" customHeight="false" outlineLevel="0" collapsed="false">
      <c r="A388" s="1" t="s">
        <v>153</v>
      </c>
      <c r="B388" s="2" t="s">
        <v>153</v>
      </c>
      <c r="C388" s="3" t="s">
        <v>56</v>
      </c>
      <c r="Q388" s="4" t="n">
        <v>2</v>
      </c>
    </row>
    <row r="389" customFormat="false" ht="12" hidden="false" customHeight="false" outlineLevel="0" collapsed="false">
      <c r="A389" s="1" t="s">
        <v>153</v>
      </c>
      <c r="B389" s="2" t="s">
        <v>153</v>
      </c>
      <c r="C389" s="3" t="s">
        <v>57</v>
      </c>
      <c r="Q389" s="4" t="n">
        <v>1</v>
      </c>
    </row>
    <row r="390" customFormat="false" ht="12" hidden="false" customHeight="false" outlineLevel="0" collapsed="false">
      <c r="A390" s="1" t="s">
        <v>153</v>
      </c>
      <c r="B390" s="2" t="s">
        <v>153</v>
      </c>
      <c r="C390" s="3" t="s">
        <v>36</v>
      </c>
      <c r="Q390" s="4" t="n">
        <v>1</v>
      </c>
    </row>
    <row r="392" customFormat="false" ht="12" hidden="false" customHeight="false" outlineLevel="0" collapsed="false">
      <c r="A392" s="2" t="s">
        <v>154</v>
      </c>
      <c r="B392" s="2" t="s">
        <v>154</v>
      </c>
      <c r="C392" s="3" t="s">
        <v>144</v>
      </c>
      <c r="K392" s="4" t="n">
        <v>1</v>
      </c>
      <c r="M392" s="4" t="n">
        <v>5</v>
      </c>
      <c r="O392" s="4" t="n">
        <v>3</v>
      </c>
    </row>
    <row r="393" customFormat="false" ht="12" hidden="false" customHeight="false" outlineLevel="0" collapsed="false">
      <c r="A393" s="1" t="s">
        <v>155</v>
      </c>
      <c r="B393" s="1" t="s">
        <v>155</v>
      </c>
      <c r="C393" s="3" t="s">
        <v>144</v>
      </c>
      <c r="K393" s="4" t="n">
        <v>1</v>
      </c>
    </row>
    <row r="394" customFormat="false" ht="12" hidden="false" customHeight="false" outlineLevel="0" collapsed="false">
      <c r="A394" s="1" t="s">
        <v>156</v>
      </c>
      <c r="B394" s="1" t="s">
        <v>156</v>
      </c>
      <c r="C394" s="3" t="s">
        <v>144</v>
      </c>
      <c r="E394" s="4" t="n">
        <v>1</v>
      </c>
      <c r="M394" s="4" t="n">
        <v>1</v>
      </c>
    </row>
    <row r="395" customFormat="false" ht="12" hidden="false" customHeight="false" outlineLevel="0" collapsed="false">
      <c r="A395" s="1" t="s">
        <v>157</v>
      </c>
      <c r="B395" s="1" t="s">
        <v>157</v>
      </c>
      <c r="C395" s="3" t="s">
        <v>144</v>
      </c>
      <c r="M395" s="4" t="n">
        <v>1</v>
      </c>
    </row>
    <row r="396" customFormat="false" ht="12" hidden="false" customHeight="false" outlineLevel="0" collapsed="false">
      <c r="A396" s="1" t="s">
        <v>158</v>
      </c>
      <c r="B396" s="1" t="s">
        <v>158</v>
      </c>
      <c r="C396" s="3" t="s">
        <v>144</v>
      </c>
      <c r="E396" s="4" t="n">
        <v>1</v>
      </c>
      <c r="S396" s="4" t="n">
        <v>1</v>
      </c>
    </row>
    <row r="397" customFormat="false" ht="12" hidden="false" customHeight="false" outlineLevel="0" collapsed="false">
      <c r="A397" s="1" t="s">
        <v>159</v>
      </c>
      <c r="B397" s="1" t="s">
        <v>159</v>
      </c>
      <c r="C397" s="3" t="s">
        <v>144</v>
      </c>
      <c r="K397" s="4" t="n">
        <v>1</v>
      </c>
      <c r="M397" s="4" t="n">
        <v>1</v>
      </c>
    </row>
    <row r="398" customFormat="false" ht="12" hidden="false" customHeight="false" outlineLevel="0" collapsed="false">
      <c r="A398" s="1" t="s">
        <v>160</v>
      </c>
      <c r="B398" s="1" t="s">
        <v>160</v>
      </c>
      <c r="C398" s="3" t="s">
        <v>144</v>
      </c>
      <c r="L398" s="4" t="n">
        <v>1</v>
      </c>
    </row>
    <row r="399" customFormat="false" ht="12" hidden="false" customHeight="false" outlineLevel="0" collapsed="false">
      <c r="A399" s="1" t="s">
        <v>161</v>
      </c>
      <c r="B399" s="1" t="s">
        <v>161</v>
      </c>
      <c r="C399" s="3" t="s">
        <v>144</v>
      </c>
      <c r="M399" s="4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" topLeftCell="BM8" activePane="bottomLeft" state="frozen"/>
      <selection pane="topLeft" activeCell="A1" activeCellId="0" sqref="A1"/>
      <selection pane="bottom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" min="1" style="6" width="8.82"/>
    <col collapsed="false" customWidth="true" hidden="false" outlineLevel="0" max="7" min="3" style="4" width="9.15"/>
    <col collapsed="false" customWidth="false" hidden="false" outlineLevel="0" max="257" min="8" style="6" width="8.82"/>
  </cols>
  <sheetData>
    <row r="1" customFormat="false" ht="12" hidden="false" customHeight="false" outlineLevel="0" collapsed="false">
      <c r="A1" s="5" t="s">
        <v>162</v>
      </c>
    </row>
    <row r="2" customFormat="false" ht="12" hidden="false" customHeight="false" outlineLevel="0" collapsed="false">
      <c r="A2" s="5"/>
    </row>
    <row r="3" customFormat="false" ht="12" hidden="false" customHeight="false" outlineLevel="0" collapsed="false">
      <c r="A3" s="6" t="s">
        <v>1</v>
      </c>
    </row>
    <row r="5" customFormat="false" ht="12" hidden="false" customHeight="false" outlineLevel="0" collapsed="false">
      <c r="A5" s="6" t="s">
        <v>163</v>
      </c>
    </row>
    <row r="7" customFormat="false" ht="12" hidden="false" customHeight="false" outlineLevel="0" collapsed="false">
      <c r="A7" s="6" t="s">
        <v>164</v>
      </c>
      <c r="B7" s="6" t="s">
        <v>165</v>
      </c>
      <c r="C7" s="4" t="s">
        <v>166</v>
      </c>
      <c r="D7" s="4" t="s">
        <v>167</v>
      </c>
      <c r="E7" s="4" t="s">
        <v>168</v>
      </c>
      <c r="F7" s="4" t="s">
        <v>169</v>
      </c>
      <c r="G7" s="4" t="s">
        <v>170</v>
      </c>
    </row>
    <row r="8" customFormat="false" ht="12" hidden="false" customHeight="false" outlineLevel="0" collapsed="false">
      <c r="A8" s="6" t="s">
        <v>171</v>
      </c>
      <c r="B8" s="6" t="s">
        <v>172</v>
      </c>
      <c r="D8" s="4" t="s">
        <v>173</v>
      </c>
      <c r="E8" s="4" t="s">
        <v>174</v>
      </c>
      <c r="F8" s="4" t="s">
        <v>175</v>
      </c>
      <c r="G8" s="4" t="s">
        <v>176</v>
      </c>
    </row>
    <row r="9" customFormat="false" ht="12" hidden="false" customHeight="false" outlineLevel="0" collapsed="false">
      <c r="A9" s="6" t="s">
        <v>171</v>
      </c>
      <c r="B9" s="6" t="s">
        <v>172</v>
      </c>
      <c r="D9" s="4" t="s">
        <v>177</v>
      </c>
      <c r="E9" s="4" t="s">
        <v>178</v>
      </c>
      <c r="F9" s="4" t="s">
        <v>179</v>
      </c>
      <c r="G9" s="4" t="s">
        <v>176</v>
      </c>
    </row>
    <row r="10" customFormat="false" ht="12" hidden="false" customHeight="false" outlineLevel="0" collapsed="false">
      <c r="A10" s="6" t="s">
        <v>171</v>
      </c>
      <c r="B10" s="6" t="s">
        <v>172</v>
      </c>
      <c r="C10" s="4" t="s">
        <v>175</v>
      </c>
      <c r="D10" s="4" t="s">
        <v>176</v>
      </c>
      <c r="E10" s="4" t="s">
        <v>176</v>
      </c>
    </row>
    <row r="11" customFormat="false" ht="12" hidden="false" customHeight="false" outlineLevel="0" collapsed="false">
      <c r="A11" s="6" t="s">
        <v>171</v>
      </c>
      <c r="B11" s="6" t="s">
        <v>172</v>
      </c>
      <c r="D11" s="4" t="s">
        <v>179</v>
      </c>
      <c r="E11" s="4" t="s">
        <v>177</v>
      </c>
      <c r="F11" s="4" t="s">
        <v>179</v>
      </c>
      <c r="G11" s="4" t="s">
        <v>176</v>
      </c>
    </row>
    <row r="12" customFormat="false" ht="12" hidden="false" customHeight="false" outlineLevel="0" collapsed="false">
      <c r="A12" s="6" t="s">
        <v>171</v>
      </c>
      <c r="B12" s="6" t="s">
        <v>172</v>
      </c>
      <c r="C12" s="4" t="s">
        <v>179</v>
      </c>
      <c r="E12" s="4" t="s">
        <v>180</v>
      </c>
      <c r="F12" s="4" t="s">
        <v>181</v>
      </c>
    </row>
    <row r="13" customFormat="false" ht="12" hidden="false" customHeight="false" outlineLevel="0" collapsed="false">
      <c r="A13" s="6" t="s">
        <v>171</v>
      </c>
      <c r="B13" s="6" t="s">
        <v>172</v>
      </c>
      <c r="C13" s="4" t="s">
        <v>174</v>
      </c>
      <c r="E13" s="4" t="s">
        <v>176</v>
      </c>
      <c r="F13" s="4" t="s">
        <v>181</v>
      </c>
    </row>
    <row r="14" customFormat="false" ht="12" hidden="false" customHeight="false" outlineLevel="0" collapsed="false">
      <c r="A14" s="6" t="s">
        <v>171</v>
      </c>
      <c r="B14" s="6" t="s">
        <v>172</v>
      </c>
      <c r="C14" s="4" t="s">
        <v>176</v>
      </c>
      <c r="E14" s="4" t="s">
        <v>173</v>
      </c>
      <c r="F14" s="4" t="s">
        <v>182</v>
      </c>
    </row>
    <row r="15" customFormat="false" ht="12" hidden="false" customHeight="false" outlineLevel="0" collapsed="false">
      <c r="A15" s="6" t="s">
        <v>183</v>
      </c>
      <c r="B15" s="6" t="s">
        <v>172</v>
      </c>
      <c r="F15" s="4" t="s">
        <v>182</v>
      </c>
    </row>
    <row r="16" customFormat="false" ht="12" hidden="false" customHeight="false" outlineLevel="0" collapsed="false">
      <c r="A16" s="6" t="s">
        <v>183</v>
      </c>
      <c r="B16" s="6" t="s">
        <v>172</v>
      </c>
      <c r="F16" s="4" t="s">
        <v>184</v>
      </c>
      <c r="G16" s="4" t="s">
        <v>182</v>
      </c>
    </row>
    <row r="17" customFormat="false" ht="12" hidden="false" customHeight="false" outlineLevel="0" collapsed="false">
      <c r="A17" s="6" t="s">
        <v>183</v>
      </c>
      <c r="B17" s="6" t="s">
        <v>172</v>
      </c>
      <c r="G17" s="4" t="s">
        <v>185</v>
      </c>
    </row>
    <row r="18" customFormat="false" ht="12" hidden="false" customHeight="false" outlineLevel="0" collapsed="false">
      <c r="A18" s="6" t="s">
        <v>183</v>
      </c>
      <c r="B18" s="6" t="s">
        <v>172</v>
      </c>
      <c r="D18" s="4" t="s">
        <v>176</v>
      </c>
    </row>
    <row r="19" customFormat="false" ht="12" hidden="false" customHeight="false" outlineLevel="0" collapsed="false">
      <c r="A19" s="6" t="s">
        <v>183</v>
      </c>
      <c r="B19" s="6" t="s">
        <v>172</v>
      </c>
      <c r="E19" s="4" t="s">
        <v>179</v>
      </c>
      <c r="F19" s="4" t="s">
        <v>175</v>
      </c>
      <c r="G19" s="4" t="s">
        <v>185</v>
      </c>
    </row>
    <row r="20" customFormat="false" ht="12" hidden="false" customHeight="false" outlineLevel="0" collapsed="false">
      <c r="A20" s="6" t="s">
        <v>183</v>
      </c>
      <c r="B20" s="6" t="s">
        <v>172</v>
      </c>
      <c r="C20" s="4" t="s">
        <v>175</v>
      </c>
    </row>
    <row r="21" customFormat="false" ht="12" hidden="false" customHeight="false" outlineLevel="0" collapsed="false">
      <c r="A21" s="6" t="s">
        <v>171</v>
      </c>
      <c r="B21" s="6" t="s">
        <v>172</v>
      </c>
      <c r="E21" s="4" t="s">
        <v>176</v>
      </c>
      <c r="F21" s="4" t="s">
        <v>179</v>
      </c>
      <c r="G21" s="4" t="s">
        <v>174</v>
      </c>
    </row>
    <row r="22" customFormat="false" ht="12" hidden="false" customHeight="false" outlineLevel="0" collapsed="false">
      <c r="A22" s="6" t="s">
        <v>171</v>
      </c>
      <c r="B22" s="6" t="s">
        <v>172</v>
      </c>
      <c r="D22" s="4" t="s">
        <v>175</v>
      </c>
      <c r="E22" s="4" t="s">
        <v>174</v>
      </c>
      <c r="F22" s="4" t="s">
        <v>175</v>
      </c>
      <c r="G22" s="4" t="s">
        <v>176</v>
      </c>
    </row>
    <row r="23" customFormat="false" ht="12" hidden="false" customHeight="false" outlineLevel="0" collapsed="false">
      <c r="A23" s="6" t="s">
        <v>171</v>
      </c>
      <c r="B23" s="6" t="s">
        <v>172</v>
      </c>
      <c r="E23" s="4" t="s">
        <v>176</v>
      </c>
      <c r="F23" s="4" t="s">
        <v>186</v>
      </c>
      <c r="G23" s="4" t="s">
        <v>179</v>
      </c>
    </row>
    <row r="24" customFormat="false" ht="12" hidden="false" customHeight="false" outlineLevel="0" collapsed="false">
      <c r="A24" s="6" t="s">
        <v>171</v>
      </c>
      <c r="B24" s="6" t="s">
        <v>172</v>
      </c>
      <c r="E24" s="4" t="s">
        <v>178</v>
      </c>
      <c r="F24" s="4" t="s">
        <v>174</v>
      </c>
      <c r="G24" s="4" t="s">
        <v>174</v>
      </c>
    </row>
    <row r="25" customFormat="false" ht="12" hidden="false" customHeight="false" outlineLevel="0" collapsed="false">
      <c r="A25" s="6" t="s">
        <v>171</v>
      </c>
      <c r="B25" s="6" t="s">
        <v>172</v>
      </c>
      <c r="C25" s="4" t="s">
        <v>174</v>
      </c>
      <c r="E25" s="4" t="s">
        <v>176</v>
      </c>
    </row>
    <row r="26" customFormat="false" ht="12" hidden="false" customHeight="false" outlineLevel="0" collapsed="false">
      <c r="A26" s="6" t="s">
        <v>171</v>
      </c>
      <c r="B26" s="6" t="s">
        <v>172</v>
      </c>
      <c r="D26" s="4" t="s">
        <v>178</v>
      </c>
      <c r="E26" s="4" t="s">
        <v>178</v>
      </c>
      <c r="F26" s="4" t="s">
        <v>179</v>
      </c>
      <c r="G26" s="4" t="s">
        <v>175</v>
      </c>
    </row>
    <row r="27" customFormat="false" ht="12" hidden="false" customHeight="false" outlineLevel="0" collapsed="false">
      <c r="A27" s="6" t="s">
        <v>171</v>
      </c>
      <c r="B27" s="6" t="s">
        <v>172</v>
      </c>
      <c r="D27" s="4" t="s">
        <v>187</v>
      </c>
      <c r="E27" s="4" t="s">
        <v>177</v>
      </c>
      <c r="F27" s="4" t="s">
        <v>179</v>
      </c>
      <c r="G27" s="4" t="s">
        <v>176</v>
      </c>
    </row>
    <row r="28" customFormat="false" ht="12" hidden="false" customHeight="false" outlineLevel="0" collapsed="false">
      <c r="A28" s="6" t="s">
        <v>171</v>
      </c>
      <c r="B28" s="6" t="s">
        <v>172</v>
      </c>
      <c r="D28" s="4" t="s">
        <v>177</v>
      </c>
      <c r="E28" s="4" t="s">
        <v>178</v>
      </c>
      <c r="F28" s="4" t="s">
        <v>179</v>
      </c>
      <c r="G28" s="4" t="s">
        <v>174</v>
      </c>
    </row>
    <row r="29" customFormat="false" ht="12" hidden="false" customHeight="false" outlineLevel="0" collapsed="false">
      <c r="A29" s="6" t="s">
        <v>171</v>
      </c>
      <c r="B29" s="6" t="s">
        <v>172</v>
      </c>
      <c r="C29" s="4" t="s">
        <v>177</v>
      </c>
      <c r="E29" s="4" t="s">
        <v>176</v>
      </c>
      <c r="F29" s="4" t="s">
        <v>176</v>
      </c>
    </row>
    <row r="30" customFormat="false" ht="12" hidden="false" customHeight="false" outlineLevel="0" collapsed="false">
      <c r="A30" s="6" t="s">
        <v>171</v>
      </c>
      <c r="B30" s="6" t="s">
        <v>172</v>
      </c>
      <c r="C30" s="4" t="s">
        <v>179</v>
      </c>
      <c r="E30" s="4" t="s">
        <v>175</v>
      </c>
      <c r="F30" s="4" t="s">
        <v>180</v>
      </c>
      <c r="G30" s="4" t="s">
        <v>182</v>
      </c>
    </row>
    <row r="31" customFormat="false" ht="12" hidden="false" customHeight="false" outlineLevel="0" collapsed="false">
      <c r="A31" s="6" t="s">
        <v>171</v>
      </c>
      <c r="B31" s="6" t="s">
        <v>172</v>
      </c>
      <c r="C31" s="4" t="s">
        <v>188</v>
      </c>
    </row>
    <row r="32" customFormat="false" ht="12" hidden="false" customHeight="false" outlineLevel="0" collapsed="false">
      <c r="A32" s="6" t="s">
        <v>171</v>
      </c>
      <c r="B32" s="6" t="s">
        <v>172</v>
      </c>
      <c r="D32" s="4" t="s">
        <v>174</v>
      </c>
      <c r="E32" s="4" t="s">
        <v>179</v>
      </c>
      <c r="F32" s="4" t="s">
        <v>174</v>
      </c>
      <c r="G32" s="4" t="s">
        <v>176</v>
      </c>
    </row>
    <row r="33" customFormat="false" ht="12" hidden="false" customHeight="false" outlineLevel="0" collapsed="false">
      <c r="A33" s="6" t="s">
        <v>171</v>
      </c>
      <c r="B33" s="6" t="s">
        <v>172</v>
      </c>
      <c r="C33" s="4" t="s">
        <v>174</v>
      </c>
      <c r="E33" s="4" t="s">
        <v>185</v>
      </c>
    </row>
    <row r="34" customFormat="false" ht="12" hidden="false" customHeight="false" outlineLevel="0" collapsed="false">
      <c r="A34" s="6" t="s">
        <v>171</v>
      </c>
      <c r="B34" s="6" t="s">
        <v>172</v>
      </c>
      <c r="D34" s="4" t="s">
        <v>189</v>
      </c>
      <c r="E34" s="4" t="s">
        <v>174</v>
      </c>
      <c r="F34" s="4" t="s">
        <v>180</v>
      </c>
      <c r="G34" s="4" t="s">
        <v>189</v>
      </c>
    </row>
    <row r="35" customFormat="false" ht="12" hidden="false" customHeight="false" outlineLevel="0" collapsed="false">
      <c r="A35" s="6" t="s">
        <v>171</v>
      </c>
      <c r="B35" s="6" t="s">
        <v>172</v>
      </c>
      <c r="D35" s="4" t="s">
        <v>189</v>
      </c>
      <c r="E35" s="4" t="s">
        <v>174</v>
      </c>
      <c r="F35" s="4" t="s">
        <v>173</v>
      </c>
      <c r="G35" s="4" t="s">
        <v>182</v>
      </c>
    </row>
    <row r="36" customFormat="false" ht="12" hidden="false" customHeight="false" outlineLevel="0" collapsed="false">
      <c r="A36" s="6" t="s">
        <v>171</v>
      </c>
      <c r="B36" s="6" t="s">
        <v>172</v>
      </c>
      <c r="C36" s="4" t="s">
        <v>177</v>
      </c>
      <c r="E36" s="4" t="s">
        <v>180</v>
      </c>
      <c r="F36" s="4" t="s">
        <v>176</v>
      </c>
    </row>
    <row r="37" customFormat="false" ht="12" hidden="false" customHeight="false" outlineLevel="0" collapsed="false">
      <c r="A37" s="6" t="s">
        <v>171</v>
      </c>
      <c r="B37" s="6" t="s">
        <v>172</v>
      </c>
      <c r="D37" s="4" t="s">
        <v>174</v>
      </c>
      <c r="E37" s="4" t="s">
        <v>174</v>
      </c>
      <c r="F37" s="4" t="s">
        <v>176</v>
      </c>
    </row>
    <row r="38" customFormat="false" ht="12" hidden="false" customHeight="false" outlineLevel="0" collapsed="false">
      <c r="A38" s="6" t="s">
        <v>171</v>
      </c>
      <c r="B38" s="6" t="s">
        <v>172</v>
      </c>
      <c r="C38" s="4" t="s">
        <v>179</v>
      </c>
      <c r="E38" s="4" t="s">
        <v>175</v>
      </c>
      <c r="F38" s="4" t="s">
        <v>176</v>
      </c>
    </row>
    <row r="39" customFormat="false" ht="12" hidden="false" customHeight="false" outlineLevel="0" collapsed="false">
      <c r="A39" s="6" t="s">
        <v>171</v>
      </c>
      <c r="B39" s="6" t="s">
        <v>172</v>
      </c>
      <c r="C39" s="4" t="s">
        <v>177</v>
      </c>
      <c r="E39" s="4" t="s">
        <v>176</v>
      </c>
    </row>
    <row r="40" customFormat="false" ht="12" hidden="false" customHeight="false" outlineLevel="0" collapsed="false">
      <c r="A40" s="6" t="s">
        <v>171</v>
      </c>
      <c r="B40" s="6" t="s">
        <v>172</v>
      </c>
      <c r="D40" s="4" t="s">
        <v>190</v>
      </c>
      <c r="E40" s="4" t="s">
        <v>191</v>
      </c>
      <c r="F40" s="4" t="s">
        <v>186</v>
      </c>
      <c r="G40" s="4" t="s">
        <v>177</v>
      </c>
    </row>
    <row r="41" customFormat="false" ht="12" hidden="false" customHeight="false" outlineLevel="0" collapsed="false">
      <c r="A41" s="6" t="s">
        <v>171</v>
      </c>
      <c r="B41" s="6" t="s">
        <v>172</v>
      </c>
      <c r="D41" s="4" t="s">
        <v>177</v>
      </c>
      <c r="E41" s="4" t="s">
        <v>177</v>
      </c>
      <c r="F41" s="4" t="s">
        <v>174</v>
      </c>
      <c r="G41" s="4" t="s">
        <v>176</v>
      </c>
    </row>
    <row r="42" customFormat="false" ht="12" hidden="false" customHeight="false" outlineLevel="0" collapsed="false">
      <c r="A42" s="6" t="s">
        <v>183</v>
      </c>
      <c r="B42" s="6" t="s">
        <v>172</v>
      </c>
      <c r="C42" s="4" t="s">
        <v>180</v>
      </c>
      <c r="E42" s="4" t="s">
        <v>184</v>
      </c>
    </row>
    <row r="43" customFormat="false" ht="12" hidden="false" customHeight="false" outlineLevel="0" collapsed="false">
      <c r="A43" s="6" t="s">
        <v>183</v>
      </c>
      <c r="B43" s="6" t="s">
        <v>172</v>
      </c>
      <c r="C43" s="4" t="s">
        <v>180</v>
      </c>
      <c r="E43" s="4" t="s">
        <v>184</v>
      </c>
    </row>
    <row r="44" customFormat="false" ht="12" hidden="false" customHeight="false" outlineLevel="0" collapsed="false">
      <c r="A44" s="6" t="s">
        <v>183</v>
      </c>
      <c r="B44" s="6" t="s">
        <v>172</v>
      </c>
      <c r="E44" s="4" t="s">
        <v>192</v>
      </c>
      <c r="F44" s="4" t="s">
        <v>182</v>
      </c>
    </row>
    <row r="45" customFormat="false" ht="12" hidden="false" customHeight="false" outlineLevel="0" collapsed="false">
      <c r="A45" s="6" t="s">
        <v>183</v>
      </c>
      <c r="B45" s="6" t="s">
        <v>172</v>
      </c>
      <c r="C45" s="4" t="s">
        <v>180</v>
      </c>
    </row>
    <row r="46" customFormat="false" ht="12" hidden="false" customHeight="false" outlineLevel="0" collapsed="false">
      <c r="A46" s="6" t="s">
        <v>183</v>
      </c>
      <c r="B46" s="6" t="s">
        <v>172</v>
      </c>
      <c r="C46" s="4" t="s">
        <v>173</v>
      </c>
      <c r="E46" s="4" t="s">
        <v>192</v>
      </c>
      <c r="F46" s="4" t="s">
        <v>182</v>
      </c>
    </row>
    <row r="47" customFormat="false" ht="12" hidden="false" customHeight="false" outlineLevel="0" collapsed="false">
      <c r="A47" s="6" t="s">
        <v>183</v>
      </c>
      <c r="B47" s="6" t="s">
        <v>172</v>
      </c>
      <c r="E47" s="4" t="s">
        <v>176</v>
      </c>
      <c r="F47" s="4" t="s">
        <v>180</v>
      </c>
      <c r="G47" s="4" t="s">
        <v>192</v>
      </c>
    </row>
    <row r="48" customFormat="false" ht="12" hidden="false" customHeight="false" outlineLevel="0" collapsed="false">
      <c r="A48" s="6" t="s">
        <v>183</v>
      </c>
      <c r="B48" s="6" t="s">
        <v>172</v>
      </c>
      <c r="E48" s="4" t="s">
        <v>173</v>
      </c>
      <c r="F48" s="4" t="s">
        <v>185</v>
      </c>
      <c r="G48" s="4" t="s">
        <v>182</v>
      </c>
    </row>
    <row r="49" customFormat="false" ht="12" hidden="false" customHeight="false" outlineLevel="0" collapsed="false">
      <c r="A49" s="6" t="s">
        <v>183</v>
      </c>
      <c r="B49" s="6" t="s">
        <v>172</v>
      </c>
      <c r="E49" s="4" t="s">
        <v>176</v>
      </c>
      <c r="F49" s="4" t="s">
        <v>173</v>
      </c>
      <c r="G49" s="4" t="s">
        <v>192</v>
      </c>
    </row>
    <row r="50" customFormat="false" ht="12" hidden="false" customHeight="false" outlineLevel="0" collapsed="false">
      <c r="A50" s="6" t="s">
        <v>183</v>
      </c>
      <c r="B50" s="6" t="s">
        <v>172</v>
      </c>
      <c r="E50" s="4" t="s">
        <v>176</v>
      </c>
      <c r="F50" s="4" t="s">
        <v>176</v>
      </c>
      <c r="G50" s="4" t="s">
        <v>185</v>
      </c>
    </row>
    <row r="51" customFormat="false" ht="12" hidden="false" customHeight="false" outlineLevel="0" collapsed="false">
      <c r="A51" s="6" t="s">
        <v>183</v>
      </c>
      <c r="B51" s="6" t="s">
        <v>172</v>
      </c>
      <c r="E51" s="4" t="s">
        <v>175</v>
      </c>
      <c r="F51" s="4" t="s">
        <v>180</v>
      </c>
      <c r="G51" s="4" t="s">
        <v>189</v>
      </c>
    </row>
    <row r="52" customFormat="false" ht="12" hidden="false" customHeight="false" outlineLevel="0" collapsed="false">
      <c r="A52" s="6" t="s">
        <v>171</v>
      </c>
      <c r="B52" s="6" t="s">
        <v>172</v>
      </c>
      <c r="D52" s="4" t="s">
        <v>174</v>
      </c>
      <c r="E52" s="4" t="s">
        <v>179</v>
      </c>
      <c r="F52" s="4" t="s">
        <v>174</v>
      </c>
      <c r="G52" s="4" t="s">
        <v>176</v>
      </c>
    </row>
    <row r="53" customFormat="false" ht="12" hidden="false" customHeight="false" outlineLevel="0" collapsed="false">
      <c r="A53" s="6" t="s">
        <v>171</v>
      </c>
      <c r="B53" s="6" t="s">
        <v>172</v>
      </c>
      <c r="D53" s="4" t="s">
        <v>176</v>
      </c>
      <c r="E53" s="4" t="s">
        <v>177</v>
      </c>
      <c r="F53" s="4" t="s">
        <v>174</v>
      </c>
      <c r="G53" s="4" t="s">
        <v>176</v>
      </c>
    </row>
    <row r="54" customFormat="false" ht="12" hidden="false" customHeight="false" outlineLevel="0" collapsed="false">
      <c r="A54" s="6" t="s">
        <v>171</v>
      </c>
      <c r="B54" s="6" t="s">
        <v>172</v>
      </c>
      <c r="E54" s="4" t="s">
        <v>179</v>
      </c>
      <c r="F54" s="4" t="s">
        <v>176</v>
      </c>
      <c r="G54" s="4" t="s">
        <v>176</v>
      </c>
    </row>
    <row r="55" customFormat="false" ht="12" hidden="false" customHeight="false" outlineLevel="0" collapsed="false">
      <c r="A55" s="6" t="s">
        <v>171</v>
      </c>
      <c r="B55" s="6" t="s">
        <v>172</v>
      </c>
      <c r="D55" s="4" t="s">
        <v>176</v>
      </c>
      <c r="E55" s="4" t="s">
        <v>174</v>
      </c>
      <c r="F55" s="4" t="s">
        <v>173</v>
      </c>
      <c r="G55" s="4" t="s">
        <v>189</v>
      </c>
    </row>
    <row r="56" customFormat="false" ht="12" hidden="false" customHeight="false" outlineLevel="0" collapsed="false">
      <c r="A56" s="6" t="s">
        <v>171</v>
      </c>
      <c r="B56" s="6" t="s">
        <v>172</v>
      </c>
      <c r="D56" s="4" t="s">
        <v>175</v>
      </c>
      <c r="E56" s="4" t="s">
        <v>176</v>
      </c>
      <c r="F56" s="4" t="s">
        <v>176</v>
      </c>
      <c r="G56" s="4" t="s">
        <v>176</v>
      </c>
    </row>
    <row r="57" customFormat="false" ht="12" hidden="false" customHeight="false" outlineLevel="0" collapsed="false">
      <c r="A57" s="6" t="s">
        <v>171</v>
      </c>
      <c r="B57" s="6" t="s">
        <v>172</v>
      </c>
      <c r="G57" s="4" t="s">
        <v>193</v>
      </c>
    </row>
    <row r="58" customFormat="false" ht="12" hidden="false" customHeight="false" outlineLevel="0" collapsed="false">
      <c r="A58" s="6" t="s">
        <v>171</v>
      </c>
      <c r="B58" s="6" t="s">
        <v>172</v>
      </c>
      <c r="D58" s="4" t="s">
        <v>176</v>
      </c>
      <c r="E58" s="4" t="s">
        <v>187</v>
      </c>
      <c r="F58" s="4" t="s">
        <v>179</v>
      </c>
      <c r="G58" s="4" t="s">
        <v>174</v>
      </c>
    </row>
    <row r="59" customFormat="false" ht="12" hidden="false" customHeight="false" outlineLevel="0" collapsed="false">
      <c r="A59" s="6" t="s">
        <v>171</v>
      </c>
      <c r="B59" s="6" t="s">
        <v>172</v>
      </c>
      <c r="D59" s="4" t="s">
        <v>177</v>
      </c>
      <c r="E59" s="4" t="s">
        <v>179</v>
      </c>
      <c r="F59" s="4" t="s">
        <v>179</v>
      </c>
      <c r="G59" s="4" t="s">
        <v>174</v>
      </c>
    </row>
    <row r="60" customFormat="false" ht="12" hidden="false" customHeight="false" outlineLevel="0" collapsed="false">
      <c r="A60" s="6" t="s">
        <v>171</v>
      </c>
      <c r="B60" s="6" t="s">
        <v>172</v>
      </c>
      <c r="C60" s="4" t="s">
        <v>191</v>
      </c>
      <c r="E60" s="4" t="s">
        <v>176</v>
      </c>
      <c r="F60" s="4" t="s">
        <v>173</v>
      </c>
      <c r="G60" s="4" t="s">
        <v>176</v>
      </c>
    </row>
    <row r="61" customFormat="false" ht="12" hidden="false" customHeight="false" outlineLevel="0" collapsed="false">
      <c r="A61" s="6" t="s">
        <v>171</v>
      </c>
      <c r="B61" s="6" t="s">
        <v>172</v>
      </c>
      <c r="C61" s="4" t="s">
        <v>176</v>
      </c>
      <c r="E61" s="4" t="s">
        <v>174</v>
      </c>
      <c r="F61" s="4" t="s">
        <v>185</v>
      </c>
      <c r="G61" s="4" t="s">
        <v>176</v>
      </c>
    </row>
    <row r="62" customFormat="false" ht="12" hidden="false" customHeight="false" outlineLevel="0" collapsed="false">
      <c r="A62" s="6" t="s">
        <v>171</v>
      </c>
      <c r="B62" s="6" t="s">
        <v>172</v>
      </c>
      <c r="E62" s="4" t="s">
        <v>179</v>
      </c>
      <c r="F62" s="4" t="s">
        <v>179</v>
      </c>
      <c r="G62" s="4" t="s">
        <v>174</v>
      </c>
    </row>
    <row r="63" customFormat="false" ht="12" hidden="false" customHeight="false" outlineLevel="0" collapsed="false">
      <c r="A63" s="6" t="s">
        <v>171</v>
      </c>
      <c r="B63" s="6" t="s">
        <v>172</v>
      </c>
      <c r="C63" s="4" t="s">
        <v>174</v>
      </c>
      <c r="E63" s="4" t="s">
        <v>173</v>
      </c>
      <c r="F63" s="4" t="s">
        <v>176</v>
      </c>
    </row>
    <row r="64" customFormat="false" ht="12" hidden="false" customHeight="false" outlineLevel="0" collapsed="false">
      <c r="A64" s="6" t="s">
        <v>171</v>
      </c>
      <c r="B64" s="6" t="s">
        <v>172</v>
      </c>
      <c r="E64" s="4" t="s">
        <v>186</v>
      </c>
      <c r="F64" s="4" t="s">
        <v>186</v>
      </c>
      <c r="G64" s="4" t="s">
        <v>176</v>
      </c>
    </row>
    <row r="65" customFormat="false" ht="12" hidden="false" customHeight="false" outlineLevel="0" collapsed="false">
      <c r="A65" s="6" t="s">
        <v>171</v>
      </c>
      <c r="B65" s="6" t="s">
        <v>172</v>
      </c>
      <c r="D65" s="4" t="s">
        <v>187</v>
      </c>
      <c r="E65" s="4" t="s">
        <v>186</v>
      </c>
      <c r="F65" s="4" t="s">
        <v>177</v>
      </c>
      <c r="G65" s="4" t="s">
        <v>176</v>
      </c>
    </row>
    <row r="66" customFormat="false" ht="12" hidden="false" customHeight="false" outlineLevel="0" collapsed="false">
      <c r="A66" s="6" t="s">
        <v>171</v>
      </c>
      <c r="B66" s="6" t="s">
        <v>172</v>
      </c>
      <c r="C66" s="4" t="s">
        <v>191</v>
      </c>
      <c r="E66" s="4" t="s">
        <v>179</v>
      </c>
      <c r="F66" s="4" t="s">
        <v>180</v>
      </c>
    </row>
    <row r="67" customFormat="false" ht="12" hidden="false" customHeight="false" outlineLevel="0" collapsed="false">
      <c r="A67" s="6" t="s">
        <v>171</v>
      </c>
      <c r="B67" s="6" t="s">
        <v>172</v>
      </c>
      <c r="D67" s="4" t="s">
        <v>176</v>
      </c>
      <c r="E67" s="4" t="s">
        <v>176</v>
      </c>
      <c r="F67" s="4" t="s">
        <v>179</v>
      </c>
      <c r="G67" s="4" t="s">
        <v>189</v>
      </c>
    </row>
    <row r="68" customFormat="false" ht="12" hidden="false" customHeight="false" outlineLevel="0" collapsed="false">
      <c r="A68" s="6" t="s">
        <v>171</v>
      </c>
      <c r="B68" s="6" t="s">
        <v>172</v>
      </c>
      <c r="D68" s="4" t="s">
        <v>178</v>
      </c>
      <c r="E68" s="4" t="s">
        <v>186</v>
      </c>
      <c r="F68" s="4" t="s">
        <v>194</v>
      </c>
      <c r="G68" s="4" t="s">
        <v>179</v>
      </c>
    </row>
    <row r="69" customFormat="false" ht="12" hidden="false" customHeight="false" outlineLevel="0" collapsed="false">
      <c r="A69" s="6" t="s">
        <v>171</v>
      </c>
      <c r="B69" s="6" t="s">
        <v>172</v>
      </c>
      <c r="C69" s="4" t="s">
        <v>177</v>
      </c>
      <c r="E69" s="4" t="s">
        <v>176</v>
      </c>
      <c r="F69" s="4" t="s">
        <v>182</v>
      </c>
    </row>
    <row r="70" customFormat="false" ht="12" hidden="false" customHeight="false" outlineLevel="0" collapsed="false">
      <c r="A70" s="6" t="s">
        <v>171</v>
      </c>
      <c r="B70" s="6" t="s">
        <v>172</v>
      </c>
      <c r="C70" s="4" t="s">
        <v>176</v>
      </c>
      <c r="E70" s="4" t="s">
        <v>176</v>
      </c>
      <c r="F70" s="4" t="s">
        <v>189</v>
      </c>
    </row>
    <row r="71" customFormat="false" ht="12" hidden="false" customHeight="false" outlineLevel="0" collapsed="false">
      <c r="A71" s="6" t="s">
        <v>171</v>
      </c>
      <c r="B71" s="6" t="s">
        <v>172</v>
      </c>
      <c r="D71" s="4" t="s">
        <v>178</v>
      </c>
      <c r="E71" s="4" t="s">
        <v>186</v>
      </c>
      <c r="F71" s="4" t="s">
        <v>177</v>
      </c>
      <c r="G71" s="4" t="s">
        <v>179</v>
      </c>
    </row>
    <row r="72" customFormat="false" ht="12" hidden="false" customHeight="false" outlineLevel="0" collapsed="false">
      <c r="A72" s="6" t="s">
        <v>171</v>
      </c>
      <c r="B72" s="6" t="s">
        <v>172</v>
      </c>
      <c r="C72" s="4" t="s">
        <v>178</v>
      </c>
      <c r="E72" s="4" t="s">
        <v>176</v>
      </c>
    </row>
    <row r="73" customFormat="false" ht="12" hidden="false" customHeight="false" outlineLevel="0" collapsed="false">
      <c r="A73" s="6" t="s">
        <v>171</v>
      </c>
      <c r="B73" s="6" t="s">
        <v>172</v>
      </c>
      <c r="C73" s="4" t="s">
        <v>179</v>
      </c>
      <c r="E73" s="4" t="s">
        <v>174</v>
      </c>
      <c r="F73" s="4" t="s">
        <v>176</v>
      </c>
    </row>
    <row r="74" customFormat="false" ht="12" hidden="false" customHeight="false" outlineLevel="0" collapsed="false">
      <c r="A74" s="6" t="s">
        <v>171</v>
      </c>
      <c r="B74" s="6" t="s">
        <v>172</v>
      </c>
      <c r="C74" s="4" t="s">
        <v>173</v>
      </c>
    </row>
    <row r="75" customFormat="false" ht="12" hidden="false" customHeight="false" outlineLevel="0" collapsed="false">
      <c r="A75" s="6" t="s">
        <v>195</v>
      </c>
      <c r="B75" s="6" t="s">
        <v>172</v>
      </c>
      <c r="E75" s="4" t="s">
        <v>191</v>
      </c>
      <c r="F75" s="4" t="s">
        <v>187</v>
      </c>
      <c r="G75" s="4" t="s">
        <v>178</v>
      </c>
    </row>
    <row r="76" customFormat="false" ht="12" hidden="false" customHeight="false" outlineLevel="0" collapsed="false">
      <c r="A76" s="6" t="s">
        <v>183</v>
      </c>
      <c r="B76" s="6" t="s">
        <v>196</v>
      </c>
      <c r="C76" s="4" t="s">
        <v>176</v>
      </c>
      <c r="E76" s="4" t="s">
        <v>176</v>
      </c>
      <c r="F76" s="4" t="s">
        <v>176</v>
      </c>
    </row>
    <row r="77" customFormat="false" ht="12" hidden="false" customHeight="false" outlineLevel="0" collapsed="false">
      <c r="A77" s="6" t="s">
        <v>183</v>
      </c>
      <c r="B77" s="6" t="s">
        <v>196</v>
      </c>
      <c r="C77" s="4" t="s">
        <v>192</v>
      </c>
    </row>
    <row r="78" customFormat="false" ht="12" hidden="false" customHeight="false" outlineLevel="0" collapsed="false">
      <c r="A78" s="6" t="s">
        <v>171</v>
      </c>
      <c r="B78" s="6" t="s">
        <v>196</v>
      </c>
      <c r="C78" s="4" t="s">
        <v>191</v>
      </c>
      <c r="E78" s="4" t="s">
        <v>179</v>
      </c>
    </row>
    <row r="79" customFormat="false" ht="12" hidden="false" customHeight="false" outlineLevel="0" collapsed="false">
      <c r="A79" s="6" t="s">
        <v>171</v>
      </c>
      <c r="B79" s="6" t="s">
        <v>196</v>
      </c>
      <c r="C79" s="4" t="s">
        <v>179</v>
      </c>
      <c r="E79" s="4" t="s">
        <v>176</v>
      </c>
    </row>
    <row r="80" customFormat="false" ht="12" hidden="false" customHeight="false" outlineLevel="0" collapsed="false">
      <c r="A80" s="6" t="s">
        <v>171</v>
      </c>
      <c r="B80" s="6" t="s">
        <v>196</v>
      </c>
      <c r="C80" s="4" t="s">
        <v>176</v>
      </c>
      <c r="E80" s="4" t="s">
        <v>179</v>
      </c>
      <c r="F80" s="4" t="s">
        <v>173</v>
      </c>
      <c r="G80" s="4" t="s">
        <v>181</v>
      </c>
    </row>
    <row r="81" customFormat="false" ht="12" hidden="false" customHeight="false" outlineLevel="0" collapsed="false">
      <c r="A81" s="6" t="s">
        <v>171</v>
      </c>
      <c r="B81" s="6" t="s">
        <v>196</v>
      </c>
      <c r="D81" s="4" t="s">
        <v>174</v>
      </c>
      <c r="E81" s="4" t="s">
        <v>179</v>
      </c>
      <c r="F81" s="4" t="s">
        <v>174</v>
      </c>
      <c r="G81" s="4" t="s">
        <v>173</v>
      </c>
    </row>
    <row r="82" customFormat="false" ht="12" hidden="false" customHeight="false" outlineLevel="0" collapsed="false">
      <c r="A82" s="6" t="s">
        <v>171</v>
      </c>
      <c r="B82" s="6" t="s">
        <v>196</v>
      </c>
      <c r="D82" s="4" t="s">
        <v>179</v>
      </c>
      <c r="E82" s="4" t="s">
        <v>187</v>
      </c>
      <c r="F82" s="4" t="s">
        <v>179</v>
      </c>
      <c r="G82" s="4" t="s">
        <v>176</v>
      </c>
    </row>
    <row r="83" customFormat="false" ht="12" hidden="false" customHeight="false" outlineLevel="0" collapsed="false">
      <c r="A83" s="6" t="s">
        <v>183</v>
      </c>
      <c r="B83" s="6" t="s">
        <v>197</v>
      </c>
      <c r="C83" s="4" t="s">
        <v>184</v>
      </c>
    </row>
    <row r="84" customFormat="false" ht="12" hidden="false" customHeight="false" outlineLevel="0" collapsed="false">
      <c r="A84" s="6" t="s">
        <v>183</v>
      </c>
      <c r="B84" s="6" t="s">
        <v>197</v>
      </c>
      <c r="C84" s="4" t="s">
        <v>179</v>
      </c>
    </row>
    <row r="85" customFormat="false" ht="12" hidden="false" customHeight="false" outlineLevel="0" collapsed="false">
      <c r="A85" s="6" t="s">
        <v>183</v>
      </c>
      <c r="B85" s="6" t="s">
        <v>197</v>
      </c>
      <c r="C85" s="4" t="s">
        <v>185</v>
      </c>
      <c r="E85" s="4" t="s">
        <v>189</v>
      </c>
    </row>
    <row r="86" customFormat="false" ht="12" hidden="false" customHeight="false" outlineLevel="0" collapsed="false">
      <c r="A86" s="6" t="s">
        <v>171</v>
      </c>
      <c r="B86" s="6" t="s">
        <v>197</v>
      </c>
      <c r="E86" s="4" t="s">
        <v>179</v>
      </c>
      <c r="F86" s="4" t="s">
        <v>179</v>
      </c>
      <c r="G86" s="4" t="s">
        <v>175</v>
      </c>
    </row>
    <row r="87" customFormat="false" ht="12" hidden="false" customHeight="false" outlineLevel="0" collapsed="false">
      <c r="A87" s="6" t="s">
        <v>183</v>
      </c>
      <c r="B87" s="6" t="s">
        <v>197</v>
      </c>
      <c r="F87" s="4" t="s">
        <v>192</v>
      </c>
      <c r="G87" s="4" t="s">
        <v>182</v>
      </c>
    </row>
    <row r="88" customFormat="false" ht="12" hidden="false" customHeight="false" outlineLevel="0" collapsed="false">
      <c r="A88" s="6" t="s">
        <v>183</v>
      </c>
      <c r="B88" s="6" t="s">
        <v>197</v>
      </c>
      <c r="C88" s="4" t="s">
        <v>178</v>
      </c>
      <c r="E88" s="4" t="s">
        <v>185</v>
      </c>
      <c r="F88" s="4" t="s">
        <v>182</v>
      </c>
    </row>
    <row r="89" customFormat="false" ht="12" hidden="false" customHeight="false" outlineLevel="0" collapsed="false">
      <c r="A89" s="6" t="s">
        <v>171</v>
      </c>
      <c r="B89" s="6" t="s">
        <v>197</v>
      </c>
      <c r="C89" s="4" t="s">
        <v>174</v>
      </c>
      <c r="E89" s="4" t="s">
        <v>188</v>
      </c>
    </row>
    <row r="90" customFormat="false" ht="12" hidden="false" customHeight="false" outlineLevel="0" collapsed="false">
      <c r="A90" s="6" t="s">
        <v>171</v>
      </c>
      <c r="B90" s="6" t="s">
        <v>197</v>
      </c>
      <c r="C90" s="4" t="s">
        <v>174</v>
      </c>
      <c r="E90" s="4" t="s">
        <v>176</v>
      </c>
    </row>
    <row r="91" customFormat="false" ht="12" hidden="false" customHeight="false" outlineLevel="0" collapsed="false">
      <c r="A91" s="6" t="s">
        <v>171</v>
      </c>
      <c r="B91" s="6" t="s">
        <v>197</v>
      </c>
      <c r="C91" s="4" t="s">
        <v>178</v>
      </c>
      <c r="E91" s="4" t="s">
        <v>176</v>
      </c>
      <c r="F91" s="4" t="s">
        <v>185</v>
      </c>
    </row>
    <row r="92" customFormat="false" ht="12" hidden="false" customHeight="false" outlineLevel="0" collapsed="false">
      <c r="A92" s="6" t="s">
        <v>171</v>
      </c>
      <c r="B92" s="6" t="s">
        <v>172</v>
      </c>
      <c r="E92" s="4" t="s">
        <v>176</v>
      </c>
      <c r="F92" s="4" t="s">
        <v>176</v>
      </c>
      <c r="G92" s="4" t="s">
        <v>185</v>
      </c>
    </row>
    <row r="93" customFormat="false" ht="12" hidden="false" customHeight="false" outlineLevel="0" collapsed="false">
      <c r="A93" s="6" t="s">
        <v>171</v>
      </c>
      <c r="B93" s="6" t="s">
        <v>172</v>
      </c>
      <c r="E93" s="4" t="s">
        <v>173</v>
      </c>
      <c r="F93" s="4" t="s">
        <v>189</v>
      </c>
    </row>
    <row r="94" customFormat="false" ht="12" hidden="false" customHeight="false" outlineLevel="0" collapsed="false">
      <c r="A94" s="6" t="s">
        <v>171</v>
      </c>
      <c r="B94" s="6" t="s">
        <v>172</v>
      </c>
      <c r="C94" s="4" t="s">
        <v>176</v>
      </c>
    </row>
    <row r="95" customFormat="false" ht="12" hidden="false" customHeight="false" outlineLevel="0" collapsed="false">
      <c r="A95" s="6" t="s">
        <v>171</v>
      </c>
      <c r="B95" s="6" t="s">
        <v>172</v>
      </c>
      <c r="D95" s="4" t="s">
        <v>176</v>
      </c>
      <c r="E95" s="4" t="s">
        <v>178</v>
      </c>
      <c r="F95" s="4" t="s">
        <v>179</v>
      </c>
      <c r="G95" s="4" t="s">
        <v>174</v>
      </c>
    </row>
    <row r="96" customFormat="false" ht="12" hidden="false" customHeight="false" outlineLevel="0" collapsed="false">
      <c r="A96" s="6" t="s">
        <v>171</v>
      </c>
      <c r="B96" s="6" t="s">
        <v>196</v>
      </c>
      <c r="D96" s="4" t="s">
        <v>177</v>
      </c>
      <c r="E96" s="4" t="s">
        <v>176</v>
      </c>
    </row>
    <row r="97" customFormat="false" ht="12" hidden="false" customHeight="false" outlineLevel="0" collapsed="false">
      <c r="A97" s="6" t="s">
        <v>171</v>
      </c>
      <c r="B97" s="6" t="s">
        <v>196</v>
      </c>
      <c r="E97" s="4" t="s">
        <v>176</v>
      </c>
      <c r="F97" s="4" t="s">
        <v>176</v>
      </c>
      <c r="G97" s="4" t="s">
        <v>174</v>
      </c>
    </row>
    <row r="98" customFormat="false" ht="12" hidden="false" customHeight="false" outlineLevel="0" collapsed="false">
      <c r="A98" s="6" t="s">
        <v>171</v>
      </c>
      <c r="B98" s="6" t="s">
        <v>196</v>
      </c>
      <c r="D98" s="4" t="s">
        <v>177</v>
      </c>
      <c r="E98" s="4" t="s">
        <v>187</v>
      </c>
      <c r="F98" s="4" t="s">
        <v>179</v>
      </c>
      <c r="G98" s="4" t="s">
        <v>174</v>
      </c>
    </row>
    <row r="99" customFormat="false" ht="12" hidden="false" customHeight="false" outlineLevel="0" collapsed="false">
      <c r="A99" s="6" t="s">
        <v>171</v>
      </c>
      <c r="B99" s="6" t="s">
        <v>196</v>
      </c>
      <c r="D99" s="4" t="s">
        <v>176</v>
      </c>
      <c r="E99" s="4" t="s">
        <v>179</v>
      </c>
      <c r="F99" s="4" t="s">
        <v>174</v>
      </c>
      <c r="G99" s="4" t="s">
        <v>173</v>
      </c>
    </row>
    <row r="100" customFormat="false" ht="12" hidden="false" customHeight="false" outlineLevel="0" collapsed="false">
      <c r="A100" s="6" t="s">
        <v>171</v>
      </c>
      <c r="B100" s="6" t="s">
        <v>196</v>
      </c>
      <c r="D100" s="4" t="s">
        <v>173</v>
      </c>
      <c r="E100" s="4" t="s">
        <v>179</v>
      </c>
      <c r="F100" s="4" t="s">
        <v>173</v>
      </c>
      <c r="G100" s="4" t="s">
        <v>176</v>
      </c>
    </row>
    <row r="101" customFormat="false" ht="12" hidden="false" customHeight="false" outlineLevel="0" collapsed="false">
      <c r="A101" s="6" t="s">
        <v>171</v>
      </c>
      <c r="B101" s="6" t="s">
        <v>196</v>
      </c>
      <c r="C101" s="4" t="s">
        <v>179</v>
      </c>
      <c r="E101" s="4" t="s">
        <v>175</v>
      </c>
    </row>
    <row r="102" customFormat="false" ht="12" hidden="false" customHeight="false" outlineLevel="0" collapsed="false">
      <c r="A102" s="6" t="s">
        <v>183</v>
      </c>
      <c r="B102" s="6" t="s">
        <v>196</v>
      </c>
      <c r="C102" s="4" t="s">
        <v>198</v>
      </c>
      <c r="E102" s="4" t="s">
        <v>192</v>
      </c>
      <c r="F102" s="4" t="s">
        <v>182</v>
      </c>
    </row>
    <row r="103" customFormat="false" ht="12" hidden="false" customHeight="false" outlineLevel="0" collapsed="false">
      <c r="A103" s="6" t="s">
        <v>183</v>
      </c>
      <c r="B103" s="6" t="s">
        <v>196</v>
      </c>
      <c r="E103" s="4" t="s">
        <v>173</v>
      </c>
      <c r="F103" s="4" t="s">
        <v>184</v>
      </c>
      <c r="G103" s="4" t="s">
        <v>199</v>
      </c>
    </row>
    <row r="104" customFormat="false" ht="12" hidden="false" customHeight="false" outlineLevel="0" collapsed="false">
      <c r="A104" s="6" t="s">
        <v>171</v>
      </c>
      <c r="B104" s="6" t="s">
        <v>196</v>
      </c>
      <c r="E104" s="4" t="s">
        <v>186</v>
      </c>
      <c r="F104" s="4" t="s">
        <v>177</v>
      </c>
      <c r="G104" s="4" t="s">
        <v>179</v>
      </c>
    </row>
    <row r="105" customFormat="false" ht="12" hidden="false" customHeight="false" outlineLevel="0" collapsed="false">
      <c r="A105" s="6" t="s">
        <v>171</v>
      </c>
      <c r="B105" s="6" t="s">
        <v>200</v>
      </c>
      <c r="D105" s="4" t="s">
        <v>174</v>
      </c>
      <c r="E105" s="4" t="s">
        <v>179</v>
      </c>
      <c r="F105" s="4" t="s">
        <v>174</v>
      </c>
      <c r="G105" s="4" t="s">
        <v>185</v>
      </c>
    </row>
    <row r="106" customFormat="false" ht="12" hidden="false" customHeight="false" outlineLevel="0" collapsed="false">
      <c r="A106" s="6" t="s">
        <v>183</v>
      </c>
      <c r="B106" s="6" t="s">
        <v>200</v>
      </c>
      <c r="D106" s="4" t="s">
        <v>184</v>
      </c>
      <c r="E106" s="4" t="s">
        <v>173</v>
      </c>
      <c r="F106" s="4" t="s">
        <v>185</v>
      </c>
      <c r="G106" s="4" t="s">
        <v>189</v>
      </c>
    </row>
    <row r="107" customFormat="false" ht="12" hidden="false" customHeight="false" outlineLevel="0" collapsed="false">
      <c r="A107" s="6" t="s">
        <v>171</v>
      </c>
      <c r="B107" s="6" t="s">
        <v>200</v>
      </c>
      <c r="D107" s="4" t="s">
        <v>173</v>
      </c>
      <c r="E107" s="4" t="s">
        <v>179</v>
      </c>
      <c r="F107" s="4" t="s">
        <v>174</v>
      </c>
      <c r="G107" s="4" t="s">
        <v>180</v>
      </c>
    </row>
    <row r="108" customFormat="false" ht="12" hidden="false" customHeight="false" outlineLevel="0" collapsed="false">
      <c r="A108" s="6" t="s">
        <v>171</v>
      </c>
      <c r="B108" s="6" t="s">
        <v>200</v>
      </c>
      <c r="C108" s="4" t="s">
        <v>187</v>
      </c>
      <c r="E108" s="4" t="s">
        <v>175</v>
      </c>
      <c r="F108" s="4" t="s">
        <v>176</v>
      </c>
    </row>
    <row r="109" customFormat="false" ht="12" hidden="false" customHeight="false" outlineLevel="0" collapsed="false">
      <c r="A109" s="6" t="s">
        <v>171</v>
      </c>
      <c r="B109" s="6" t="s">
        <v>200</v>
      </c>
      <c r="C109" s="4" t="s">
        <v>175</v>
      </c>
    </row>
    <row r="110" customFormat="false" ht="12" hidden="false" customHeight="false" outlineLevel="0" collapsed="false">
      <c r="A110" s="6" t="s">
        <v>171</v>
      </c>
      <c r="B110" s="6" t="s">
        <v>200</v>
      </c>
      <c r="D110" s="4" t="s">
        <v>179</v>
      </c>
      <c r="E110" s="4" t="s">
        <v>187</v>
      </c>
      <c r="F110" s="4" t="s">
        <v>179</v>
      </c>
      <c r="G110" s="4" t="s">
        <v>174</v>
      </c>
    </row>
    <row r="111" customFormat="false" ht="12" hidden="false" customHeight="false" outlineLevel="0" collapsed="false">
      <c r="A111" s="6" t="s">
        <v>171</v>
      </c>
      <c r="B111" s="6" t="s">
        <v>200</v>
      </c>
      <c r="C111" s="4" t="s">
        <v>176</v>
      </c>
      <c r="E111" s="4" t="s">
        <v>189</v>
      </c>
    </row>
    <row r="112" customFormat="false" ht="12" hidden="false" customHeight="false" outlineLevel="0" collapsed="false">
      <c r="A112" s="6" t="s">
        <v>171</v>
      </c>
      <c r="B112" s="6" t="s">
        <v>200</v>
      </c>
      <c r="C112" s="4" t="s">
        <v>174</v>
      </c>
      <c r="E112" s="4" t="s">
        <v>176</v>
      </c>
    </row>
    <row r="113" customFormat="false" ht="12" hidden="false" customHeight="false" outlineLevel="0" collapsed="false">
      <c r="A113" s="6" t="s">
        <v>171</v>
      </c>
      <c r="B113" s="6" t="s">
        <v>200</v>
      </c>
      <c r="D113" s="4" t="s">
        <v>174</v>
      </c>
      <c r="E113" s="4" t="s">
        <v>179</v>
      </c>
      <c r="F113" s="4" t="s">
        <v>174</v>
      </c>
      <c r="G113" s="4" t="s">
        <v>174</v>
      </c>
    </row>
    <row r="114" customFormat="false" ht="12" hidden="false" customHeight="false" outlineLevel="0" collapsed="false">
      <c r="A114" s="6" t="s">
        <v>171</v>
      </c>
      <c r="B114" s="6" t="s">
        <v>200</v>
      </c>
      <c r="E114" s="4" t="s">
        <v>176</v>
      </c>
      <c r="F114" s="4" t="s">
        <v>174</v>
      </c>
      <c r="G114" s="4" t="s">
        <v>174</v>
      </c>
    </row>
    <row r="115" customFormat="false" ht="12" hidden="false" customHeight="false" outlineLevel="0" collapsed="false">
      <c r="A115" s="6" t="s">
        <v>183</v>
      </c>
      <c r="B115" s="6" t="s">
        <v>200</v>
      </c>
      <c r="C115" s="4" t="s">
        <v>185</v>
      </c>
      <c r="D115" s="4" t="s">
        <v>176</v>
      </c>
    </row>
    <row r="116" customFormat="false" ht="12" hidden="false" customHeight="false" outlineLevel="0" collapsed="false">
      <c r="A116" s="6" t="s">
        <v>183</v>
      </c>
      <c r="B116" s="6" t="s">
        <v>200</v>
      </c>
      <c r="C116" s="4" t="s">
        <v>173</v>
      </c>
      <c r="D116" s="4" t="s">
        <v>176</v>
      </c>
    </row>
    <row r="117" customFormat="false" ht="12" hidden="false" customHeight="false" outlineLevel="0" collapsed="false">
      <c r="A117" s="6" t="s">
        <v>183</v>
      </c>
      <c r="B117" s="6" t="s">
        <v>200</v>
      </c>
      <c r="E117" s="4" t="s">
        <v>173</v>
      </c>
      <c r="F117" s="4" t="s">
        <v>184</v>
      </c>
      <c r="G117" s="4" t="s">
        <v>176</v>
      </c>
    </row>
    <row r="118" customFormat="false" ht="12" hidden="false" customHeight="false" outlineLevel="0" collapsed="false">
      <c r="A118" s="6" t="s">
        <v>183</v>
      </c>
      <c r="B118" s="6" t="s">
        <v>200</v>
      </c>
      <c r="D118" s="4" t="s">
        <v>192</v>
      </c>
      <c r="E118" s="4" t="s">
        <v>175</v>
      </c>
      <c r="F118" s="4" t="s">
        <v>180</v>
      </c>
      <c r="G118" s="4" t="s">
        <v>176</v>
      </c>
    </row>
    <row r="119" customFormat="false" ht="12" hidden="false" customHeight="false" outlineLevel="0" collapsed="false">
      <c r="A119" s="6" t="s">
        <v>183</v>
      </c>
      <c r="B119" s="6" t="s">
        <v>200</v>
      </c>
      <c r="C119" s="4" t="s">
        <v>180</v>
      </c>
      <c r="E119" s="4" t="s">
        <v>192</v>
      </c>
      <c r="F119" s="4" t="s">
        <v>176</v>
      </c>
    </row>
    <row r="120" customFormat="false" ht="12" hidden="false" customHeight="false" outlineLevel="0" collapsed="false">
      <c r="A120" s="6" t="s">
        <v>183</v>
      </c>
      <c r="B120" s="6" t="s">
        <v>200</v>
      </c>
      <c r="E120" s="4" t="s">
        <v>180</v>
      </c>
      <c r="F120" s="4" t="s">
        <v>192</v>
      </c>
    </row>
    <row r="121" customFormat="false" ht="12" hidden="false" customHeight="false" outlineLevel="0" collapsed="false">
      <c r="A121" s="6" t="s">
        <v>183</v>
      </c>
      <c r="B121" s="6" t="s">
        <v>200</v>
      </c>
      <c r="E121" s="4" t="s">
        <v>173</v>
      </c>
      <c r="F121" s="4" t="s">
        <v>180</v>
      </c>
      <c r="G121" s="4" t="s">
        <v>189</v>
      </c>
    </row>
    <row r="122" customFormat="false" ht="12" hidden="false" customHeight="false" outlineLevel="0" collapsed="false">
      <c r="A122" s="6" t="s">
        <v>183</v>
      </c>
      <c r="B122" s="6" t="s">
        <v>200</v>
      </c>
      <c r="E122" s="4" t="s">
        <v>176</v>
      </c>
      <c r="F122" s="4" t="s">
        <v>173</v>
      </c>
      <c r="G122" s="4" t="s">
        <v>185</v>
      </c>
    </row>
    <row r="123" customFormat="false" ht="12" hidden="false" customHeight="false" outlineLevel="0" collapsed="false">
      <c r="A123" s="6" t="s">
        <v>195</v>
      </c>
      <c r="B123" s="6" t="s">
        <v>200</v>
      </c>
      <c r="E123" s="4" t="s">
        <v>179</v>
      </c>
      <c r="F123" s="4" t="s">
        <v>174</v>
      </c>
      <c r="G123" s="4" t="s">
        <v>176</v>
      </c>
    </row>
    <row r="124" customFormat="false" ht="12" hidden="false" customHeight="false" outlineLevel="0" collapsed="false">
      <c r="A124" s="6" t="s">
        <v>171</v>
      </c>
      <c r="B124" s="6" t="s">
        <v>200</v>
      </c>
      <c r="D124" s="4" t="s">
        <v>187</v>
      </c>
      <c r="E124" s="4" t="s">
        <v>186</v>
      </c>
      <c r="F124" s="4" t="s">
        <v>177</v>
      </c>
      <c r="G124" s="4" t="s">
        <v>176</v>
      </c>
    </row>
    <row r="125" customFormat="false" ht="12" hidden="false" customHeight="false" outlineLevel="0" collapsed="false">
      <c r="A125" s="6" t="s">
        <v>171</v>
      </c>
      <c r="B125" s="6" t="s">
        <v>200</v>
      </c>
      <c r="D125" s="4" t="s">
        <v>176</v>
      </c>
      <c r="E125" s="4" t="s">
        <v>176</v>
      </c>
      <c r="F125" s="4" t="s">
        <v>176</v>
      </c>
      <c r="G125" s="4" t="s">
        <v>173</v>
      </c>
    </row>
    <row r="126" customFormat="false" ht="12" hidden="false" customHeight="false" outlineLevel="0" collapsed="false">
      <c r="A126" s="6" t="s">
        <v>171</v>
      </c>
      <c r="B126" s="6" t="s">
        <v>200</v>
      </c>
      <c r="D126" s="4" t="s">
        <v>178</v>
      </c>
      <c r="E126" s="4" t="s">
        <v>178</v>
      </c>
      <c r="F126" s="4" t="s">
        <v>179</v>
      </c>
      <c r="G126" s="4" t="s">
        <v>176</v>
      </c>
    </row>
    <row r="127" customFormat="false" ht="12" hidden="false" customHeight="false" outlineLevel="0" collapsed="false">
      <c r="A127" s="6" t="s">
        <v>171</v>
      </c>
      <c r="B127" s="6" t="s">
        <v>200</v>
      </c>
      <c r="C127" s="4" t="s">
        <v>179</v>
      </c>
      <c r="E127" s="4" t="s">
        <v>176</v>
      </c>
      <c r="F127" s="4" t="s">
        <v>176</v>
      </c>
    </row>
    <row r="128" customFormat="false" ht="12" hidden="false" customHeight="false" outlineLevel="0" collapsed="false">
      <c r="A128" s="6" t="s">
        <v>171</v>
      </c>
      <c r="B128" s="6" t="s">
        <v>200</v>
      </c>
      <c r="C128" s="4" t="s">
        <v>176</v>
      </c>
      <c r="E128" s="4" t="s">
        <v>174</v>
      </c>
      <c r="F128" s="4" t="s">
        <v>180</v>
      </c>
      <c r="G128" s="4" t="s">
        <v>176</v>
      </c>
    </row>
    <row r="129" customFormat="false" ht="12" hidden="false" customHeight="false" outlineLevel="0" collapsed="false">
      <c r="A129" s="6" t="s">
        <v>171</v>
      </c>
      <c r="B129" s="6" t="s">
        <v>200</v>
      </c>
      <c r="C129" s="4" t="s">
        <v>179</v>
      </c>
      <c r="E129" s="4" t="s">
        <v>175</v>
      </c>
      <c r="F129" s="4" t="s">
        <v>176</v>
      </c>
    </row>
    <row r="130" customFormat="false" ht="12" hidden="false" customHeight="false" outlineLevel="0" collapsed="false">
      <c r="A130" s="6" t="s">
        <v>171</v>
      </c>
      <c r="B130" s="6" t="s">
        <v>200</v>
      </c>
      <c r="D130" s="4" t="s">
        <v>176</v>
      </c>
      <c r="E130" s="4" t="s">
        <v>176</v>
      </c>
      <c r="F130" s="4" t="s">
        <v>178</v>
      </c>
      <c r="G130" s="4" t="s">
        <v>174</v>
      </c>
    </row>
    <row r="131" customFormat="false" ht="12" hidden="false" customHeight="false" outlineLevel="0" collapsed="false">
      <c r="A131" s="6" t="s">
        <v>171</v>
      </c>
      <c r="B131" s="6" t="s">
        <v>200</v>
      </c>
      <c r="D131" s="4" t="s">
        <v>176</v>
      </c>
      <c r="E131" s="4" t="s">
        <v>179</v>
      </c>
      <c r="F131" s="4" t="s">
        <v>176</v>
      </c>
      <c r="G131" s="4" t="s">
        <v>173</v>
      </c>
    </row>
    <row r="132" customFormat="false" ht="12" hidden="false" customHeight="false" outlineLevel="0" collapsed="false">
      <c r="A132" s="6" t="s">
        <v>171</v>
      </c>
      <c r="B132" s="6" t="s">
        <v>200</v>
      </c>
      <c r="D132" s="4" t="s">
        <v>176</v>
      </c>
      <c r="E132" s="4" t="s">
        <v>176</v>
      </c>
      <c r="F132" s="4" t="s">
        <v>179</v>
      </c>
      <c r="G132" s="4" t="s">
        <v>174</v>
      </c>
    </row>
    <row r="133" customFormat="false" ht="12" hidden="false" customHeight="false" outlineLevel="0" collapsed="false">
      <c r="A133" s="6" t="s">
        <v>171</v>
      </c>
      <c r="B133" s="6" t="s">
        <v>200</v>
      </c>
      <c r="D133" s="4" t="s">
        <v>173</v>
      </c>
      <c r="E133" s="4" t="s">
        <v>179</v>
      </c>
      <c r="F133" s="4" t="s">
        <v>174</v>
      </c>
      <c r="G133" s="4" t="s">
        <v>173</v>
      </c>
    </row>
    <row r="134" customFormat="false" ht="12" hidden="false" customHeight="false" outlineLevel="0" collapsed="false">
      <c r="A134" s="6" t="s">
        <v>171</v>
      </c>
      <c r="B134" s="6" t="s">
        <v>200</v>
      </c>
      <c r="C134" s="4" t="s">
        <v>174</v>
      </c>
      <c r="E134" s="4" t="s">
        <v>176</v>
      </c>
      <c r="F134" s="4" t="s">
        <v>176</v>
      </c>
    </row>
    <row r="135" customFormat="false" ht="12" hidden="false" customHeight="false" outlineLevel="0" collapsed="false">
      <c r="A135" s="6" t="s">
        <v>171</v>
      </c>
      <c r="B135" s="6" t="s">
        <v>200</v>
      </c>
      <c r="D135" s="4" t="s">
        <v>174</v>
      </c>
      <c r="E135" s="4" t="s">
        <v>179</v>
      </c>
      <c r="F135" s="4" t="s">
        <v>173</v>
      </c>
      <c r="G135" s="4" t="s">
        <v>176</v>
      </c>
    </row>
    <row r="136" customFormat="false" ht="12" hidden="false" customHeight="false" outlineLevel="0" collapsed="false">
      <c r="A136" s="6" t="s">
        <v>183</v>
      </c>
      <c r="B136" s="6" t="s">
        <v>200</v>
      </c>
      <c r="G136" s="4" t="s">
        <v>189</v>
      </c>
    </row>
    <row r="137" customFormat="false" ht="12" hidden="false" customHeight="false" outlineLevel="0" collapsed="false">
      <c r="A137" s="6" t="s">
        <v>183</v>
      </c>
      <c r="B137" s="6" t="s">
        <v>200</v>
      </c>
      <c r="G137" s="4" t="s">
        <v>189</v>
      </c>
    </row>
    <row r="138" customFormat="false" ht="12" hidden="false" customHeight="false" outlineLevel="0" collapsed="false">
      <c r="A138" s="6" t="s">
        <v>183</v>
      </c>
      <c r="B138" s="6" t="s">
        <v>200</v>
      </c>
      <c r="D138" s="4" t="s">
        <v>192</v>
      </c>
      <c r="E138" s="4" t="s">
        <v>176</v>
      </c>
      <c r="F138" s="4" t="s">
        <v>176</v>
      </c>
      <c r="G138" s="4" t="s">
        <v>176</v>
      </c>
    </row>
    <row r="139" customFormat="false" ht="12" hidden="false" customHeight="false" outlineLevel="0" collapsed="false">
      <c r="A139" s="6" t="s">
        <v>183</v>
      </c>
      <c r="B139" s="6" t="s">
        <v>200</v>
      </c>
      <c r="D139" s="4" t="s">
        <v>175</v>
      </c>
      <c r="E139" s="4" t="s">
        <v>179</v>
      </c>
      <c r="F139" s="4" t="s">
        <v>175</v>
      </c>
      <c r="G139" s="4" t="s">
        <v>176</v>
      </c>
    </row>
    <row r="140" customFormat="false" ht="12" hidden="false" customHeight="false" outlineLevel="0" collapsed="false">
      <c r="A140" s="6" t="s">
        <v>183</v>
      </c>
      <c r="B140" s="6" t="s">
        <v>200</v>
      </c>
      <c r="D140" s="4" t="s">
        <v>176</v>
      </c>
      <c r="E140" s="4" t="s">
        <v>176</v>
      </c>
      <c r="F140" s="4" t="s">
        <v>176</v>
      </c>
      <c r="G140" s="4" t="s">
        <v>192</v>
      </c>
    </row>
    <row r="141" customFormat="false" ht="12" hidden="false" customHeight="false" outlineLevel="0" collapsed="false">
      <c r="A141" s="6" t="s">
        <v>183</v>
      </c>
      <c r="B141" s="6" t="s">
        <v>172</v>
      </c>
      <c r="C141" s="4" t="s">
        <v>201</v>
      </c>
      <c r="E141" s="4" t="s">
        <v>184</v>
      </c>
      <c r="F141" s="4" t="s">
        <v>176</v>
      </c>
    </row>
    <row r="142" customFormat="false" ht="12" hidden="false" customHeight="false" outlineLevel="0" collapsed="false">
      <c r="A142" s="6" t="s">
        <v>183</v>
      </c>
      <c r="B142" s="6" t="s">
        <v>172</v>
      </c>
      <c r="C142" s="4" t="s">
        <v>184</v>
      </c>
      <c r="E142" s="4" t="s">
        <v>182</v>
      </c>
    </row>
    <row r="143" customFormat="false" ht="12" hidden="false" customHeight="false" outlineLevel="0" collapsed="false">
      <c r="A143" s="6" t="s">
        <v>171</v>
      </c>
      <c r="B143" s="6" t="s">
        <v>172</v>
      </c>
      <c r="D143" s="4" t="s">
        <v>186</v>
      </c>
      <c r="E143" s="4" t="s">
        <v>186</v>
      </c>
      <c r="F143" s="4" t="s">
        <v>176</v>
      </c>
      <c r="G143" s="4" t="s">
        <v>176</v>
      </c>
    </row>
    <row r="144" customFormat="false" ht="12" hidden="false" customHeight="false" outlineLevel="0" collapsed="false">
      <c r="A144" s="6" t="s">
        <v>183</v>
      </c>
      <c r="B144" s="6" t="s">
        <v>172</v>
      </c>
      <c r="C144" s="4" t="s">
        <v>185</v>
      </c>
      <c r="E144" s="4" t="s">
        <v>184</v>
      </c>
      <c r="F144" s="4" t="s">
        <v>176</v>
      </c>
    </row>
    <row r="145" customFormat="false" ht="12" hidden="false" customHeight="false" outlineLevel="0" collapsed="false">
      <c r="A145" s="6" t="s">
        <v>171</v>
      </c>
      <c r="B145" s="6" t="s">
        <v>172</v>
      </c>
      <c r="C145" s="4" t="s">
        <v>179</v>
      </c>
      <c r="E145" s="4" t="s">
        <v>180</v>
      </c>
      <c r="F145" s="4" t="s">
        <v>182</v>
      </c>
    </row>
    <row r="146" customFormat="false" ht="12" hidden="false" customHeight="false" outlineLevel="0" collapsed="false">
      <c r="A146" s="6" t="s">
        <v>171</v>
      </c>
      <c r="B146" s="6" t="s">
        <v>172</v>
      </c>
      <c r="D146" s="4" t="s">
        <v>176</v>
      </c>
      <c r="E146" s="4" t="s">
        <v>176</v>
      </c>
      <c r="F146" s="4" t="s">
        <v>176</v>
      </c>
    </row>
    <row r="147" customFormat="false" ht="12" hidden="false" customHeight="false" outlineLevel="0" collapsed="false">
      <c r="A147" s="6" t="s">
        <v>183</v>
      </c>
      <c r="B147" s="6" t="s">
        <v>202</v>
      </c>
      <c r="D147" s="4" t="s">
        <v>184</v>
      </c>
      <c r="E147" s="4" t="s">
        <v>173</v>
      </c>
      <c r="F147" s="4" t="s">
        <v>192</v>
      </c>
      <c r="G147" s="4" t="s">
        <v>176</v>
      </c>
    </row>
    <row r="148" customFormat="false" ht="12" hidden="false" customHeight="false" outlineLevel="0" collapsed="false">
      <c r="A148" s="6" t="s">
        <v>183</v>
      </c>
      <c r="B148" s="6" t="s">
        <v>202</v>
      </c>
      <c r="E148" s="4" t="s">
        <v>176</v>
      </c>
      <c r="F148" s="4" t="s">
        <v>176</v>
      </c>
      <c r="G148" s="4" t="s">
        <v>185</v>
      </c>
    </row>
    <row r="149" customFormat="false" ht="12" hidden="false" customHeight="false" outlineLevel="0" collapsed="false">
      <c r="A149" s="6" t="s">
        <v>171</v>
      </c>
      <c r="B149" s="6" t="s">
        <v>202</v>
      </c>
      <c r="C149" s="4" t="s">
        <v>179</v>
      </c>
      <c r="E149" s="4" t="s">
        <v>173</v>
      </c>
      <c r="F149" s="4" t="s">
        <v>176</v>
      </c>
    </row>
    <row r="150" customFormat="false" ht="12" hidden="false" customHeight="false" outlineLevel="0" collapsed="false">
      <c r="A150" s="6" t="s">
        <v>171</v>
      </c>
      <c r="B150" s="6" t="s">
        <v>202</v>
      </c>
      <c r="G150" s="4" t="s">
        <v>179</v>
      </c>
    </row>
    <row r="151" customFormat="false" ht="12" hidden="false" customHeight="false" outlineLevel="0" collapsed="false">
      <c r="A151" s="6" t="s">
        <v>171</v>
      </c>
      <c r="B151" s="6" t="s">
        <v>202</v>
      </c>
      <c r="E151" s="4" t="s">
        <v>176</v>
      </c>
      <c r="F151" s="4" t="s">
        <v>174</v>
      </c>
      <c r="G151" s="4" t="s">
        <v>173</v>
      </c>
    </row>
    <row r="152" customFormat="false" ht="12" hidden="false" customHeight="false" outlineLevel="0" collapsed="false">
      <c r="A152" s="6" t="s">
        <v>171</v>
      </c>
      <c r="B152" s="6" t="s">
        <v>202</v>
      </c>
      <c r="D152" s="4" t="s">
        <v>187</v>
      </c>
      <c r="E152" s="4" t="s">
        <v>176</v>
      </c>
      <c r="F152" s="4" t="s">
        <v>176</v>
      </c>
      <c r="G152" s="4" t="s">
        <v>176</v>
      </c>
    </row>
    <row r="153" customFormat="false" ht="12" hidden="false" customHeight="false" outlineLevel="0" collapsed="false">
      <c r="A153" s="6" t="s">
        <v>171</v>
      </c>
      <c r="B153" s="6" t="s">
        <v>202</v>
      </c>
      <c r="C153" s="4" t="s">
        <v>187</v>
      </c>
      <c r="E153" s="4" t="s">
        <v>174</v>
      </c>
      <c r="F153" s="4" t="s">
        <v>175</v>
      </c>
      <c r="G153" s="4" t="s">
        <v>176</v>
      </c>
    </row>
    <row r="154" customFormat="false" ht="12" hidden="false" customHeight="false" outlineLevel="0" collapsed="false">
      <c r="A154" s="6" t="s">
        <v>183</v>
      </c>
      <c r="B154" s="6" t="s">
        <v>203</v>
      </c>
      <c r="E154" s="4" t="s">
        <v>176</v>
      </c>
      <c r="F154" s="4" t="s">
        <v>189</v>
      </c>
    </row>
    <row r="155" customFormat="false" ht="12" hidden="false" customHeight="false" outlineLevel="0" collapsed="false">
      <c r="A155" s="6" t="s">
        <v>183</v>
      </c>
      <c r="B155" s="6" t="s">
        <v>203</v>
      </c>
      <c r="E155" s="4" t="s">
        <v>180</v>
      </c>
    </row>
    <row r="156" customFormat="false" ht="12" hidden="false" customHeight="false" outlineLevel="0" collapsed="false">
      <c r="A156" s="6" t="s">
        <v>183</v>
      </c>
      <c r="B156" s="6" t="s">
        <v>203</v>
      </c>
      <c r="E156" s="4" t="s">
        <v>176</v>
      </c>
      <c r="F156" s="4" t="s">
        <v>176</v>
      </c>
      <c r="G156" s="4" t="s">
        <v>189</v>
      </c>
    </row>
    <row r="157" customFormat="false" ht="12" hidden="false" customHeight="false" outlineLevel="0" collapsed="false">
      <c r="A157" s="6" t="s">
        <v>183</v>
      </c>
      <c r="B157" s="6" t="s">
        <v>203</v>
      </c>
      <c r="E157" s="4" t="s">
        <v>176</v>
      </c>
      <c r="F157" s="4" t="s">
        <v>182</v>
      </c>
    </row>
    <row r="158" customFormat="false" ht="12" hidden="false" customHeight="false" outlineLevel="0" collapsed="false">
      <c r="A158" s="6" t="s">
        <v>171</v>
      </c>
      <c r="B158" s="6" t="s">
        <v>203</v>
      </c>
      <c r="E158" s="4" t="s">
        <v>179</v>
      </c>
      <c r="F158" s="4" t="s">
        <v>174</v>
      </c>
      <c r="G158" s="4" t="s">
        <v>176</v>
      </c>
    </row>
    <row r="159" customFormat="false" ht="12" hidden="false" customHeight="false" outlineLevel="0" collapsed="false">
      <c r="A159" s="6" t="s">
        <v>171</v>
      </c>
      <c r="B159" s="6" t="s">
        <v>203</v>
      </c>
      <c r="E159" s="4" t="s">
        <v>176</v>
      </c>
      <c r="F159" s="4" t="s">
        <v>179</v>
      </c>
      <c r="G159" s="4" t="s">
        <v>176</v>
      </c>
    </row>
    <row r="160" customFormat="false" ht="12" hidden="false" customHeight="false" outlineLevel="0" collapsed="false">
      <c r="A160" s="6" t="s">
        <v>171</v>
      </c>
      <c r="B160" s="6" t="s">
        <v>203</v>
      </c>
      <c r="E160" s="4" t="s">
        <v>176</v>
      </c>
      <c r="F160" s="4" t="s">
        <v>179</v>
      </c>
      <c r="G160" s="4" t="s">
        <v>174</v>
      </c>
    </row>
    <row r="161" customFormat="false" ht="12" hidden="false" customHeight="false" outlineLevel="0" collapsed="false">
      <c r="A161" s="6" t="s">
        <v>171</v>
      </c>
      <c r="B161" s="6" t="s">
        <v>203</v>
      </c>
      <c r="E161" s="4" t="s">
        <v>178</v>
      </c>
      <c r="F161" s="4" t="s">
        <v>174</v>
      </c>
      <c r="G161" s="4" t="s">
        <v>176</v>
      </c>
    </row>
    <row r="162" customFormat="false" ht="12" hidden="false" customHeight="false" outlineLevel="0" collapsed="false">
      <c r="A162" s="6" t="s">
        <v>171</v>
      </c>
      <c r="B162" s="6" t="s">
        <v>203</v>
      </c>
      <c r="C162" s="4" t="s">
        <v>174</v>
      </c>
      <c r="E162" s="4" t="s">
        <v>180</v>
      </c>
      <c r="F162" s="4" t="s">
        <v>176</v>
      </c>
    </row>
    <row r="163" customFormat="false" ht="12" hidden="false" customHeight="false" outlineLevel="0" collapsed="false">
      <c r="A163" s="6" t="s">
        <v>183</v>
      </c>
      <c r="B163" s="6" t="s">
        <v>203</v>
      </c>
      <c r="C163" s="4" t="s">
        <v>173</v>
      </c>
      <c r="E163" s="4" t="s">
        <v>185</v>
      </c>
    </row>
    <row r="164" customFormat="false" ht="12" hidden="false" customHeight="false" outlineLevel="0" collapsed="false">
      <c r="A164" s="6" t="s">
        <v>171</v>
      </c>
      <c r="B164" s="6" t="s">
        <v>203</v>
      </c>
      <c r="D164" s="4" t="s">
        <v>177</v>
      </c>
      <c r="E164" s="4" t="s">
        <v>179</v>
      </c>
      <c r="F164" s="4" t="s">
        <v>176</v>
      </c>
      <c r="G164" s="4" t="s">
        <v>176</v>
      </c>
    </row>
    <row r="165" customFormat="false" ht="12" hidden="false" customHeight="false" outlineLevel="0" collapsed="false">
      <c r="A165" s="6" t="s">
        <v>171</v>
      </c>
      <c r="B165" s="6" t="s">
        <v>203</v>
      </c>
      <c r="D165" s="4" t="s">
        <v>177</v>
      </c>
      <c r="E165" s="4" t="s">
        <v>179</v>
      </c>
      <c r="F165" s="4" t="s">
        <v>174</v>
      </c>
      <c r="G165" s="4" t="s">
        <v>176</v>
      </c>
    </row>
    <row r="166" customFormat="false" ht="12" hidden="false" customHeight="false" outlineLevel="0" collapsed="false">
      <c r="A166" s="6" t="s">
        <v>171</v>
      </c>
      <c r="B166" s="6" t="s">
        <v>203</v>
      </c>
      <c r="D166" s="4" t="s">
        <v>176</v>
      </c>
      <c r="E166" s="4" t="s">
        <v>176</v>
      </c>
    </row>
    <row r="167" customFormat="false" ht="12" hidden="false" customHeight="false" outlineLevel="0" collapsed="false">
      <c r="A167" s="6" t="s">
        <v>171</v>
      </c>
      <c r="B167" s="6" t="s">
        <v>203</v>
      </c>
      <c r="E167" s="4" t="s">
        <v>176</v>
      </c>
      <c r="F167" s="4" t="s">
        <v>176</v>
      </c>
      <c r="G167" s="4" t="s">
        <v>177</v>
      </c>
    </row>
    <row r="168" customFormat="false" ht="12" hidden="false" customHeight="false" outlineLevel="0" collapsed="false">
      <c r="A168" s="6" t="s">
        <v>171</v>
      </c>
      <c r="B168" s="6" t="s">
        <v>200</v>
      </c>
      <c r="D168" s="4" t="s">
        <v>175</v>
      </c>
      <c r="E168" s="4" t="s">
        <v>174</v>
      </c>
      <c r="F168" s="4" t="s">
        <v>174</v>
      </c>
      <c r="G168" s="4" t="s">
        <v>185</v>
      </c>
    </row>
    <row r="169" customFormat="false" ht="12" hidden="false" customHeight="false" outlineLevel="0" collapsed="false">
      <c r="A169" s="6" t="s">
        <v>171</v>
      </c>
      <c r="B169" s="6" t="s">
        <v>200</v>
      </c>
      <c r="E169" s="4" t="s">
        <v>179</v>
      </c>
      <c r="F169" s="4" t="s">
        <v>174</v>
      </c>
    </row>
    <row r="170" customFormat="false" ht="12" hidden="false" customHeight="false" outlineLevel="0" collapsed="false">
      <c r="A170" s="6" t="s">
        <v>171</v>
      </c>
      <c r="B170" s="6" t="s">
        <v>200</v>
      </c>
      <c r="G170" s="4" t="s">
        <v>173</v>
      </c>
    </row>
    <row r="171" customFormat="false" ht="12" hidden="false" customHeight="false" outlineLevel="0" collapsed="false">
      <c r="A171" s="6" t="s">
        <v>195</v>
      </c>
      <c r="B171" s="6" t="s">
        <v>200</v>
      </c>
      <c r="D171" s="4" t="s">
        <v>176</v>
      </c>
      <c r="E171" s="4" t="s">
        <v>176</v>
      </c>
      <c r="F171" s="4" t="s">
        <v>176</v>
      </c>
      <c r="G171" s="4" t="s">
        <v>185</v>
      </c>
    </row>
    <row r="172" customFormat="false" ht="12" hidden="false" customHeight="false" outlineLevel="0" collapsed="false">
      <c r="A172" s="6" t="s">
        <v>183</v>
      </c>
      <c r="B172" s="6" t="s">
        <v>200</v>
      </c>
      <c r="C172" s="4" t="s">
        <v>185</v>
      </c>
      <c r="E172" s="4" t="s">
        <v>182</v>
      </c>
    </row>
    <row r="173" customFormat="false" ht="12" hidden="false" customHeight="false" outlineLevel="0" collapsed="false">
      <c r="A173" s="6" t="s">
        <v>171</v>
      </c>
      <c r="B173" s="6" t="s">
        <v>200</v>
      </c>
      <c r="D173" s="4" t="s">
        <v>189</v>
      </c>
      <c r="E173" s="4" t="s">
        <v>179</v>
      </c>
    </row>
    <row r="174" customFormat="false" ht="12" hidden="false" customHeight="false" outlineLevel="0" collapsed="false">
      <c r="A174" s="6" t="s">
        <v>171</v>
      </c>
      <c r="B174" s="6" t="s">
        <v>200</v>
      </c>
      <c r="E174" s="4" t="s">
        <v>178</v>
      </c>
    </row>
    <row r="175" customFormat="false" ht="12" hidden="false" customHeight="false" outlineLevel="0" collapsed="false">
      <c r="A175" s="6" t="s">
        <v>171</v>
      </c>
      <c r="B175" s="6" t="s">
        <v>200</v>
      </c>
      <c r="C175" s="4" t="s">
        <v>187</v>
      </c>
      <c r="E175" s="4" t="s">
        <v>174</v>
      </c>
      <c r="F175" s="4" t="s">
        <v>185</v>
      </c>
      <c r="G175" s="4" t="s">
        <v>182</v>
      </c>
    </row>
    <row r="176" customFormat="false" ht="12" hidden="false" customHeight="false" outlineLevel="0" collapsed="false">
      <c r="A176" s="6" t="s">
        <v>171</v>
      </c>
      <c r="B176" s="6" t="s">
        <v>200</v>
      </c>
      <c r="G176" s="4" t="s">
        <v>185</v>
      </c>
    </row>
    <row r="177" customFormat="false" ht="12" hidden="false" customHeight="false" outlineLevel="0" collapsed="false">
      <c r="A177" s="6" t="s">
        <v>171</v>
      </c>
      <c r="B177" s="6" t="s">
        <v>200</v>
      </c>
      <c r="D177" s="4" t="s">
        <v>178</v>
      </c>
      <c r="E177" s="4" t="s">
        <v>178</v>
      </c>
      <c r="F177" s="4" t="s">
        <v>179</v>
      </c>
      <c r="G177" s="4" t="s">
        <v>174</v>
      </c>
    </row>
    <row r="178" customFormat="false" ht="12" hidden="false" customHeight="false" outlineLevel="0" collapsed="false">
      <c r="A178" s="6" t="s">
        <v>171</v>
      </c>
      <c r="B178" s="6" t="s">
        <v>200</v>
      </c>
      <c r="D178" s="4" t="s">
        <v>187</v>
      </c>
      <c r="E178" s="4" t="s">
        <v>186</v>
      </c>
      <c r="F178" s="4" t="s">
        <v>179</v>
      </c>
      <c r="G178" s="4" t="s">
        <v>174</v>
      </c>
    </row>
    <row r="179" customFormat="false" ht="12" hidden="false" customHeight="false" outlineLevel="0" collapsed="false">
      <c r="A179" s="6" t="s">
        <v>171</v>
      </c>
      <c r="B179" s="6" t="s">
        <v>200</v>
      </c>
      <c r="D179" s="4" t="s">
        <v>179</v>
      </c>
      <c r="E179" s="4" t="s">
        <v>179</v>
      </c>
      <c r="F179" s="4" t="s">
        <v>174</v>
      </c>
      <c r="G179" s="4" t="s">
        <v>174</v>
      </c>
    </row>
    <row r="180" customFormat="false" ht="12" hidden="false" customHeight="false" outlineLevel="0" collapsed="false">
      <c r="A180" s="6" t="s">
        <v>171</v>
      </c>
      <c r="B180" s="6" t="s">
        <v>200</v>
      </c>
      <c r="D180" s="4" t="s">
        <v>188</v>
      </c>
      <c r="E180" s="4" t="s">
        <v>174</v>
      </c>
      <c r="F180" s="4" t="s">
        <v>175</v>
      </c>
      <c r="G180" s="4" t="s">
        <v>176</v>
      </c>
    </row>
    <row r="181" customFormat="false" ht="12" hidden="false" customHeight="false" outlineLevel="0" collapsed="false">
      <c r="A181" s="6" t="s">
        <v>171</v>
      </c>
      <c r="B181" s="6" t="s">
        <v>200</v>
      </c>
      <c r="D181" s="4" t="s">
        <v>175</v>
      </c>
      <c r="E181" s="4" t="s">
        <v>176</v>
      </c>
      <c r="F181" s="4" t="s">
        <v>174</v>
      </c>
      <c r="G181" s="4" t="s">
        <v>173</v>
      </c>
    </row>
    <row r="182" customFormat="false" ht="12" hidden="false" customHeight="false" outlineLevel="0" collapsed="false">
      <c r="A182" s="6" t="s">
        <v>195</v>
      </c>
      <c r="B182" s="6" t="s">
        <v>200</v>
      </c>
      <c r="E182" s="4" t="s">
        <v>176</v>
      </c>
      <c r="F182" s="4" t="s">
        <v>178</v>
      </c>
      <c r="G182" s="4" t="s">
        <v>174</v>
      </c>
    </row>
    <row r="183" customFormat="false" ht="12" hidden="false" customHeight="false" outlineLevel="0" collapsed="false">
      <c r="A183" s="6" t="s">
        <v>195</v>
      </c>
      <c r="B183" s="6" t="s">
        <v>200</v>
      </c>
      <c r="E183" s="4" t="s">
        <v>176</v>
      </c>
      <c r="F183" s="4" t="s">
        <v>176</v>
      </c>
      <c r="G183" s="4" t="s">
        <v>175</v>
      </c>
    </row>
    <row r="184" customFormat="false" ht="12" hidden="false" customHeight="false" outlineLevel="0" collapsed="false">
      <c r="A184" s="6" t="s">
        <v>171</v>
      </c>
      <c r="B184" s="6" t="s">
        <v>200</v>
      </c>
      <c r="E184" s="4" t="s">
        <v>178</v>
      </c>
      <c r="F184" s="4" t="s">
        <v>179</v>
      </c>
      <c r="G184" s="4" t="s">
        <v>174</v>
      </c>
    </row>
    <row r="185" customFormat="false" ht="12" hidden="false" customHeight="false" outlineLevel="0" collapsed="false">
      <c r="A185" s="6" t="s">
        <v>171</v>
      </c>
      <c r="B185" s="6" t="s">
        <v>200</v>
      </c>
      <c r="C185" s="4" t="s">
        <v>174</v>
      </c>
      <c r="E185" s="4" t="s">
        <v>204</v>
      </c>
      <c r="F185" s="4" t="s">
        <v>176</v>
      </c>
    </row>
    <row r="186" customFormat="false" ht="12" hidden="false" customHeight="false" outlineLevel="0" collapsed="false">
      <c r="A186" s="6" t="s">
        <v>171</v>
      </c>
      <c r="B186" s="6" t="s">
        <v>200</v>
      </c>
      <c r="C186" s="4" t="s">
        <v>174</v>
      </c>
      <c r="E186" s="4" t="s">
        <v>205</v>
      </c>
      <c r="F186" s="4" t="s">
        <v>176</v>
      </c>
    </row>
    <row r="187" customFormat="false" ht="12" hidden="false" customHeight="false" outlineLevel="0" collapsed="false">
      <c r="A187" s="6" t="s">
        <v>171</v>
      </c>
      <c r="B187" s="6" t="s">
        <v>200</v>
      </c>
      <c r="D187" s="4" t="s">
        <v>176</v>
      </c>
      <c r="E187" s="4" t="s">
        <v>176</v>
      </c>
    </row>
    <row r="188" customFormat="false" ht="12" hidden="false" customHeight="false" outlineLevel="0" collapsed="false">
      <c r="A188" s="6" t="s">
        <v>171</v>
      </c>
      <c r="B188" s="6" t="s">
        <v>200</v>
      </c>
      <c r="C188" s="4" t="s">
        <v>177</v>
      </c>
    </row>
    <row r="189" customFormat="false" ht="12" hidden="false" customHeight="false" outlineLevel="0" collapsed="false">
      <c r="A189" s="6" t="s">
        <v>195</v>
      </c>
      <c r="B189" s="6" t="s">
        <v>200</v>
      </c>
      <c r="C189" s="4" t="s">
        <v>206</v>
      </c>
      <c r="E189" s="4" t="s">
        <v>192</v>
      </c>
    </row>
    <row r="190" customFormat="false" ht="12" hidden="false" customHeight="false" outlineLevel="0" collapsed="false">
      <c r="A190" s="6" t="s">
        <v>171</v>
      </c>
      <c r="B190" s="6" t="s">
        <v>200</v>
      </c>
      <c r="D190" s="4" t="s">
        <v>178</v>
      </c>
      <c r="E190" s="4" t="s">
        <v>186</v>
      </c>
      <c r="F190" s="4" t="s">
        <v>179</v>
      </c>
      <c r="G190" s="4" t="s">
        <v>174</v>
      </c>
    </row>
    <row r="191" customFormat="false" ht="12" hidden="false" customHeight="false" outlineLevel="0" collapsed="false">
      <c r="A191" s="6" t="s">
        <v>171</v>
      </c>
      <c r="B191" s="6" t="s">
        <v>200</v>
      </c>
      <c r="D191" s="4" t="s">
        <v>174</v>
      </c>
      <c r="E191" s="4" t="s">
        <v>174</v>
      </c>
      <c r="F191" s="4" t="s">
        <v>174</v>
      </c>
      <c r="G191" s="4" t="s">
        <v>173</v>
      </c>
    </row>
    <row r="192" customFormat="false" ht="12" hidden="false" customHeight="false" outlineLevel="0" collapsed="false">
      <c r="A192" s="6" t="s">
        <v>171</v>
      </c>
      <c r="B192" s="6" t="s">
        <v>200</v>
      </c>
      <c r="G192" s="4" t="s">
        <v>189</v>
      </c>
    </row>
    <row r="193" customFormat="false" ht="12" hidden="false" customHeight="false" outlineLevel="0" collapsed="false">
      <c r="A193" s="6" t="s">
        <v>195</v>
      </c>
      <c r="B193" s="6" t="s">
        <v>196</v>
      </c>
      <c r="C193" s="4" t="s">
        <v>187</v>
      </c>
      <c r="E193" s="4" t="s">
        <v>177</v>
      </c>
      <c r="F193" s="4" t="s">
        <v>174</v>
      </c>
    </row>
    <row r="194" customFormat="false" ht="12" hidden="false" customHeight="false" outlineLevel="0" collapsed="false">
      <c r="A194" s="6" t="s">
        <v>195</v>
      </c>
      <c r="B194" s="6" t="s">
        <v>196</v>
      </c>
      <c r="C194" s="4" t="s">
        <v>178</v>
      </c>
      <c r="E194" s="4" t="s">
        <v>179</v>
      </c>
      <c r="F194" s="4" t="s">
        <v>189</v>
      </c>
    </row>
    <row r="195" customFormat="false" ht="12" hidden="false" customHeight="false" outlineLevel="0" collapsed="false">
      <c r="A195" s="6" t="s">
        <v>183</v>
      </c>
      <c r="B195" s="6" t="s">
        <v>196</v>
      </c>
      <c r="E195" s="4" t="s">
        <v>185</v>
      </c>
      <c r="F195" s="4" t="s">
        <v>176</v>
      </c>
    </row>
    <row r="196" customFormat="false" ht="12" hidden="false" customHeight="false" outlineLevel="0" collapsed="false">
      <c r="A196" s="6" t="s">
        <v>183</v>
      </c>
      <c r="B196" s="6" t="s">
        <v>196</v>
      </c>
      <c r="E196" s="4" t="s">
        <v>176</v>
      </c>
      <c r="F196" s="4" t="s">
        <v>176</v>
      </c>
      <c r="G196" s="4" t="s">
        <v>184</v>
      </c>
    </row>
    <row r="197" customFormat="false" ht="12" hidden="false" customHeight="false" outlineLevel="0" collapsed="false">
      <c r="A197" s="6" t="s">
        <v>171</v>
      </c>
      <c r="B197" s="6" t="s">
        <v>196</v>
      </c>
      <c r="D197" s="4" t="s">
        <v>174</v>
      </c>
      <c r="E197" s="4" t="s">
        <v>174</v>
      </c>
      <c r="F197" s="4" t="s">
        <v>174</v>
      </c>
      <c r="G197" s="4" t="s">
        <v>174</v>
      </c>
    </row>
    <row r="198" customFormat="false" ht="12" hidden="false" customHeight="false" outlineLevel="0" collapsed="false">
      <c r="A198" s="6" t="s">
        <v>171</v>
      </c>
      <c r="B198" s="6" t="s">
        <v>196</v>
      </c>
      <c r="E198" s="4" t="s">
        <v>186</v>
      </c>
      <c r="F198" s="4" t="s">
        <v>179</v>
      </c>
      <c r="G198" s="4" t="s">
        <v>174</v>
      </c>
    </row>
    <row r="199" customFormat="false" ht="12" hidden="false" customHeight="false" outlineLevel="0" collapsed="false">
      <c r="A199" s="6" t="s">
        <v>171</v>
      </c>
      <c r="B199" s="6" t="s">
        <v>196</v>
      </c>
      <c r="D199" s="4" t="s">
        <v>174</v>
      </c>
      <c r="E199" s="4" t="s">
        <v>176</v>
      </c>
      <c r="F199" s="4" t="s">
        <v>176</v>
      </c>
      <c r="G199" s="4" t="s">
        <v>176</v>
      </c>
    </row>
    <row r="200" customFormat="false" ht="12" hidden="false" customHeight="false" outlineLevel="0" collapsed="false">
      <c r="A200" s="6" t="s">
        <v>171</v>
      </c>
      <c r="B200" s="6" t="s">
        <v>196</v>
      </c>
      <c r="D200" s="4" t="s">
        <v>175</v>
      </c>
      <c r="E200" s="4" t="s">
        <v>174</v>
      </c>
      <c r="F200" s="4" t="s">
        <v>175</v>
      </c>
      <c r="G200" s="4" t="s">
        <v>176</v>
      </c>
    </row>
    <row r="201" customFormat="false" ht="12" hidden="false" customHeight="false" outlineLevel="0" collapsed="false">
      <c r="A201" s="6" t="s">
        <v>171</v>
      </c>
      <c r="B201" s="6" t="s">
        <v>196</v>
      </c>
      <c r="C201" s="4" t="s">
        <v>174</v>
      </c>
      <c r="E201" s="4" t="s">
        <v>180</v>
      </c>
      <c r="F201" s="4" t="s">
        <v>176</v>
      </c>
    </row>
    <row r="202" customFormat="false" ht="12" hidden="false" customHeight="false" outlineLevel="0" collapsed="false">
      <c r="A202" s="6" t="s">
        <v>171</v>
      </c>
      <c r="B202" s="6" t="s">
        <v>196</v>
      </c>
      <c r="D202" s="4" t="s">
        <v>179</v>
      </c>
      <c r="E202" s="4" t="s">
        <v>179</v>
      </c>
      <c r="F202" s="4" t="s">
        <v>174</v>
      </c>
      <c r="G202" s="4" t="s">
        <v>173</v>
      </c>
    </row>
    <row r="203" customFormat="false" ht="12" hidden="false" customHeight="false" outlineLevel="0" collapsed="false">
      <c r="A203" s="6" t="s">
        <v>171</v>
      </c>
      <c r="B203" s="6" t="s">
        <v>196</v>
      </c>
      <c r="F203" s="4" t="s">
        <v>174</v>
      </c>
      <c r="G203" s="4" t="s">
        <v>174</v>
      </c>
    </row>
    <row r="204" customFormat="false" ht="12" hidden="false" customHeight="false" outlineLevel="0" collapsed="false">
      <c r="A204" s="6" t="s">
        <v>171</v>
      </c>
      <c r="B204" s="6" t="s">
        <v>196</v>
      </c>
      <c r="D204" s="4" t="s">
        <v>179</v>
      </c>
      <c r="E204" s="4" t="s">
        <v>174</v>
      </c>
      <c r="F204" s="4" t="s">
        <v>175</v>
      </c>
      <c r="G204" s="4" t="s">
        <v>176</v>
      </c>
    </row>
    <row r="205" customFormat="false" ht="12" hidden="false" customHeight="false" outlineLevel="0" collapsed="false">
      <c r="A205" s="6" t="s">
        <v>171</v>
      </c>
      <c r="B205" s="6" t="s">
        <v>196</v>
      </c>
      <c r="C205" s="4" t="s">
        <v>179</v>
      </c>
      <c r="E205" s="4" t="s">
        <v>174</v>
      </c>
      <c r="F205" s="4" t="s">
        <v>176</v>
      </c>
    </row>
    <row r="206" customFormat="false" ht="12" hidden="false" customHeight="false" outlineLevel="0" collapsed="false">
      <c r="A206" s="6" t="s">
        <v>171</v>
      </c>
      <c r="B206" s="6" t="s">
        <v>196</v>
      </c>
      <c r="D206" s="4" t="s">
        <v>177</v>
      </c>
    </row>
    <row r="207" customFormat="false" ht="12" hidden="false" customHeight="false" outlineLevel="0" collapsed="false">
      <c r="A207" s="6" t="s">
        <v>171</v>
      </c>
      <c r="B207" s="6" t="s">
        <v>196</v>
      </c>
      <c r="F207" s="4" t="s">
        <v>189</v>
      </c>
    </row>
    <row r="208" customFormat="false" ht="12" hidden="false" customHeight="false" outlineLevel="0" collapsed="false">
      <c r="A208" s="6" t="s">
        <v>171</v>
      </c>
      <c r="B208" s="6" t="s">
        <v>196</v>
      </c>
      <c r="C208" s="4" t="s">
        <v>179</v>
      </c>
      <c r="E208" s="4" t="s">
        <v>174</v>
      </c>
    </row>
    <row r="209" customFormat="false" ht="12" hidden="false" customHeight="false" outlineLevel="0" collapsed="false">
      <c r="A209" s="6" t="s">
        <v>171</v>
      </c>
      <c r="B209" s="6" t="s">
        <v>196</v>
      </c>
      <c r="C209" s="4" t="s">
        <v>173</v>
      </c>
    </row>
    <row r="210" customFormat="false" ht="12" hidden="false" customHeight="false" outlineLevel="0" collapsed="false">
      <c r="A210" s="6" t="s">
        <v>171</v>
      </c>
      <c r="B210" s="6" t="s">
        <v>196</v>
      </c>
      <c r="C210" s="4" t="s">
        <v>174</v>
      </c>
      <c r="E210" s="4" t="s">
        <v>185</v>
      </c>
    </row>
    <row r="211" customFormat="false" ht="12" hidden="false" customHeight="false" outlineLevel="0" collapsed="false">
      <c r="A211" s="6" t="s">
        <v>183</v>
      </c>
      <c r="B211" s="6" t="s">
        <v>196</v>
      </c>
      <c r="E211" s="4" t="s">
        <v>176</v>
      </c>
      <c r="F211" s="4" t="s">
        <v>184</v>
      </c>
      <c r="G211" s="4" t="s">
        <v>207</v>
      </c>
    </row>
    <row r="212" customFormat="false" ht="12" hidden="false" customHeight="false" outlineLevel="0" collapsed="false">
      <c r="A212" s="6" t="s">
        <v>183</v>
      </c>
      <c r="B212" s="6" t="s">
        <v>196</v>
      </c>
      <c r="D212" s="4" t="s">
        <v>176</v>
      </c>
      <c r="E212" s="4" t="s">
        <v>180</v>
      </c>
      <c r="F212" s="4" t="s">
        <v>192</v>
      </c>
    </row>
    <row r="213" customFormat="false" ht="12" hidden="false" customHeight="false" outlineLevel="0" collapsed="false">
      <c r="A213" s="6" t="s">
        <v>183</v>
      </c>
      <c r="B213" s="6" t="s">
        <v>196</v>
      </c>
      <c r="E213" s="4" t="s">
        <v>179</v>
      </c>
      <c r="F213" s="4" t="s">
        <v>173</v>
      </c>
      <c r="G213" s="4" t="s">
        <v>192</v>
      </c>
    </row>
    <row r="214" customFormat="false" ht="12" hidden="false" customHeight="false" outlineLevel="0" collapsed="false">
      <c r="A214" s="6" t="s">
        <v>183</v>
      </c>
      <c r="B214" s="6" t="s">
        <v>196</v>
      </c>
      <c r="C214" s="4" t="s">
        <v>180</v>
      </c>
      <c r="E214" s="4" t="s">
        <v>208</v>
      </c>
    </row>
    <row r="215" customFormat="false" ht="12" hidden="false" customHeight="false" outlineLevel="0" collapsed="false">
      <c r="A215" s="6" t="s">
        <v>183</v>
      </c>
      <c r="B215" s="6" t="s">
        <v>196</v>
      </c>
      <c r="G215" s="4" t="s">
        <v>192</v>
      </c>
    </row>
    <row r="216" customFormat="false" ht="12" hidden="false" customHeight="false" outlineLevel="0" collapsed="false">
      <c r="A216" s="6" t="s">
        <v>183</v>
      </c>
      <c r="B216" s="6" t="s">
        <v>196</v>
      </c>
      <c r="C216" s="4" t="s">
        <v>180</v>
      </c>
      <c r="E216" s="4" t="s">
        <v>208</v>
      </c>
    </row>
    <row r="217" customFormat="false" ht="12" hidden="false" customHeight="false" outlineLevel="0" collapsed="false">
      <c r="A217" s="6" t="s">
        <v>183</v>
      </c>
      <c r="B217" s="6" t="s">
        <v>196</v>
      </c>
      <c r="D217" s="4" t="s">
        <v>176</v>
      </c>
      <c r="E217" s="4" t="s">
        <v>175</v>
      </c>
    </row>
    <row r="218" customFormat="false" ht="12" hidden="false" customHeight="false" outlineLevel="0" collapsed="false">
      <c r="A218" s="6" t="s">
        <v>183</v>
      </c>
      <c r="B218" s="6" t="s">
        <v>196</v>
      </c>
      <c r="E218" s="4" t="s">
        <v>176</v>
      </c>
      <c r="F218" s="4" t="s">
        <v>173</v>
      </c>
      <c r="G218" s="4" t="s">
        <v>189</v>
      </c>
    </row>
    <row r="219" customFormat="false" ht="12" hidden="false" customHeight="false" outlineLevel="0" collapsed="false">
      <c r="A219" s="6" t="s">
        <v>183</v>
      </c>
      <c r="B219" s="6" t="s">
        <v>196</v>
      </c>
      <c r="D219" s="4" t="s">
        <v>176</v>
      </c>
      <c r="E219" s="4" t="s">
        <v>180</v>
      </c>
      <c r="F219" s="4" t="s">
        <v>185</v>
      </c>
      <c r="G219" s="4" t="s">
        <v>182</v>
      </c>
    </row>
    <row r="220" customFormat="false" ht="12" hidden="false" customHeight="false" outlineLevel="0" collapsed="false">
      <c r="A220" s="6" t="s">
        <v>183</v>
      </c>
      <c r="B220" s="6" t="s">
        <v>196</v>
      </c>
      <c r="C220" s="4" t="s">
        <v>180</v>
      </c>
      <c r="E220" s="4" t="s">
        <v>208</v>
      </c>
    </row>
    <row r="221" customFormat="false" ht="12" hidden="false" customHeight="false" outlineLevel="0" collapsed="false">
      <c r="A221" s="6" t="s">
        <v>171</v>
      </c>
      <c r="B221" s="6" t="s">
        <v>196</v>
      </c>
      <c r="D221" s="4" t="s">
        <v>176</v>
      </c>
      <c r="E221" s="4" t="s">
        <v>179</v>
      </c>
      <c r="F221" s="4" t="s">
        <v>176</v>
      </c>
      <c r="G221" s="4" t="s">
        <v>185</v>
      </c>
    </row>
    <row r="222" customFormat="false" ht="12" hidden="false" customHeight="false" outlineLevel="0" collapsed="false">
      <c r="A222" s="6" t="s">
        <v>171</v>
      </c>
      <c r="B222" s="6" t="s">
        <v>196</v>
      </c>
      <c r="D222" s="4" t="s">
        <v>173</v>
      </c>
      <c r="E222" s="4" t="s">
        <v>174</v>
      </c>
      <c r="F222" s="4" t="s">
        <v>174</v>
      </c>
      <c r="G222" s="4" t="s">
        <v>192</v>
      </c>
    </row>
    <row r="223" customFormat="false" ht="12" hidden="false" customHeight="false" outlineLevel="0" collapsed="false">
      <c r="A223" s="6" t="s">
        <v>171</v>
      </c>
      <c r="B223" s="6" t="s">
        <v>196</v>
      </c>
      <c r="E223" s="4" t="s">
        <v>176</v>
      </c>
      <c r="F223" s="4" t="s">
        <v>173</v>
      </c>
      <c r="G223" s="4" t="s">
        <v>176</v>
      </c>
    </row>
    <row r="224" customFormat="false" ht="12" hidden="false" customHeight="false" outlineLevel="0" collapsed="false">
      <c r="A224" s="6" t="s">
        <v>171</v>
      </c>
      <c r="B224" s="6" t="s">
        <v>196</v>
      </c>
      <c r="D224" s="4" t="s">
        <v>179</v>
      </c>
      <c r="E224" s="4" t="s">
        <v>174</v>
      </c>
      <c r="F224" s="4" t="s">
        <v>174</v>
      </c>
      <c r="G224" s="4" t="s">
        <v>176</v>
      </c>
    </row>
    <row r="225" customFormat="false" ht="12" hidden="false" customHeight="false" outlineLevel="0" collapsed="false">
      <c r="A225" s="6" t="s">
        <v>171</v>
      </c>
      <c r="B225" s="6" t="s">
        <v>196</v>
      </c>
      <c r="C225" s="4" t="s">
        <v>179</v>
      </c>
      <c r="E225" s="4" t="s">
        <v>180</v>
      </c>
      <c r="F225" s="4" t="s">
        <v>189</v>
      </c>
    </row>
    <row r="226" customFormat="false" ht="12" hidden="false" customHeight="false" outlineLevel="0" collapsed="false">
      <c r="A226" s="6" t="s">
        <v>171</v>
      </c>
      <c r="B226" s="6" t="s">
        <v>196</v>
      </c>
      <c r="C226" s="4" t="s">
        <v>174</v>
      </c>
      <c r="E226" s="4" t="s">
        <v>180</v>
      </c>
    </row>
    <row r="227" customFormat="false" ht="12" hidden="false" customHeight="false" outlineLevel="0" collapsed="false">
      <c r="A227" s="6" t="s">
        <v>171</v>
      </c>
      <c r="B227" s="6" t="s">
        <v>196</v>
      </c>
      <c r="G227" s="4" t="s">
        <v>173</v>
      </c>
    </row>
    <row r="228" customFormat="false" ht="12" hidden="false" customHeight="false" outlineLevel="0" collapsed="false">
      <c r="A228" s="6" t="s">
        <v>171</v>
      </c>
      <c r="B228" s="6" t="s">
        <v>196</v>
      </c>
      <c r="E228" s="4" t="s">
        <v>174</v>
      </c>
      <c r="F228" s="4" t="s">
        <v>173</v>
      </c>
      <c r="G228" s="4" t="s">
        <v>192</v>
      </c>
    </row>
    <row r="229" customFormat="false" ht="12" hidden="false" customHeight="false" outlineLevel="0" collapsed="false">
      <c r="A229" s="6" t="s">
        <v>171</v>
      </c>
      <c r="B229" s="6" t="s">
        <v>196</v>
      </c>
      <c r="E229" s="4" t="s">
        <v>198</v>
      </c>
      <c r="F229" s="4" t="s">
        <v>189</v>
      </c>
      <c r="G229" s="4" t="s">
        <v>207</v>
      </c>
    </row>
    <row r="230" customFormat="false" ht="12" hidden="false" customHeight="false" outlineLevel="0" collapsed="false">
      <c r="A230" s="6" t="s">
        <v>171</v>
      </c>
      <c r="B230" s="6" t="s">
        <v>196</v>
      </c>
      <c r="E230" s="4" t="s">
        <v>174</v>
      </c>
      <c r="F230" s="4" t="s">
        <v>176</v>
      </c>
    </row>
    <row r="231" customFormat="false" ht="12" hidden="false" customHeight="false" outlineLevel="0" collapsed="false">
      <c r="A231" s="6" t="s">
        <v>171</v>
      </c>
      <c r="B231" s="6" t="s">
        <v>196</v>
      </c>
      <c r="D231" s="4" t="s">
        <v>209</v>
      </c>
      <c r="E231" s="4" t="s">
        <v>174</v>
      </c>
      <c r="F231" s="4" t="s">
        <v>173</v>
      </c>
      <c r="G231" s="4" t="s">
        <v>189</v>
      </c>
    </row>
    <row r="232" customFormat="false" ht="12" hidden="false" customHeight="false" outlineLevel="0" collapsed="false">
      <c r="A232" s="6" t="s">
        <v>171</v>
      </c>
      <c r="B232" s="6" t="s">
        <v>196</v>
      </c>
      <c r="E232" s="4" t="s">
        <v>176</v>
      </c>
      <c r="F232" s="4" t="s">
        <v>174</v>
      </c>
      <c r="G232" s="4" t="s">
        <v>174</v>
      </c>
    </row>
    <row r="233" customFormat="false" ht="12" hidden="false" customHeight="false" outlineLevel="0" collapsed="false">
      <c r="A233" s="6" t="s">
        <v>171</v>
      </c>
      <c r="B233" s="6" t="s">
        <v>196</v>
      </c>
      <c r="C233" s="4" t="s">
        <v>174</v>
      </c>
      <c r="E233" s="4" t="s">
        <v>199</v>
      </c>
    </row>
    <row r="234" customFormat="false" ht="12" hidden="false" customHeight="false" outlineLevel="0" collapsed="false">
      <c r="A234" s="6" t="s">
        <v>171</v>
      </c>
      <c r="B234" s="6" t="s">
        <v>196</v>
      </c>
      <c r="C234" s="4" t="s">
        <v>174</v>
      </c>
    </row>
    <row r="235" customFormat="false" ht="12" hidden="false" customHeight="false" outlineLevel="0" collapsed="false">
      <c r="A235" s="6" t="s">
        <v>171</v>
      </c>
      <c r="B235" s="6" t="s">
        <v>196</v>
      </c>
      <c r="D235" s="4" t="s">
        <v>177</v>
      </c>
      <c r="E235" s="4" t="s">
        <v>186</v>
      </c>
      <c r="F235" s="4" t="s">
        <v>176</v>
      </c>
      <c r="G235" s="4" t="s">
        <v>176</v>
      </c>
    </row>
    <row r="236" customFormat="false" ht="12" hidden="false" customHeight="false" outlineLevel="0" collapsed="false">
      <c r="A236" s="6" t="s">
        <v>171</v>
      </c>
      <c r="B236" s="6" t="s">
        <v>196</v>
      </c>
      <c r="C236" s="4" t="s">
        <v>174</v>
      </c>
      <c r="E236" s="4" t="s">
        <v>199</v>
      </c>
    </row>
    <row r="237" customFormat="false" ht="12" hidden="false" customHeight="false" outlineLevel="0" collapsed="false">
      <c r="A237" s="6" t="s">
        <v>195</v>
      </c>
      <c r="B237" s="6" t="s">
        <v>196</v>
      </c>
      <c r="D237" s="4" t="s">
        <v>173</v>
      </c>
      <c r="E237" s="4" t="s">
        <v>178</v>
      </c>
      <c r="F237" s="4" t="s">
        <v>177</v>
      </c>
      <c r="G237" s="4" t="s">
        <v>174</v>
      </c>
    </row>
    <row r="238" customFormat="false" ht="12" hidden="false" customHeight="false" outlineLevel="0" collapsed="false">
      <c r="A238" s="6" t="s">
        <v>183</v>
      </c>
      <c r="B238" s="6" t="s">
        <v>196</v>
      </c>
      <c r="E238" s="4" t="s">
        <v>180</v>
      </c>
      <c r="F238" s="4" t="s">
        <v>185</v>
      </c>
    </row>
    <row r="239" customFormat="false" ht="12" hidden="false" customHeight="false" outlineLevel="0" collapsed="false">
      <c r="A239" s="6" t="s">
        <v>183</v>
      </c>
      <c r="B239" s="6" t="s">
        <v>196</v>
      </c>
      <c r="C239" s="4" t="s">
        <v>185</v>
      </c>
    </row>
    <row r="240" customFormat="false" ht="12" hidden="false" customHeight="false" outlineLevel="0" collapsed="false">
      <c r="A240" s="6" t="s">
        <v>183</v>
      </c>
      <c r="B240" s="6" t="s">
        <v>196</v>
      </c>
      <c r="E240" s="4" t="s">
        <v>184</v>
      </c>
    </row>
    <row r="241" customFormat="false" ht="12" hidden="false" customHeight="false" outlineLevel="0" collapsed="false">
      <c r="A241" s="6" t="s">
        <v>171</v>
      </c>
      <c r="B241" s="6" t="s">
        <v>196</v>
      </c>
      <c r="D241" s="4" t="s">
        <v>175</v>
      </c>
      <c r="E241" s="4" t="s">
        <v>179</v>
      </c>
      <c r="F241" s="4" t="s">
        <v>175</v>
      </c>
      <c r="G241" s="4" t="s">
        <v>189</v>
      </c>
    </row>
    <row r="242" customFormat="false" ht="12" hidden="false" customHeight="false" outlineLevel="0" collapsed="false">
      <c r="A242" s="6" t="s">
        <v>171</v>
      </c>
      <c r="B242" s="6" t="s">
        <v>196</v>
      </c>
      <c r="D242" s="4" t="s">
        <v>176</v>
      </c>
      <c r="E242" s="4" t="s">
        <v>178</v>
      </c>
      <c r="F242" s="4" t="s">
        <v>174</v>
      </c>
      <c r="G242" s="4" t="s">
        <v>174</v>
      </c>
    </row>
    <row r="243" customFormat="false" ht="12" hidden="false" customHeight="false" outlineLevel="0" collapsed="false">
      <c r="A243" s="6" t="s">
        <v>171</v>
      </c>
      <c r="B243" s="6" t="s">
        <v>196</v>
      </c>
      <c r="E243" s="4" t="s">
        <v>186</v>
      </c>
    </row>
    <row r="244" customFormat="false" ht="12" hidden="false" customHeight="false" outlineLevel="0" collapsed="false">
      <c r="A244" s="6" t="s">
        <v>171</v>
      </c>
      <c r="B244" s="6" t="s">
        <v>196</v>
      </c>
      <c r="E244" s="4" t="s">
        <v>174</v>
      </c>
    </row>
    <row r="245" customFormat="false" ht="12" hidden="false" customHeight="false" outlineLevel="0" collapsed="false">
      <c r="A245" s="6" t="s">
        <v>171</v>
      </c>
      <c r="B245" s="6" t="s">
        <v>196</v>
      </c>
      <c r="C245" s="4" t="s">
        <v>174</v>
      </c>
      <c r="E245" s="4" t="s">
        <v>192</v>
      </c>
    </row>
    <row r="246" customFormat="false" ht="12" hidden="false" customHeight="false" outlineLevel="0" collapsed="false">
      <c r="A246" s="6" t="s">
        <v>171</v>
      </c>
      <c r="B246" s="6" t="s">
        <v>196</v>
      </c>
      <c r="D246" s="4" t="s">
        <v>179</v>
      </c>
      <c r="E246" s="4" t="s">
        <v>174</v>
      </c>
      <c r="F246" s="4" t="s">
        <v>175</v>
      </c>
      <c r="G246" s="4" t="s">
        <v>176</v>
      </c>
    </row>
    <row r="247" customFormat="false" ht="12" hidden="false" customHeight="false" outlineLevel="0" collapsed="false">
      <c r="A247" s="6" t="s">
        <v>171</v>
      </c>
      <c r="B247" s="6" t="s">
        <v>196</v>
      </c>
      <c r="D247" s="4" t="s">
        <v>176</v>
      </c>
      <c r="E247" s="4" t="s">
        <v>174</v>
      </c>
      <c r="F247" s="4" t="s">
        <v>174</v>
      </c>
      <c r="G247" s="4" t="s">
        <v>185</v>
      </c>
    </row>
    <row r="248" customFormat="false" ht="12" hidden="false" customHeight="false" outlineLevel="0" collapsed="false">
      <c r="A248" s="6" t="s">
        <v>171</v>
      </c>
      <c r="B248" s="6" t="s">
        <v>197</v>
      </c>
      <c r="F248" s="4" t="s">
        <v>174</v>
      </c>
      <c r="G248" s="4" t="s">
        <v>174</v>
      </c>
    </row>
    <row r="249" customFormat="false" ht="12" hidden="false" customHeight="false" outlineLevel="0" collapsed="false">
      <c r="A249" s="6" t="s">
        <v>183</v>
      </c>
      <c r="B249" s="6" t="s">
        <v>197</v>
      </c>
      <c r="C249" s="4" t="s">
        <v>173</v>
      </c>
      <c r="E249" s="4" t="s">
        <v>208</v>
      </c>
    </row>
    <row r="250" customFormat="false" ht="12" hidden="false" customHeight="false" outlineLevel="0" collapsed="false">
      <c r="A250" s="6" t="s">
        <v>183</v>
      </c>
      <c r="B250" s="6" t="s">
        <v>197</v>
      </c>
      <c r="C250" s="4" t="s">
        <v>176</v>
      </c>
    </row>
    <row r="251" customFormat="false" ht="12" hidden="false" customHeight="false" outlineLevel="0" collapsed="false">
      <c r="A251" s="6" t="s">
        <v>183</v>
      </c>
      <c r="B251" s="6" t="s">
        <v>197</v>
      </c>
      <c r="C251" s="4" t="s">
        <v>180</v>
      </c>
      <c r="E251" s="4" t="s">
        <v>210</v>
      </c>
    </row>
    <row r="252" customFormat="false" ht="12" hidden="false" customHeight="false" outlineLevel="0" collapsed="false">
      <c r="A252" s="6" t="s">
        <v>183</v>
      </c>
      <c r="B252" s="6" t="s">
        <v>197</v>
      </c>
      <c r="D252" s="4" t="s">
        <v>192</v>
      </c>
      <c r="E252" s="4" t="s">
        <v>175</v>
      </c>
      <c r="F252" s="4" t="s">
        <v>180</v>
      </c>
      <c r="G252" s="4" t="s">
        <v>192</v>
      </c>
    </row>
    <row r="253" customFormat="false" ht="12" hidden="false" customHeight="false" outlineLevel="0" collapsed="false">
      <c r="A253" s="6" t="s">
        <v>183</v>
      </c>
      <c r="B253" s="6" t="s">
        <v>197</v>
      </c>
      <c r="E253" s="4" t="s">
        <v>175</v>
      </c>
      <c r="F253" s="4" t="s">
        <v>180</v>
      </c>
      <c r="G253" s="4" t="s">
        <v>189</v>
      </c>
    </row>
    <row r="254" customFormat="false" ht="12" hidden="false" customHeight="false" outlineLevel="0" collapsed="false">
      <c r="A254" s="6" t="s">
        <v>171</v>
      </c>
      <c r="B254" s="6" t="s">
        <v>197</v>
      </c>
      <c r="C254" s="4" t="s">
        <v>179</v>
      </c>
      <c r="E254" s="4" t="s">
        <v>176</v>
      </c>
    </row>
    <row r="255" customFormat="false" ht="12" hidden="false" customHeight="false" outlineLevel="0" collapsed="false">
      <c r="A255" s="6" t="s">
        <v>171</v>
      </c>
      <c r="B255" s="6" t="s">
        <v>197</v>
      </c>
      <c r="D255" s="4" t="s">
        <v>189</v>
      </c>
      <c r="E255" s="4" t="s">
        <v>174</v>
      </c>
      <c r="F255" s="4" t="s">
        <v>176</v>
      </c>
    </row>
    <row r="256" customFormat="false" ht="12" hidden="false" customHeight="false" outlineLevel="0" collapsed="false">
      <c r="A256" s="6" t="s">
        <v>171</v>
      </c>
      <c r="B256" s="6" t="s">
        <v>197</v>
      </c>
      <c r="D256" s="4" t="s">
        <v>177</v>
      </c>
      <c r="E256" s="4" t="s">
        <v>178</v>
      </c>
      <c r="F256" s="4" t="s">
        <v>174</v>
      </c>
      <c r="G256" s="4" t="s">
        <v>176</v>
      </c>
    </row>
    <row r="257" customFormat="false" ht="12" hidden="false" customHeight="false" outlineLevel="0" collapsed="false">
      <c r="A257" s="6" t="s">
        <v>171</v>
      </c>
      <c r="B257" s="6" t="s">
        <v>197</v>
      </c>
      <c r="E257" s="4" t="s">
        <v>174</v>
      </c>
      <c r="F257" s="4" t="s">
        <v>174</v>
      </c>
      <c r="G257" s="4" t="s">
        <v>175</v>
      </c>
    </row>
    <row r="258" customFormat="false" ht="12" hidden="false" customHeight="false" outlineLevel="0" collapsed="false">
      <c r="A258" s="6" t="s">
        <v>171</v>
      </c>
      <c r="B258" s="6" t="s">
        <v>197</v>
      </c>
      <c r="D258" s="4" t="s">
        <v>187</v>
      </c>
      <c r="E258" s="4" t="s">
        <v>186</v>
      </c>
      <c r="F258" s="4" t="s">
        <v>186</v>
      </c>
      <c r="G258" s="4" t="s">
        <v>176</v>
      </c>
    </row>
    <row r="259" customFormat="false" ht="12" hidden="false" customHeight="false" outlineLevel="0" collapsed="false">
      <c r="A259" s="6" t="s">
        <v>171</v>
      </c>
      <c r="B259" s="6" t="s">
        <v>197</v>
      </c>
      <c r="D259" s="4" t="s">
        <v>177</v>
      </c>
      <c r="E259" s="4" t="s">
        <v>176</v>
      </c>
      <c r="F259" s="4" t="s">
        <v>176</v>
      </c>
      <c r="G259" s="4" t="s">
        <v>185</v>
      </c>
    </row>
    <row r="260" customFormat="false" ht="12" hidden="false" customHeight="false" outlineLevel="0" collapsed="false">
      <c r="A260" s="6" t="s">
        <v>171</v>
      </c>
      <c r="B260" s="6" t="s">
        <v>197</v>
      </c>
      <c r="F260" s="4" t="s">
        <v>174</v>
      </c>
      <c r="G260" s="4" t="s">
        <v>174</v>
      </c>
    </row>
    <row r="261" customFormat="false" ht="12" hidden="false" customHeight="false" outlineLevel="0" collapsed="false">
      <c r="A261" s="6" t="s">
        <v>171</v>
      </c>
      <c r="B261" s="6" t="s">
        <v>197</v>
      </c>
      <c r="D261" s="4" t="s">
        <v>173</v>
      </c>
      <c r="E261" s="4" t="s">
        <v>174</v>
      </c>
    </row>
    <row r="262" customFormat="false" ht="12" hidden="false" customHeight="false" outlineLevel="0" collapsed="false">
      <c r="A262" s="6" t="s">
        <v>171</v>
      </c>
      <c r="B262" s="6" t="s">
        <v>197</v>
      </c>
      <c r="D262" s="4" t="s">
        <v>177</v>
      </c>
    </row>
    <row r="263" customFormat="false" ht="12" hidden="false" customHeight="false" outlineLevel="0" collapsed="false">
      <c r="A263" s="6" t="s">
        <v>171</v>
      </c>
      <c r="B263" s="6" t="s">
        <v>197</v>
      </c>
      <c r="C263" s="4" t="s">
        <v>174</v>
      </c>
    </row>
    <row r="264" customFormat="false" ht="12" hidden="false" customHeight="false" outlineLevel="0" collapsed="false">
      <c r="A264" s="6" t="s">
        <v>171</v>
      </c>
      <c r="B264" s="6" t="s">
        <v>197</v>
      </c>
      <c r="D264" s="4" t="s">
        <v>178</v>
      </c>
      <c r="E264" s="4" t="s">
        <v>186</v>
      </c>
    </row>
    <row r="265" customFormat="false" ht="12" hidden="false" customHeight="false" outlineLevel="0" collapsed="false">
      <c r="A265" s="6" t="s">
        <v>171</v>
      </c>
      <c r="B265" s="6" t="s">
        <v>197</v>
      </c>
      <c r="C265" s="4" t="s">
        <v>179</v>
      </c>
      <c r="E265" s="4" t="s">
        <v>173</v>
      </c>
    </row>
    <row r="266" customFormat="false" ht="12" hidden="false" customHeight="false" outlineLevel="0" collapsed="false">
      <c r="A266" s="6" t="s">
        <v>171</v>
      </c>
      <c r="B266" s="6" t="s">
        <v>197</v>
      </c>
      <c r="C266" s="4" t="s">
        <v>174</v>
      </c>
    </row>
    <row r="267" customFormat="false" ht="12" hidden="false" customHeight="false" outlineLevel="0" collapsed="false">
      <c r="A267" s="6" t="s">
        <v>171</v>
      </c>
      <c r="B267" s="6" t="s">
        <v>197</v>
      </c>
      <c r="C267" s="4" t="s">
        <v>174</v>
      </c>
      <c r="E267" s="4" t="s">
        <v>192</v>
      </c>
    </row>
    <row r="268" customFormat="false" ht="12" hidden="false" customHeight="false" outlineLevel="0" collapsed="false">
      <c r="A268" s="6" t="s">
        <v>171</v>
      </c>
      <c r="B268" s="6" t="s">
        <v>197</v>
      </c>
      <c r="C268" s="4" t="s">
        <v>174</v>
      </c>
      <c r="E268" s="4" t="s">
        <v>192</v>
      </c>
      <c r="F268" s="4" t="s">
        <v>207</v>
      </c>
    </row>
    <row r="269" customFormat="false" ht="12" hidden="false" customHeight="false" outlineLevel="0" collapsed="false">
      <c r="A269" s="6" t="s">
        <v>171</v>
      </c>
      <c r="B269" s="6" t="s">
        <v>197</v>
      </c>
      <c r="D269" s="4" t="s">
        <v>187</v>
      </c>
      <c r="E269" s="4" t="s">
        <v>186</v>
      </c>
      <c r="F269" s="4" t="s">
        <v>177</v>
      </c>
      <c r="G269" s="4" t="s">
        <v>176</v>
      </c>
    </row>
    <row r="270" customFormat="false" ht="12" hidden="false" customHeight="false" outlineLevel="0" collapsed="false">
      <c r="A270" s="6" t="s">
        <v>171</v>
      </c>
      <c r="B270" s="6" t="s">
        <v>197</v>
      </c>
      <c r="C270" s="4" t="s">
        <v>174</v>
      </c>
      <c r="E270" s="4" t="s">
        <v>185</v>
      </c>
      <c r="F270" s="4" t="s">
        <v>207</v>
      </c>
    </row>
    <row r="271" customFormat="false" ht="12" hidden="false" customHeight="false" outlineLevel="0" collapsed="false">
      <c r="A271" s="6" t="s">
        <v>171</v>
      </c>
      <c r="B271" s="6" t="s">
        <v>197</v>
      </c>
      <c r="D271" s="4" t="s">
        <v>187</v>
      </c>
      <c r="E271" s="4" t="s">
        <v>186</v>
      </c>
      <c r="F271" s="4" t="s">
        <v>186</v>
      </c>
      <c r="G271" s="4" t="s">
        <v>176</v>
      </c>
    </row>
    <row r="272" customFormat="false" ht="12" hidden="false" customHeight="false" outlineLevel="0" collapsed="false">
      <c r="A272" s="6" t="s">
        <v>171</v>
      </c>
      <c r="B272" s="6" t="s">
        <v>197</v>
      </c>
      <c r="D272" s="4" t="s">
        <v>187</v>
      </c>
    </row>
    <row r="273" customFormat="false" ht="12" hidden="false" customHeight="false" outlineLevel="0" collapsed="false">
      <c r="A273" s="6" t="s">
        <v>195</v>
      </c>
      <c r="B273" s="6" t="s">
        <v>197</v>
      </c>
      <c r="C273" s="4" t="s">
        <v>176</v>
      </c>
      <c r="E273" s="4" t="s">
        <v>189</v>
      </c>
      <c r="F273" s="4" t="s">
        <v>207</v>
      </c>
    </row>
    <row r="274" customFormat="false" ht="12" hidden="false" customHeight="false" outlineLevel="0" collapsed="false">
      <c r="A274" s="6" t="s">
        <v>183</v>
      </c>
      <c r="B274" s="6" t="s">
        <v>197</v>
      </c>
      <c r="C274" s="4" t="s">
        <v>176</v>
      </c>
    </row>
    <row r="275" customFormat="false" ht="12" hidden="false" customHeight="false" outlineLevel="0" collapsed="false">
      <c r="A275" s="6" t="s">
        <v>183</v>
      </c>
      <c r="B275" s="6" t="s">
        <v>197</v>
      </c>
      <c r="D275" s="4" t="s">
        <v>185</v>
      </c>
      <c r="E275" s="4" t="s">
        <v>173</v>
      </c>
      <c r="F275" s="4" t="s">
        <v>180</v>
      </c>
      <c r="G275" s="4" t="s">
        <v>192</v>
      </c>
    </row>
    <row r="276" customFormat="false" ht="12" hidden="false" customHeight="false" outlineLevel="0" collapsed="false">
      <c r="A276" s="6" t="s">
        <v>183</v>
      </c>
      <c r="B276" s="6" t="s">
        <v>197</v>
      </c>
      <c r="C276" s="4" t="s">
        <v>180</v>
      </c>
    </row>
    <row r="277" customFormat="false" ht="12" hidden="false" customHeight="false" outlineLevel="0" collapsed="false">
      <c r="A277" s="6" t="s">
        <v>183</v>
      </c>
      <c r="B277" s="6" t="s">
        <v>197</v>
      </c>
      <c r="G277" s="4" t="s">
        <v>192</v>
      </c>
    </row>
    <row r="278" customFormat="false" ht="12" hidden="false" customHeight="false" outlineLevel="0" collapsed="false">
      <c r="A278" s="6" t="s">
        <v>183</v>
      </c>
      <c r="B278" s="6" t="s">
        <v>197</v>
      </c>
      <c r="D278" s="4" t="s">
        <v>192</v>
      </c>
    </row>
    <row r="279" customFormat="false" ht="12" hidden="false" customHeight="false" outlineLevel="0" collapsed="false">
      <c r="A279" s="6" t="s">
        <v>171</v>
      </c>
      <c r="B279" s="6" t="s">
        <v>211</v>
      </c>
      <c r="C279" s="4" t="s">
        <v>174</v>
      </c>
      <c r="E279" s="4" t="s">
        <v>192</v>
      </c>
    </row>
    <row r="280" customFormat="false" ht="12" hidden="false" customHeight="false" outlineLevel="0" collapsed="false">
      <c r="A280" s="6" t="s">
        <v>171</v>
      </c>
      <c r="B280" s="6" t="s">
        <v>211</v>
      </c>
      <c r="D280" s="4" t="s">
        <v>179</v>
      </c>
      <c r="E280" s="4" t="s">
        <v>177</v>
      </c>
      <c r="F280" s="4" t="s">
        <v>174</v>
      </c>
      <c r="G280" s="4" t="s">
        <v>176</v>
      </c>
    </row>
    <row r="281" customFormat="false" ht="12" hidden="false" customHeight="false" outlineLevel="0" collapsed="false">
      <c r="A281" s="6" t="s">
        <v>171</v>
      </c>
      <c r="B281" s="6" t="s">
        <v>211</v>
      </c>
      <c r="C281" s="4" t="s">
        <v>179</v>
      </c>
      <c r="E281" s="4" t="s">
        <v>185</v>
      </c>
      <c r="F281" s="4" t="s">
        <v>207</v>
      </c>
    </row>
    <row r="282" customFormat="false" ht="12" hidden="false" customHeight="false" outlineLevel="0" collapsed="false">
      <c r="A282" s="6" t="s">
        <v>171</v>
      </c>
      <c r="B282" s="6" t="s">
        <v>211</v>
      </c>
      <c r="E282" s="4" t="s">
        <v>174</v>
      </c>
      <c r="F282" s="4" t="s">
        <v>173</v>
      </c>
      <c r="G282" s="4" t="s">
        <v>189</v>
      </c>
    </row>
    <row r="283" customFormat="false" ht="12" hidden="false" customHeight="false" outlineLevel="0" collapsed="false">
      <c r="A283" s="6" t="s">
        <v>171</v>
      </c>
      <c r="B283" s="6" t="s">
        <v>211</v>
      </c>
      <c r="G283" s="4" t="s">
        <v>185</v>
      </c>
    </row>
    <row r="284" customFormat="false" ht="12" hidden="false" customHeight="false" outlineLevel="0" collapsed="false">
      <c r="A284" s="6" t="s">
        <v>171</v>
      </c>
      <c r="B284" s="6" t="s">
        <v>211</v>
      </c>
      <c r="E284" s="4" t="s">
        <v>174</v>
      </c>
      <c r="F284" s="4" t="s">
        <v>180</v>
      </c>
      <c r="G284" s="4" t="s">
        <v>176</v>
      </c>
    </row>
    <row r="285" customFormat="false" ht="12" hidden="false" customHeight="false" outlineLevel="0" collapsed="false">
      <c r="A285" s="6" t="s">
        <v>171</v>
      </c>
      <c r="B285" s="6" t="s">
        <v>211</v>
      </c>
      <c r="E285" s="4" t="s">
        <v>174</v>
      </c>
      <c r="F285" s="4" t="s">
        <v>192</v>
      </c>
      <c r="G285" s="4" t="s">
        <v>207</v>
      </c>
    </row>
    <row r="286" customFormat="false" ht="12" hidden="false" customHeight="false" outlineLevel="0" collapsed="false">
      <c r="A286" s="6" t="s">
        <v>183</v>
      </c>
      <c r="B286" s="6" t="s">
        <v>211</v>
      </c>
      <c r="D286" s="4" t="s">
        <v>192</v>
      </c>
      <c r="E286" s="4" t="s">
        <v>176</v>
      </c>
    </row>
    <row r="287" customFormat="false" ht="12" hidden="false" customHeight="false" outlineLevel="0" collapsed="false">
      <c r="A287" s="6" t="s">
        <v>183</v>
      </c>
      <c r="B287" s="6" t="s">
        <v>211</v>
      </c>
      <c r="D287" s="4" t="s">
        <v>176</v>
      </c>
      <c r="E287" s="4" t="s">
        <v>180</v>
      </c>
      <c r="F287" s="4" t="s">
        <v>173</v>
      </c>
      <c r="G287" s="4" t="s">
        <v>210</v>
      </c>
    </row>
    <row r="288" customFormat="false" ht="12" hidden="false" customHeight="false" outlineLevel="0" collapsed="false">
      <c r="A288" s="6" t="s">
        <v>183</v>
      </c>
      <c r="B288" s="6" t="s">
        <v>211</v>
      </c>
      <c r="E288" s="4" t="s">
        <v>180</v>
      </c>
      <c r="F288" s="4" t="s">
        <v>185</v>
      </c>
      <c r="G288" s="4" t="s">
        <v>184</v>
      </c>
    </row>
    <row r="289" customFormat="false" ht="12" hidden="false" customHeight="false" outlineLevel="0" collapsed="false">
      <c r="A289" s="6" t="s">
        <v>183</v>
      </c>
      <c r="B289" s="6" t="s">
        <v>211</v>
      </c>
      <c r="E289" s="4" t="s">
        <v>192</v>
      </c>
      <c r="F289" s="4" t="s">
        <v>176</v>
      </c>
    </row>
    <row r="290" customFormat="false" ht="12" hidden="false" customHeight="false" outlineLevel="0" collapsed="false">
      <c r="A290" s="6" t="s">
        <v>171</v>
      </c>
      <c r="B290" s="6" t="s">
        <v>172</v>
      </c>
      <c r="D290" s="4" t="s">
        <v>175</v>
      </c>
      <c r="E290" s="4" t="s">
        <v>174</v>
      </c>
      <c r="J290" s="6" t="s">
        <v>212</v>
      </c>
      <c r="K290" s="6" t="s">
        <v>213</v>
      </c>
    </row>
    <row r="291" customFormat="false" ht="12" hidden="false" customHeight="false" outlineLevel="0" collapsed="false">
      <c r="A291" s="6" t="s">
        <v>171</v>
      </c>
      <c r="B291" s="6" t="s">
        <v>172</v>
      </c>
      <c r="C291" s="4" t="s">
        <v>174</v>
      </c>
      <c r="E291" s="4" t="s">
        <v>185</v>
      </c>
      <c r="F291" s="4" t="s">
        <v>176</v>
      </c>
      <c r="J291" s="6" t="n">
        <v>70</v>
      </c>
      <c r="L291" s="6" t="s">
        <v>214</v>
      </c>
    </row>
    <row r="292" customFormat="false" ht="12" hidden="false" customHeight="false" outlineLevel="0" collapsed="false">
      <c r="A292" s="6" t="s">
        <v>171</v>
      </c>
      <c r="B292" s="6" t="s">
        <v>172</v>
      </c>
      <c r="C292" s="4" t="s">
        <v>176</v>
      </c>
      <c r="E292" s="4" t="s">
        <v>179</v>
      </c>
      <c r="F292" s="4" t="s">
        <v>176</v>
      </c>
      <c r="L292" s="6" t="s">
        <v>215</v>
      </c>
    </row>
    <row r="293" customFormat="false" ht="12" hidden="false" customHeight="false" outlineLevel="0" collapsed="false">
      <c r="A293" s="6" t="s">
        <v>171</v>
      </c>
      <c r="B293" s="6" t="s">
        <v>172</v>
      </c>
      <c r="D293" s="4" t="s">
        <v>179</v>
      </c>
      <c r="E293" s="4" t="s">
        <v>174</v>
      </c>
      <c r="F293" s="4" t="s">
        <v>174</v>
      </c>
      <c r="G293" s="4" t="s">
        <v>185</v>
      </c>
      <c r="J293" s="6" t="n">
        <v>17</v>
      </c>
      <c r="L293" s="6" t="s">
        <v>216</v>
      </c>
    </row>
    <row r="294" customFormat="false" ht="12" hidden="false" customHeight="false" outlineLevel="0" collapsed="false">
      <c r="A294" s="6" t="s">
        <v>171</v>
      </c>
      <c r="B294" s="6" t="s">
        <v>172</v>
      </c>
      <c r="E294" s="4" t="s">
        <v>186</v>
      </c>
    </row>
    <row r="295" customFormat="false" ht="12" hidden="false" customHeight="false" outlineLevel="0" collapsed="false">
      <c r="A295" s="6" t="s">
        <v>171</v>
      </c>
      <c r="B295" s="6" t="s">
        <v>172</v>
      </c>
      <c r="E295" s="4" t="s">
        <v>179</v>
      </c>
      <c r="F295" s="4" t="s">
        <v>174</v>
      </c>
      <c r="G295" s="4" t="s">
        <v>176</v>
      </c>
    </row>
    <row r="296" customFormat="false" ht="12" hidden="false" customHeight="false" outlineLevel="0" collapsed="false">
      <c r="A296" s="6" t="s">
        <v>183</v>
      </c>
      <c r="B296" s="6" t="s">
        <v>172</v>
      </c>
      <c r="F296" s="4" t="s">
        <v>180</v>
      </c>
      <c r="G296" s="4" t="s">
        <v>185</v>
      </c>
    </row>
    <row r="297" customFormat="false" ht="12" hidden="false" customHeight="false" outlineLevel="0" collapsed="false">
      <c r="A297" s="6" t="s">
        <v>183</v>
      </c>
      <c r="B297" s="6" t="s">
        <v>172</v>
      </c>
      <c r="C297" s="4" t="s">
        <v>180</v>
      </c>
      <c r="E297" s="4" t="s">
        <v>182</v>
      </c>
      <c r="F297" s="4" t="s">
        <v>207</v>
      </c>
    </row>
    <row r="298" customFormat="false" ht="12" hidden="false" customHeight="false" outlineLevel="0" collapsed="false">
      <c r="A298" s="6" t="s">
        <v>183</v>
      </c>
      <c r="B298" s="6" t="s">
        <v>217</v>
      </c>
      <c r="C298" s="4" t="s">
        <v>175</v>
      </c>
      <c r="E298" s="4" t="s">
        <v>189</v>
      </c>
      <c r="F298" s="4" t="s">
        <v>207</v>
      </c>
    </row>
    <row r="299" customFormat="false" ht="12" hidden="false" customHeight="false" outlineLevel="0" collapsed="false">
      <c r="A299" s="6" t="s">
        <v>183</v>
      </c>
      <c r="B299" s="6" t="s">
        <v>217</v>
      </c>
      <c r="D299" s="4" t="s">
        <v>177</v>
      </c>
      <c r="E299" s="4" t="s">
        <v>178</v>
      </c>
      <c r="F299" s="4" t="s">
        <v>174</v>
      </c>
      <c r="G299" s="4" t="s">
        <v>174</v>
      </c>
    </row>
    <row r="300" customFormat="false" ht="12" hidden="false" customHeight="false" outlineLevel="0" collapsed="false">
      <c r="A300" s="6" t="s">
        <v>183</v>
      </c>
      <c r="B300" s="6" t="s">
        <v>217</v>
      </c>
      <c r="D300" s="4" t="s">
        <v>179</v>
      </c>
      <c r="E300" s="4" t="s">
        <v>174</v>
      </c>
      <c r="F300" s="4" t="s">
        <v>176</v>
      </c>
      <c r="G300" s="4" t="s">
        <v>173</v>
      </c>
    </row>
    <row r="301" customFormat="false" ht="12" hidden="false" customHeight="false" outlineLevel="0" collapsed="false">
      <c r="A301" s="6" t="s">
        <v>183</v>
      </c>
      <c r="B301" s="6" t="s">
        <v>217</v>
      </c>
      <c r="D301" s="4" t="s">
        <v>187</v>
      </c>
      <c r="E301" s="4" t="s">
        <v>186</v>
      </c>
      <c r="F301" s="4" t="s">
        <v>176</v>
      </c>
      <c r="G301" s="4" t="s">
        <v>176</v>
      </c>
    </row>
    <row r="302" customFormat="false" ht="12" hidden="false" customHeight="false" outlineLevel="0" collapsed="false">
      <c r="A302" s="6" t="s">
        <v>183</v>
      </c>
      <c r="B302" s="6" t="s">
        <v>217</v>
      </c>
      <c r="C302" s="4" t="s">
        <v>180</v>
      </c>
      <c r="E302" s="4" t="s">
        <v>185</v>
      </c>
      <c r="F302" s="4" t="s">
        <v>207</v>
      </c>
    </row>
    <row r="303" customFormat="false" ht="12" hidden="false" customHeight="false" outlineLevel="0" collapsed="false">
      <c r="A303" s="6" t="s">
        <v>183</v>
      </c>
      <c r="B303" s="6" t="s">
        <v>217</v>
      </c>
      <c r="D303" s="4" t="s">
        <v>192</v>
      </c>
      <c r="E303" s="4" t="s">
        <v>175</v>
      </c>
      <c r="F303" s="4" t="s">
        <v>185</v>
      </c>
      <c r="G303" s="4" t="s">
        <v>176</v>
      </c>
    </row>
    <row r="304" customFormat="false" ht="12" hidden="false" customHeight="false" outlineLevel="0" collapsed="false">
      <c r="A304" s="6" t="s">
        <v>183</v>
      </c>
      <c r="B304" s="6" t="s">
        <v>217</v>
      </c>
      <c r="D304" s="4" t="s">
        <v>192</v>
      </c>
      <c r="E304" s="4" t="s">
        <v>180</v>
      </c>
      <c r="F304" s="4" t="s">
        <v>184</v>
      </c>
    </row>
    <row r="305" customFormat="false" ht="12" hidden="false" customHeight="false" outlineLevel="0" collapsed="false">
      <c r="A305" s="6" t="s">
        <v>183</v>
      </c>
      <c r="B305" s="6" t="s">
        <v>202</v>
      </c>
      <c r="C305" s="4" t="s">
        <v>180</v>
      </c>
      <c r="E305" s="4" t="s">
        <v>185</v>
      </c>
    </row>
    <row r="306" customFormat="false" ht="12" hidden="false" customHeight="false" outlineLevel="0" collapsed="false">
      <c r="A306" s="6" t="s">
        <v>171</v>
      </c>
      <c r="B306" s="6" t="s">
        <v>203</v>
      </c>
      <c r="D306" s="4" t="s">
        <v>173</v>
      </c>
      <c r="E306" s="4" t="s">
        <v>174</v>
      </c>
      <c r="F306" s="4" t="s">
        <v>173</v>
      </c>
    </row>
    <row r="307" customFormat="false" ht="12" hidden="false" customHeight="false" outlineLevel="0" collapsed="false">
      <c r="A307" s="6" t="s">
        <v>171</v>
      </c>
      <c r="B307" s="6" t="s">
        <v>218</v>
      </c>
      <c r="C307" s="4" t="s">
        <v>179</v>
      </c>
      <c r="E307" s="4" t="s">
        <v>173</v>
      </c>
      <c r="F307" s="4" t="s">
        <v>219</v>
      </c>
    </row>
    <row r="308" customFormat="false" ht="12" hidden="false" customHeight="false" outlineLevel="0" collapsed="false">
      <c r="A308" s="6" t="s">
        <v>171</v>
      </c>
      <c r="B308" s="6" t="s">
        <v>218</v>
      </c>
      <c r="D308" s="4" t="s">
        <v>176</v>
      </c>
      <c r="E308" s="4" t="s">
        <v>176</v>
      </c>
      <c r="F308" s="4" t="s">
        <v>176</v>
      </c>
    </row>
    <row r="309" customFormat="false" ht="12" hidden="false" customHeight="false" outlineLevel="0" collapsed="false">
      <c r="A309" s="6" t="s">
        <v>171</v>
      </c>
      <c r="B309" s="6" t="s">
        <v>218</v>
      </c>
      <c r="D309" s="4" t="s">
        <v>174</v>
      </c>
      <c r="E309" s="4" t="s">
        <v>174</v>
      </c>
    </row>
    <row r="310" customFormat="false" ht="12" hidden="false" customHeight="false" outlineLevel="0" collapsed="false">
      <c r="A310" s="6" t="s">
        <v>171</v>
      </c>
      <c r="B310" s="6" t="s">
        <v>218</v>
      </c>
      <c r="D310" s="4" t="s">
        <v>179</v>
      </c>
      <c r="E310" s="4" t="s">
        <v>179</v>
      </c>
      <c r="F310" s="4" t="s">
        <v>174</v>
      </c>
      <c r="G310" s="4" t="s">
        <v>176</v>
      </c>
    </row>
    <row r="311" customFormat="false" ht="12" hidden="false" customHeight="false" outlineLevel="0" collapsed="false">
      <c r="A311" s="6" t="s">
        <v>171</v>
      </c>
      <c r="B311" s="6" t="s">
        <v>218</v>
      </c>
      <c r="C311" s="4" t="s">
        <v>179</v>
      </c>
      <c r="E311" s="4" t="s">
        <v>176</v>
      </c>
      <c r="F311" s="4" t="s">
        <v>180</v>
      </c>
    </row>
    <row r="312" customFormat="false" ht="12" hidden="false" customHeight="false" outlineLevel="0" collapsed="false">
      <c r="A312" s="6" t="s">
        <v>183</v>
      </c>
      <c r="B312" s="6" t="s">
        <v>218</v>
      </c>
      <c r="C312" s="4" t="s">
        <v>173</v>
      </c>
      <c r="E312" s="4" t="s">
        <v>192</v>
      </c>
      <c r="F312" s="4" t="s">
        <v>207</v>
      </c>
    </row>
    <row r="313" customFormat="false" ht="12" hidden="false" customHeight="false" outlineLevel="0" collapsed="false">
      <c r="A313" s="6" t="s">
        <v>183</v>
      </c>
      <c r="B313" s="6" t="s">
        <v>220</v>
      </c>
      <c r="G313" s="4" t="s">
        <v>180</v>
      </c>
    </row>
    <row r="314" customFormat="false" ht="12" hidden="false" customHeight="false" outlineLevel="0" collapsed="false">
      <c r="A314" s="6" t="s">
        <v>183</v>
      </c>
      <c r="B314" s="6" t="s">
        <v>220</v>
      </c>
      <c r="C314" s="4" t="s">
        <v>187</v>
      </c>
      <c r="E314" s="4" t="s">
        <v>173</v>
      </c>
      <c r="F314" s="4" t="s">
        <v>182</v>
      </c>
    </row>
    <row r="315" customFormat="false" ht="12" hidden="false" customHeight="false" outlineLevel="0" collapsed="false">
      <c r="A315" s="6" t="s">
        <v>171</v>
      </c>
      <c r="B315" s="6" t="s">
        <v>221</v>
      </c>
      <c r="G315" s="4" t="s">
        <v>185</v>
      </c>
    </row>
    <row r="316" customFormat="false" ht="12" hidden="false" customHeight="false" outlineLevel="0" collapsed="false">
      <c r="A316" s="6" t="s">
        <v>171</v>
      </c>
      <c r="B316" s="6" t="s">
        <v>221</v>
      </c>
      <c r="F316" s="4" t="s">
        <v>185</v>
      </c>
      <c r="G316" s="4" t="s">
        <v>207</v>
      </c>
    </row>
    <row r="317" customFormat="false" ht="12" hidden="false" customHeight="false" outlineLevel="0" collapsed="false">
      <c r="A317" s="6" t="s">
        <v>171</v>
      </c>
      <c r="B317" s="6" t="s">
        <v>221</v>
      </c>
      <c r="D317" s="4" t="s">
        <v>174</v>
      </c>
      <c r="E317" s="4" t="s">
        <v>174</v>
      </c>
    </row>
    <row r="318" customFormat="false" ht="12" hidden="false" customHeight="false" outlineLevel="0" collapsed="false">
      <c r="A318" s="6" t="s">
        <v>183</v>
      </c>
      <c r="B318" s="6" t="s">
        <v>7</v>
      </c>
      <c r="E318" s="4" t="s">
        <v>192</v>
      </c>
      <c r="F318" s="4" t="s">
        <v>182</v>
      </c>
      <c r="G318" s="4" t="s">
        <v>207</v>
      </c>
    </row>
    <row r="319" customFormat="false" ht="12" hidden="false" customHeight="false" outlineLevel="0" collapsed="false">
      <c r="A319" s="6" t="s">
        <v>171</v>
      </c>
      <c r="B319" s="6" t="s">
        <v>7</v>
      </c>
      <c r="E319" s="4" t="s">
        <v>173</v>
      </c>
      <c r="F319" s="4" t="s">
        <v>176</v>
      </c>
    </row>
    <row r="320" customFormat="false" ht="12" hidden="false" customHeight="false" outlineLevel="0" collapsed="false">
      <c r="A320" s="6" t="s">
        <v>171</v>
      </c>
      <c r="B320" s="6" t="s">
        <v>7</v>
      </c>
      <c r="C320" s="4" t="s">
        <v>177</v>
      </c>
      <c r="E320" s="4" t="s">
        <v>176</v>
      </c>
    </row>
    <row r="321" customFormat="false" ht="12" hidden="false" customHeight="false" outlineLevel="0" collapsed="false">
      <c r="A321" s="6" t="s">
        <v>183</v>
      </c>
      <c r="B321" s="6" t="s">
        <v>14</v>
      </c>
      <c r="E321" s="4" t="s">
        <v>175</v>
      </c>
      <c r="F321" s="4" t="s">
        <v>222</v>
      </c>
      <c r="G321" s="4" t="s">
        <v>184</v>
      </c>
    </row>
    <row r="322" customFormat="false" ht="12" hidden="false" customHeight="false" outlineLevel="0" collapsed="false">
      <c r="A322" s="6" t="s">
        <v>171</v>
      </c>
      <c r="B322" s="6" t="s">
        <v>14</v>
      </c>
      <c r="D322" s="4" t="s">
        <v>187</v>
      </c>
      <c r="E322" s="4" t="s">
        <v>186</v>
      </c>
      <c r="F322" s="4" t="s">
        <v>177</v>
      </c>
      <c r="G322" s="4" t="s">
        <v>177</v>
      </c>
    </row>
    <row r="323" customFormat="false" ht="12" hidden="false" customHeight="false" outlineLevel="0" collapsed="false">
      <c r="A323" s="6" t="s">
        <v>171</v>
      </c>
      <c r="B323" s="6" t="s">
        <v>8</v>
      </c>
      <c r="E323" s="4" t="s">
        <v>186</v>
      </c>
      <c r="F323" s="4" t="s">
        <v>187</v>
      </c>
      <c r="G323" s="4" t="s">
        <v>174</v>
      </c>
    </row>
    <row r="324" customFormat="false" ht="12" hidden="false" customHeight="false" outlineLevel="0" collapsed="false">
      <c r="A324" s="6" t="s">
        <v>171</v>
      </c>
      <c r="B324" s="6" t="s">
        <v>8</v>
      </c>
      <c r="E324" s="4" t="s">
        <v>223</v>
      </c>
      <c r="F324" s="4" t="s">
        <v>191</v>
      </c>
      <c r="G324" s="4" t="s">
        <v>176</v>
      </c>
    </row>
    <row r="325" customFormat="false" ht="12" hidden="false" customHeight="false" outlineLevel="0" collapsed="false">
      <c r="A325" s="6" t="s">
        <v>171</v>
      </c>
      <c r="B325" s="6" t="s">
        <v>15</v>
      </c>
      <c r="D325" s="4" t="s">
        <v>179</v>
      </c>
      <c r="E325" s="4" t="s">
        <v>179</v>
      </c>
      <c r="F325" s="4" t="s">
        <v>174</v>
      </c>
      <c r="G325" s="4" t="s">
        <v>180</v>
      </c>
    </row>
    <row r="326" customFormat="false" ht="12" hidden="false" customHeight="false" outlineLevel="0" collapsed="false">
      <c r="A326" s="6" t="s">
        <v>171</v>
      </c>
      <c r="B326" s="6" t="s">
        <v>15</v>
      </c>
      <c r="E326" s="4" t="s">
        <v>174</v>
      </c>
      <c r="F326" s="4" t="s">
        <v>174</v>
      </c>
      <c r="G326" s="4" t="s">
        <v>189</v>
      </c>
    </row>
    <row r="327" customFormat="false" ht="12" hidden="false" customHeight="false" outlineLevel="0" collapsed="false">
      <c r="A327" s="6" t="s">
        <v>171</v>
      </c>
      <c r="B327" s="6" t="s">
        <v>15</v>
      </c>
      <c r="F327" s="4" t="s">
        <v>174</v>
      </c>
      <c r="G327" s="4" t="s">
        <v>189</v>
      </c>
    </row>
    <row r="328" customFormat="false" ht="12" hidden="false" customHeight="false" outlineLevel="0" collapsed="false">
      <c r="A328" s="6" t="s">
        <v>183</v>
      </c>
      <c r="B328" s="6" t="s">
        <v>7</v>
      </c>
      <c r="D328" s="4" t="s">
        <v>189</v>
      </c>
      <c r="E328" s="4" t="s">
        <v>180</v>
      </c>
      <c r="F328" s="4" t="s">
        <v>184</v>
      </c>
      <c r="G328" s="4" t="s">
        <v>207</v>
      </c>
    </row>
    <row r="329" customFormat="false" ht="12" hidden="false" customHeight="false" outlineLevel="0" collapsed="false">
      <c r="A329" s="6" t="s">
        <v>183</v>
      </c>
      <c r="B329" s="6" t="s">
        <v>7</v>
      </c>
      <c r="E329" s="4" t="s">
        <v>184</v>
      </c>
      <c r="F329" s="4" t="s">
        <v>207</v>
      </c>
    </row>
    <row r="330" customFormat="false" ht="12" hidden="false" customHeight="false" outlineLevel="0" collapsed="false">
      <c r="A330" s="6" t="s">
        <v>183</v>
      </c>
      <c r="B330" s="6" t="s">
        <v>7</v>
      </c>
      <c r="E330" s="4" t="s">
        <v>180</v>
      </c>
      <c r="F330" s="4" t="s">
        <v>184</v>
      </c>
      <c r="G330" s="4" t="s">
        <v>207</v>
      </c>
    </row>
    <row r="331" customFormat="false" ht="12" hidden="false" customHeight="false" outlineLevel="0" collapsed="false">
      <c r="A331" s="6" t="s">
        <v>195</v>
      </c>
      <c r="B331" s="6" t="s">
        <v>7</v>
      </c>
      <c r="E331" s="4" t="s">
        <v>186</v>
      </c>
      <c r="F331" s="4" t="s">
        <v>186</v>
      </c>
    </row>
    <row r="332" customFormat="false" ht="12" hidden="false" customHeight="false" outlineLevel="0" collapsed="false">
      <c r="A332" s="6" t="s">
        <v>171</v>
      </c>
      <c r="B332" s="6" t="s">
        <v>7</v>
      </c>
      <c r="D332" s="4" t="s">
        <v>187</v>
      </c>
      <c r="E332" s="4" t="s">
        <v>177</v>
      </c>
      <c r="F332" s="4" t="s">
        <v>174</v>
      </c>
      <c r="G332" s="4" t="s">
        <v>180</v>
      </c>
    </row>
    <row r="333" customFormat="false" ht="12" hidden="false" customHeight="false" outlineLevel="0" collapsed="false">
      <c r="A333" s="6" t="s">
        <v>171</v>
      </c>
      <c r="B333" s="6" t="s">
        <v>14</v>
      </c>
      <c r="D333" s="4" t="s">
        <v>179</v>
      </c>
      <c r="E333" s="4" t="s">
        <v>178</v>
      </c>
      <c r="F333" s="4" t="s">
        <v>174</v>
      </c>
      <c r="G333" s="4" t="s">
        <v>174</v>
      </c>
    </row>
    <row r="334" customFormat="false" ht="12" hidden="false" customHeight="false" outlineLevel="0" collapsed="false">
      <c r="A334" s="6" t="s">
        <v>171</v>
      </c>
      <c r="B334" s="6" t="s">
        <v>7</v>
      </c>
      <c r="D334" s="4" t="s">
        <v>179</v>
      </c>
      <c r="E334" s="4" t="s">
        <v>179</v>
      </c>
      <c r="F334" s="4" t="s">
        <v>174</v>
      </c>
      <c r="G334" s="4" t="s">
        <v>176</v>
      </c>
    </row>
    <row r="335" customFormat="false" ht="12" hidden="false" customHeight="false" outlineLevel="0" collapsed="false">
      <c r="A335" s="6" t="s">
        <v>183</v>
      </c>
      <c r="B335" s="6" t="s">
        <v>172</v>
      </c>
      <c r="D335" s="4" t="s">
        <v>192</v>
      </c>
      <c r="E335" s="4" t="s">
        <v>175</v>
      </c>
      <c r="F335" s="4" t="s">
        <v>180</v>
      </c>
      <c r="G335" s="4" t="s">
        <v>189</v>
      </c>
    </row>
    <row r="336" customFormat="false" ht="12" hidden="false" customHeight="false" outlineLevel="0" collapsed="false">
      <c r="A336" s="6" t="s">
        <v>183</v>
      </c>
      <c r="B336" s="6" t="s">
        <v>172</v>
      </c>
      <c r="D336" s="4" t="s">
        <v>189</v>
      </c>
      <c r="E336" s="4" t="s">
        <v>185</v>
      </c>
      <c r="F336" s="4" t="s">
        <v>184</v>
      </c>
      <c r="G336" s="4" t="s">
        <v>207</v>
      </c>
    </row>
    <row r="337" customFormat="false" ht="12" hidden="false" customHeight="false" outlineLevel="0" collapsed="false">
      <c r="A337" s="6" t="s">
        <v>183</v>
      </c>
      <c r="B337" s="6" t="s">
        <v>172</v>
      </c>
      <c r="C337" s="4" t="s">
        <v>180</v>
      </c>
      <c r="E337" s="4" t="s">
        <v>192</v>
      </c>
      <c r="F337" s="4" t="s">
        <v>182</v>
      </c>
      <c r="G337" s="4" t="s">
        <v>207</v>
      </c>
    </row>
    <row r="338" customFormat="false" ht="12" hidden="false" customHeight="false" outlineLevel="0" collapsed="false">
      <c r="A338" s="6" t="s">
        <v>183</v>
      </c>
      <c r="B338" s="6" t="s">
        <v>172</v>
      </c>
      <c r="C338" s="4" t="s">
        <v>176</v>
      </c>
      <c r="E338" s="4" t="s">
        <v>176</v>
      </c>
      <c r="F338" s="4" t="s">
        <v>207</v>
      </c>
    </row>
    <row r="339" customFormat="false" ht="12" hidden="false" customHeight="false" outlineLevel="0" collapsed="false">
      <c r="A339" s="6" t="s">
        <v>171</v>
      </c>
      <c r="B339" s="6" t="s">
        <v>172</v>
      </c>
      <c r="D339" s="4" t="s">
        <v>178</v>
      </c>
      <c r="E339" s="4" t="s">
        <v>178</v>
      </c>
      <c r="F339" s="4" t="s">
        <v>174</v>
      </c>
      <c r="G339" s="4" t="s">
        <v>174</v>
      </c>
    </row>
    <row r="340" customFormat="false" ht="12" hidden="false" customHeight="false" outlineLevel="0" collapsed="false">
      <c r="A340" s="6" t="s">
        <v>171</v>
      </c>
      <c r="B340" s="6" t="s">
        <v>172</v>
      </c>
      <c r="C340" s="4" t="s">
        <v>174</v>
      </c>
      <c r="E340" s="4" t="s">
        <v>173</v>
      </c>
      <c r="F340" s="4" t="s">
        <v>189</v>
      </c>
      <c r="G340" s="4" t="s">
        <v>207</v>
      </c>
    </row>
    <row r="341" customFormat="false" ht="12" hidden="false" customHeight="false" outlineLevel="0" collapsed="false">
      <c r="A341" s="6" t="s">
        <v>171</v>
      </c>
      <c r="B341" s="6" t="s">
        <v>11</v>
      </c>
      <c r="D341" s="4" t="s">
        <v>176</v>
      </c>
      <c r="E341" s="4" t="s">
        <v>179</v>
      </c>
      <c r="F341" s="4" t="s">
        <v>174</v>
      </c>
      <c r="G341" s="4" t="s">
        <v>174</v>
      </c>
    </row>
    <row r="342" customFormat="false" ht="12" hidden="false" customHeight="false" outlineLevel="0" collapsed="false">
      <c r="A342" s="6" t="s">
        <v>171</v>
      </c>
      <c r="B342" s="6" t="s">
        <v>11</v>
      </c>
      <c r="D342" s="4" t="s">
        <v>174</v>
      </c>
      <c r="E342" s="4" t="s">
        <v>174</v>
      </c>
      <c r="F342" s="4" t="s">
        <v>174</v>
      </c>
      <c r="G342" s="4" t="s">
        <v>173</v>
      </c>
    </row>
    <row r="343" customFormat="false" ht="12" hidden="false" customHeight="false" outlineLevel="0" collapsed="false">
      <c r="A343" s="6" t="s">
        <v>171</v>
      </c>
      <c r="B343" s="6" t="s">
        <v>11</v>
      </c>
      <c r="C343" s="4" t="s">
        <v>186</v>
      </c>
      <c r="E343" s="4" t="s">
        <v>173</v>
      </c>
      <c r="F343" s="4" t="s">
        <v>185</v>
      </c>
      <c r="G343" s="4" t="s">
        <v>207</v>
      </c>
    </row>
    <row r="344" customFormat="false" ht="12" hidden="false" customHeight="false" outlineLevel="0" collapsed="false">
      <c r="A344" s="6" t="s">
        <v>171</v>
      </c>
      <c r="B344" s="6" t="s">
        <v>11</v>
      </c>
      <c r="D344" s="4" t="s">
        <v>174</v>
      </c>
      <c r="E344" s="4" t="s">
        <v>176</v>
      </c>
    </row>
    <row r="345" customFormat="false" ht="12" hidden="false" customHeight="false" outlineLevel="0" collapsed="false">
      <c r="A345" s="6" t="s">
        <v>171</v>
      </c>
      <c r="B345" s="6" t="s">
        <v>11</v>
      </c>
      <c r="D345" s="4" t="s">
        <v>178</v>
      </c>
      <c r="E345" s="4" t="s">
        <v>186</v>
      </c>
      <c r="F345" s="4" t="s">
        <v>174</v>
      </c>
      <c r="G345" s="4" t="s">
        <v>176</v>
      </c>
    </row>
    <row r="346" customFormat="false" ht="12" hidden="false" customHeight="false" outlineLevel="0" collapsed="false">
      <c r="A346" s="6" t="s">
        <v>183</v>
      </c>
      <c r="B346" s="6" t="s">
        <v>11</v>
      </c>
      <c r="E346" s="4" t="s">
        <v>173</v>
      </c>
      <c r="F346" s="4" t="s">
        <v>176</v>
      </c>
    </row>
    <row r="347" customFormat="false" ht="12" hidden="false" customHeight="false" outlineLevel="0" collapsed="false">
      <c r="A347" s="6" t="s">
        <v>183</v>
      </c>
      <c r="B347" s="6" t="s">
        <v>11</v>
      </c>
      <c r="D347" s="4" t="s">
        <v>192</v>
      </c>
      <c r="E347" s="4" t="s">
        <v>176</v>
      </c>
    </row>
    <row r="348" customFormat="false" ht="12" hidden="false" customHeight="false" outlineLevel="0" collapsed="false">
      <c r="A348" s="6" t="s">
        <v>183</v>
      </c>
      <c r="B348" s="6" t="s">
        <v>202</v>
      </c>
      <c r="C348" s="4" t="s">
        <v>179</v>
      </c>
      <c r="E348" s="4" t="s">
        <v>192</v>
      </c>
    </row>
    <row r="349" customFormat="false" ht="12" hidden="false" customHeight="false" outlineLevel="0" collapsed="false">
      <c r="A349" s="6" t="s">
        <v>183</v>
      </c>
      <c r="B349" s="6" t="s">
        <v>202</v>
      </c>
      <c r="D349" s="4" t="s">
        <v>192</v>
      </c>
      <c r="E349" s="4" t="s">
        <v>175</v>
      </c>
      <c r="F349" s="4" t="s">
        <v>185</v>
      </c>
    </row>
    <row r="350" customFormat="false" ht="12" hidden="false" customHeight="false" outlineLevel="0" collapsed="false">
      <c r="A350" s="6" t="s">
        <v>171</v>
      </c>
      <c r="B350" s="6" t="s">
        <v>202</v>
      </c>
      <c r="D350" s="4" t="s">
        <v>175</v>
      </c>
      <c r="E350" s="4" t="s">
        <v>174</v>
      </c>
      <c r="F350" s="4" t="s">
        <v>174</v>
      </c>
      <c r="G350" s="4" t="s">
        <v>180</v>
      </c>
    </row>
    <row r="351" customFormat="false" ht="12" hidden="false" customHeight="false" outlineLevel="0" collapsed="false">
      <c r="A351" s="6" t="s">
        <v>171</v>
      </c>
      <c r="B351" s="6" t="s">
        <v>202</v>
      </c>
      <c r="D351" s="4" t="s">
        <v>179</v>
      </c>
    </row>
    <row r="352" customFormat="false" ht="12" hidden="false" customHeight="false" outlineLevel="0" collapsed="false">
      <c r="A352" s="6" t="s">
        <v>171</v>
      </c>
      <c r="B352" s="6" t="s">
        <v>202</v>
      </c>
      <c r="F352" s="4" t="s">
        <v>174</v>
      </c>
      <c r="G352" s="4" t="s">
        <v>174</v>
      </c>
    </row>
    <row r="353" customFormat="false" ht="12" hidden="false" customHeight="false" outlineLevel="0" collapsed="false">
      <c r="A353" s="6" t="s">
        <v>171</v>
      </c>
      <c r="B353" s="6" t="s">
        <v>202</v>
      </c>
      <c r="C353" s="4" t="s">
        <v>174</v>
      </c>
      <c r="E353" s="4" t="s">
        <v>173</v>
      </c>
      <c r="F353" s="4" t="s">
        <v>176</v>
      </c>
    </row>
    <row r="354" customFormat="false" ht="12" hidden="false" customHeight="false" outlineLevel="0" collapsed="false">
      <c r="A354" s="6" t="s">
        <v>171</v>
      </c>
      <c r="B354" s="6" t="s">
        <v>202</v>
      </c>
      <c r="D354" s="4" t="s">
        <v>187</v>
      </c>
      <c r="E354" s="4" t="s">
        <v>186</v>
      </c>
      <c r="F354" s="4" t="s">
        <v>178</v>
      </c>
      <c r="G354" s="4" t="s">
        <v>174</v>
      </c>
    </row>
    <row r="355" customFormat="false" ht="12" hidden="false" customHeight="false" outlineLevel="0" collapsed="false">
      <c r="A355" s="6" t="s">
        <v>171</v>
      </c>
      <c r="B355" s="6" t="s">
        <v>202</v>
      </c>
      <c r="C355" s="4" t="s">
        <v>176</v>
      </c>
      <c r="E355" s="4" t="s">
        <v>174</v>
      </c>
      <c r="F355" s="4" t="s">
        <v>175</v>
      </c>
    </row>
    <row r="356" customFormat="false" ht="12" hidden="false" customHeight="false" outlineLevel="0" collapsed="false">
      <c r="A356" s="6" t="s">
        <v>183</v>
      </c>
      <c r="B356" s="6" t="s">
        <v>224</v>
      </c>
      <c r="G356" s="4" t="s">
        <v>192</v>
      </c>
    </row>
    <row r="357" customFormat="false" ht="12" hidden="false" customHeight="false" outlineLevel="0" collapsed="false">
      <c r="A357" s="6" t="s">
        <v>171</v>
      </c>
      <c r="B357" s="6" t="s">
        <v>224</v>
      </c>
      <c r="D357" s="4" t="s">
        <v>174</v>
      </c>
      <c r="E357" s="4" t="s">
        <v>174</v>
      </c>
      <c r="F357" s="4" t="s">
        <v>176</v>
      </c>
    </row>
    <row r="358" customFormat="false" ht="12" hidden="false" customHeight="false" outlineLevel="0" collapsed="false">
      <c r="A358" s="6" t="s">
        <v>195</v>
      </c>
      <c r="B358" s="6" t="s">
        <v>224</v>
      </c>
      <c r="E358" s="4" t="s">
        <v>176</v>
      </c>
      <c r="F358" s="4" t="s">
        <v>174</v>
      </c>
      <c r="G358" s="4" t="s">
        <v>174</v>
      </c>
    </row>
    <row r="359" customFormat="false" ht="12" hidden="false" customHeight="false" outlineLevel="0" collapsed="false">
      <c r="A359" s="6" t="s">
        <v>171</v>
      </c>
      <c r="B359" s="6" t="s">
        <v>225</v>
      </c>
      <c r="D359" s="4" t="s">
        <v>175</v>
      </c>
      <c r="E359" s="4" t="s">
        <v>179</v>
      </c>
      <c r="F359" s="4" t="s">
        <v>174</v>
      </c>
      <c r="G359" s="4" t="s">
        <v>185</v>
      </c>
    </row>
    <row r="360" customFormat="false" ht="12" hidden="false" customHeight="false" outlineLevel="0" collapsed="false">
      <c r="A360" s="6" t="s">
        <v>171</v>
      </c>
      <c r="B360" s="6" t="s">
        <v>225</v>
      </c>
      <c r="D360" s="4" t="s">
        <v>179</v>
      </c>
      <c r="E360" s="4" t="s">
        <v>179</v>
      </c>
      <c r="F360" s="4" t="s">
        <v>179</v>
      </c>
      <c r="G360" s="4" t="s">
        <v>176</v>
      </c>
    </row>
    <row r="361" customFormat="false" ht="12" hidden="false" customHeight="false" outlineLevel="0" collapsed="false">
      <c r="A361" s="6" t="s">
        <v>171</v>
      </c>
      <c r="B361" s="6" t="s">
        <v>225</v>
      </c>
      <c r="D361" s="4" t="s">
        <v>177</v>
      </c>
      <c r="E361" s="4" t="s">
        <v>187</v>
      </c>
      <c r="F361" s="4" t="s">
        <v>176</v>
      </c>
      <c r="G361" s="4" t="s">
        <v>176</v>
      </c>
    </row>
    <row r="362" customFormat="false" ht="12" hidden="false" customHeight="false" outlineLevel="0" collapsed="false">
      <c r="A362" s="6" t="s">
        <v>171</v>
      </c>
      <c r="B362" s="6" t="s">
        <v>225</v>
      </c>
      <c r="D362" s="4" t="s">
        <v>179</v>
      </c>
      <c r="E362" s="4" t="s">
        <v>177</v>
      </c>
      <c r="F362" s="4" t="s">
        <v>176</v>
      </c>
      <c r="G362" s="4" t="s">
        <v>176</v>
      </c>
    </row>
    <row r="363" customFormat="false" ht="12" hidden="false" customHeight="false" outlineLevel="0" collapsed="false">
      <c r="A363" s="6" t="s">
        <v>195</v>
      </c>
      <c r="B363" s="6" t="s">
        <v>225</v>
      </c>
      <c r="F363" s="4" t="s">
        <v>177</v>
      </c>
      <c r="G363" s="4" t="s">
        <v>174</v>
      </c>
    </row>
    <row r="364" customFormat="false" ht="12" hidden="false" customHeight="false" outlineLevel="0" collapsed="false">
      <c r="A364" s="6" t="s">
        <v>183</v>
      </c>
      <c r="B364" s="6" t="s">
        <v>224</v>
      </c>
      <c r="E364" s="4" t="s">
        <v>173</v>
      </c>
      <c r="F364" s="4" t="s">
        <v>192</v>
      </c>
      <c r="G364" s="4" t="s">
        <v>176</v>
      </c>
    </row>
    <row r="365" customFormat="false" ht="12" hidden="false" customHeight="false" outlineLevel="0" collapsed="false">
      <c r="A365" s="6" t="s">
        <v>183</v>
      </c>
      <c r="B365" s="6" t="s">
        <v>224</v>
      </c>
      <c r="E365" s="4" t="s">
        <v>180</v>
      </c>
      <c r="F365" s="4" t="s">
        <v>192</v>
      </c>
    </row>
    <row r="366" customFormat="false" ht="12" hidden="false" customHeight="false" outlineLevel="0" collapsed="false">
      <c r="A366" s="6" t="s">
        <v>183</v>
      </c>
      <c r="B366" s="6" t="s">
        <v>224</v>
      </c>
      <c r="C366" s="4" t="s">
        <v>176</v>
      </c>
      <c r="E366" s="4" t="s">
        <v>184</v>
      </c>
      <c r="F366" s="4" t="s">
        <v>207</v>
      </c>
    </row>
    <row r="367" customFormat="false" ht="12" hidden="false" customHeight="false" outlineLevel="0" collapsed="false">
      <c r="A367" s="6" t="s">
        <v>183</v>
      </c>
      <c r="B367" s="6" t="s">
        <v>224</v>
      </c>
      <c r="E367" s="4" t="s">
        <v>185</v>
      </c>
      <c r="F367" s="4" t="s">
        <v>184</v>
      </c>
    </row>
    <row r="368" customFormat="false" ht="12" hidden="false" customHeight="false" outlineLevel="0" collapsed="false">
      <c r="A368" s="6" t="s">
        <v>183</v>
      </c>
      <c r="B368" s="6" t="s">
        <v>224</v>
      </c>
      <c r="F368" s="4" t="s">
        <v>185</v>
      </c>
      <c r="G368" s="4" t="s">
        <v>192</v>
      </c>
    </row>
    <row r="369" customFormat="false" ht="12" hidden="false" customHeight="false" outlineLevel="0" collapsed="false">
      <c r="A369" s="6" t="s">
        <v>183</v>
      </c>
      <c r="B369" s="6" t="s">
        <v>224</v>
      </c>
      <c r="C369" s="4" t="s">
        <v>192</v>
      </c>
      <c r="E369" s="4" t="s">
        <v>182</v>
      </c>
    </row>
    <row r="370" customFormat="false" ht="12" hidden="false" customHeight="false" outlineLevel="0" collapsed="false">
      <c r="A370" s="6" t="s">
        <v>183</v>
      </c>
      <c r="B370" s="6" t="s">
        <v>224</v>
      </c>
      <c r="C370" s="4" t="s">
        <v>173</v>
      </c>
      <c r="E370" s="4" t="s">
        <v>189</v>
      </c>
    </row>
    <row r="371" customFormat="false" ht="12" hidden="false" customHeight="false" outlineLevel="0" collapsed="false">
      <c r="A371" s="6" t="s">
        <v>171</v>
      </c>
      <c r="B371" s="6" t="s">
        <v>224</v>
      </c>
      <c r="D371" s="4" t="s">
        <v>189</v>
      </c>
      <c r="E371" s="4" t="s">
        <v>179</v>
      </c>
      <c r="F371" s="4" t="s">
        <v>180</v>
      </c>
    </row>
    <row r="372" customFormat="false" ht="12" hidden="false" customHeight="false" outlineLevel="0" collapsed="false">
      <c r="A372" s="6" t="s">
        <v>171</v>
      </c>
      <c r="B372" s="6" t="s">
        <v>224</v>
      </c>
      <c r="C372" s="4" t="s">
        <v>179</v>
      </c>
      <c r="E372" s="4" t="s">
        <v>180</v>
      </c>
      <c r="F372" s="4" t="s">
        <v>176</v>
      </c>
    </row>
    <row r="373" customFormat="false" ht="12" hidden="false" customHeight="false" outlineLevel="0" collapsed="false">
      <c r="A373" s="6" t="s">
        <v>171</v>
      </c>
      <c r="B373" s="6" t="s">
        <v>224</v>
      </c>
      <c r="D373" s="4" t="s">
        <v>178</v>
      </c>
      <c r="E373" s="4" t="s">
        <v>187</v>
      </c>
      <c r="F373" s="4" t="s">
        <v>179</v>
      </c>
      <c r="G373" s="4" t="s">
        <v>174</v>
      </c>
    </row>
    <row r="374" customFormat="false" ht="12" hidden="false" customHeight="false" outlineLevel="0" collapsed="false">
      <c r="A374" s="6" t="s">
        <v>171</v>
      </c>
      <c r="B374" s="6" t="s">
        <v>224</v>
      </c>
      <c r="D374" s="4" t="s">
        <v>176</v>
      </c>
      <c r="E374" s="4" t="s">
        <v>186</v>
      </c>
      <c r="F374" s="4" t="s">
        <v>177</v>
      </c>
      <c r="G374" s="4" t="s">
        <v>179</v>
      </c>
    </row>
    <row r="375" customFormat="false" ht="12" hidden="false" customHeight="false" outlineLevel="0" collapsed="false">
      <c r="A375" s="6" t="s">
        <v>171</v>
      </c>
      <c r="B375" s="6" t="s">
        <v>224</v>
      </c>
      <c r="D375" s="4" t="s">
        <v>179</v>
      </c>
      <c r="E375" s="4" t="s">
        <v>179</v>
      </c>
      <c r="F375" s="4" t="s">
        <v>174</v>
      </c>
      <c r="G375" s="4" t="s">
        <v>176</v>
      </c>
    </row>
    <row r="376" customFormat="false" ht="12" hidden="false" customHeight="false" outlineLevel="0" collapsed="false">
      <c r="A376" s="6" t="s">
        <v>171</v>
      </c>
      <c r="B376" s="6" t="s">
        <v>224</v>
      </c>
      <c r="D376" s="4" t="s">
        <v>174</v>
      </c>
      <c r="E376" s="4" t="s">
        <v>180</v>
      </c>
      <c r="F376" s="4" t="s">
        <v>176</v>
      </c>
    </row>
    <row r="377" customFormat="false" ht="12" hidden="false" customHeight="false" outlineLevel="0" collapsed="false">
      <c r="A377" s="6" t="s">
        <v>171</v>
      </c>
      <c r="B377" s="6" t="s">
        <v>224</v>
      </c>
      <c r="D377" s="4" t="s">
        <v>177</v>
      </c>
      <c r="E377" s="4" t="s">
        <v>178</v>
      </c>
      <c r="F377" s="4" t="s">
        <v>179</v>
      </c>
      <c r="G377" s="4" t="s">
        <v>174</v>
      </c>
    </row>
    <row r="378" customFormat="false" ht="12" hidden="false" customHeight="false" outlineLevel="0" collapsed="false">
      <c r="A378" s="6" t="s">
        <v>171</v>
      </c>
      <c r="B378" s="6" t="s">
        <v>224</v>
      </c>
      <c r="C378" s="4" t="s">
        <v>174</v>
      </c>
      <c r="E378" s="4" t="s">
        <v>180</v>
      </c>
      <c r="F378" s="4" t="s">
        <v>182</v>
      </c>
    </row>
    <row r="379" customFormat="false" ht="12" hidden="false" customHeight="false" outlineLevel="0" collapsed="false">
      <c r="A379" s="6" t="s">
        <v>171</v>
      </c>
      <c r="B379" s="6" t="s">
        <v>224</v>
      </c>
      <c r="E379" s="4" t="s">
        <v>186</v>
      </c>
      <c r="F379" s="4" t="s">
        <v>179</v>
      </c>
    </row>
    <row r="380" customFormat="false" ht="12" hidden="false" customHeight="false" outlineLevel="0" collapsed="false">
      <c r="A380" s="6" t="s">
        <v>171</v>
      </c>
      <c r="B380" s="6" t="s">
        <v>224</v>
      </c>
      <c r="D380" s="4" t="s">
        <v>175</v>
      </c>
      <c r="E380" s="4" t="s">
        <v>179</v>
      </c>
      <c r="F380" s="4" t="s">
        <v>174</v>
      </c>
      <c r="G380" s="4" t="s">
        <v>174</v>
      </c>
    </row>
    <row r="381" customFormat="false" ht="12" hidden="false" customHeight="false" outlineLevel="0" collapsed="false">
      <c r="A381" s="6" t="s">
        <v>171</v>
      </c>
      <c r="B381" s="6" t="s">
        <v>224</v>
      </c>
      <c r="D381" s="4" t="s">
        <v>178</v>
      </c>
      <c r="E381" s="4" t="s">
        <v>186</v>
      </c>
      <c r="F381" s="4" t="s">
        <v>179</v>
      </c>
      <c r="G381" s="4" t="s">
        <v>174</v>
      </c>
    </row>
    <row r="382" customFormat="false" ht="12" hidden="false" customHeight="false" outlineLevel="0" collapsed="false">
      <c r="A382" s="6" t="s">
        <v>171</v>
      </c>
      <c r="B382" s="6" t="s">
        <v>224</v>
      </c>
      <c r="D382" s="4" t="s">
        <v>176</v>
      </c>
      <c r="E382" s="4" t="s">
        <v>179</v>
      </c>
      <c r="F382" s="4" t="s">
        <v>175</v>
      </c>
      <c r="G382" s="4" t="s">
        <v>185</v>
      </c>
    </row>
    <row r="383" customFormat="false" ht="12" hidden="false" customHeight="false" outlineLevel="0" collapsed="false">
      <c r="A383" s="6" t="s">
        <v>171</v>
      </c>
      <c r="B383" s="6" t="s">
        <v>224</v>
      </c>
      <c r="D383" s="4" t="s">
        <v>179</v>
      </c>
      <c r="E383" s="4" t="s">
        <v>174</v>
      </c>
      <c r="F383" s="4" t="s">
        <v>173</v>
      </c>
      <c r="G383" s="4" t="s">
        <v>173</v>
      </c>
    </row>
    <row r="384" customFormat="false" ht="12" hidden="false" customHeight="false" outlineLevel="0" collapsed="false">
      <c r="A384" s="6" t="s">
        <v>171</v>
      </c>
      <c r="B384" s="6" t="s">
        <v>224</v>
      </c>
      <c r="D384" s="4" t="s">
        <v>189</v>
      </c>
      <c r="E384" s="4" t="s">
        <v>174</v>
      </c>
      <c r="F384" s="4" t="s">
        <v>180</v>
      </c>
      <c r="G384" s="4" t="s">
        <v>176</v>
      </c>
    </row>
    <row r="385" customFormat="false" ht="12" hidden="false" customHeight="false" outlineLevel="0" collapsed="false">
      <c r="A385" s="6" t="s">
        <v>171</v>
      </c>
      <c r="B385" s="6" t="s">
        <v>224</v>
      </c>
      <c r="D385" s="4" t="s">
        <v>179</v>
      </c>
      <c r="E385" s="4" t="s">
        <v>174</v>
      </c>
      <c r="F385" s="4" t="s">
        <v>175</v>
      </c>
      <c r="G385" s="4" t="s">
        <v>176</v>
      </c>
    </row>
    <row r="386" customFormat="false" ht="12" hidden="false" customHeight="false" outlineLevel="0" collapsed="false">
      <c r="A386" s="6" t="s">
        <v>171</v>
      </c>
      <c r="B386" s="6" t="s">
        <v>224</v>
      </c>
      <c r="D386" s="4" t="s">
        <v>174</v>
      </c>
      <c r="E386" s="4" t="s">
        <v>179</v>
      </c>
      <c r="F386" s="4" t="s">
        <v>174</v>
      </c>
      <c r="G386" s="4" t="s">
        <v>173</v>
      </c>
    </row>
    <row r="387" customFormat="false" ht="12" hidden="false" customHeight="false" outlineLevel="0" collapsed="false">
      <c r="A387" s="6" t="s">
        <v>171</v>
      </c>
      <c r="B387" s="6" t="s">
        <v>224</v>
      </c>
      <c r="D387" s="4" t="s">
        <v>176</v>
      </c>
      <c r="E387" s="4" t="s">
        <v>174</v>
      </c>
    </row>
    <row r="388" customFormat="false" ht="12" hidden="false" customHeight="false" outlineLevel="0" collapsed="false">
      <c r="A388" s="6" t="s">
        <v>171</v>
      </c>
      <c r="B388" s="6" t="s">
        <v>224</v>
      </c>
      <c r="D388" s="4" t="s">
        <v>176</v>
      </c>
      <c r="E388" s="4" t="s">
        <v>174</v>
      </c>
      <c r="F388" s="4" t="s">
        <v>180</v>
      </c>
      <c r="G388" s="4" t="s">
        <v>182</v>
      </c>
    </row>
    <row r="389" customFormat="false" ht="12" hidden="false" customHeight="false" outlineLevel="0" collapsed="false">
      <c r="A389" s="6" t="s">
        <v>171</v>
      </c>
      <c r="B389" s="6" t="s">
        <v>224</v>
      </c>
      <c r="E389" s="4" t="s">
        <v>186</v>
      </c>
      <c r="F389" s="4" t="s">
        <v>178</v>
      </c>
      <c r="G389" s="4" t="s">
        <v>174</v>
      </c>
    </row>
    <row r="390" customFormat="false" ht="12" hidden="false" customHeight="false" outlineLevel="0" collapsed="false">
      <c r="A390" s="6" t="s">
        <v>171</v>
      </c>
      <c r="B390" s="6" t="s">
        <v>224</v>
      </c>
      <c r="E390" s="4" t="s">
        <v>176</v>
      </c>
      <c r="F390" s="4" t="s">
        <v>174</v>
      </c>
      <c r="G390" s="4" t="s">
        <v>180</v>
      </c>
    </row>
    <row r="391" customFormat="false" ht="12" hidden="false" customHeight="false" outlineLevel="0" collapsed="false">
      <c r="A391" s="6" t="s">
        <v>171</v>
      </c>
      <c r="B391" s="6" t="s">
        <v>224</v>
      </c>
      <c r="C391" s="4" t="s">
        <v>174</v>
      </c>
      <c r="E391" s="4" t="s">
        <v>180</v>
      </c>
      <c r="F391" s="4" t="s">
        <v>189</v>
      </c>
    </row>
    <row r="392" customFormat="false" ht="12" hidden="false" customHeight="false" outlineLevel="0" collapsed="false">
      <c r="A392" s="6" t="s">
        <v>171</v>
      </c>
      <c r="B392" s="6" t="s">
        <v>224</v>
      </c>
      <c r="D392" s="4" t="s">
        <v>174</v>
      </c>
      <c r="E392" s="4" t="s">
        <v>177</v>
      </c>
      <c r="F392" s="4" t="s">
        <v>174</v>
      </c>
      <c r="G392" s="4" t="s">
        <v>174</v>
      </c>
    </row>
    <row r="393" customFormat="false" ht="12" hidden="false" customHeight="false" outlineLevel="0" collapsed="false">
      <c r="A393" s="6" t="s">
        <v>171</v>
      </c>
      <c r="B393" s="6" t="s">
        <v>224</v>
      </c>
      <c r="C393" s="4" t="s">
        <v>175</v>
      </c>
      <c r="E393" s="4" t="s">
        <v>180</v>
      </c>
      <c r="F393" s="4" t="s">
        <v>182</v>
      </c>
    </row>
    <row r="394" customFormat="false" ht="12" hidden="false" customHeight="false" outlineLevel="0" collapsed="false">
      <c r="A394" s="6" t="s">
        <v>171</v>
      </c>
      <c r="B394" s="6" t="s">
        <v>224</v>
      </c>
      <c r="D394" s="4" t="s">
        <v>173</v>
      </c>
      <c r="E394" s="4" t="s">
        <v>174</v>
      </c>
      <c r="F394" s="4" t="s">
        <v>180</v>
      </c>
      <c r="G394" s="4" t="s">
        <v>176</v>
      </c>
    </row>
    <row r="395" customFormat="false" ht="12" hidden="false" customHeight="false" outlineLevel="0" collapsed="false">
      <c r="A395" s="6" t="s">
        <v>171</v>
      </c>
      <c r="B395" s="6" t="s">
        <v>224</v>
      </c>
      <c r="D395" s="4" t="s">
        <v>178</v>
      </c>
      <c r="E395" s="4" t="s">
        <v>186</v>
      </c>
      <c r="F395" s="4" t="s">
        <v>179</v>
      </c>
      <c r="G395" s="4" t="s">
        <v>174</v>
      </c>
    </row>
    <row r="396" customFormat="false" ht="12" hidden="false" customHeight="false" outlineLevel="0" collapsed="false">
      <c r="A396" s="6" t="s">
        <v>171</v>
      </c>
      <c r="B396" s="6" t="s">
        <v>224</v>
      </c>
      <c r="D396" s="4" t="s">
        <v>177</v>
      </c>
      <c r="E396" s="4" t="s">
        <v>178</v>
      </c>
      <c r="F396" s="4" t="s">
        <v>176</v>
      </c>
      <c r="G396" s="4" t="s">
        <v>176</v>
      </c>
    </row>
    <row r="397" customFormat="false" ht="12" hidden="false" customHeight="false" outlineLevel="0" collapsed="false">
      <c r="A397" s="6" t="s">
        <v>171</v>
      </c>
      <c r="B397" s="6" t="s">
        <v>224</v>
      </c>
      <c r="E397" s="4" t="s">
        <v>179</v>
      </c>
      <c r="F397" s="4" t="s">
        <v>173</v>
      </c>
      <c r="G397" s="4" t="s">
        <v>189</v>
      </c>
    </row>
    <row r="398" customFormat="false" ht="12" hidden="false" customHeight="false" outlineLevel="0" collapsed="false">
      <c r="A398" s="6" t="s">
        <v>171</v>
      </c>
      <c r="B398" s="6" t="s">
        <v>224</v>
      </c>
      <c r="D398" s="4" t="s">
        <v>187</v>
      </c>
      <c r="E398" s="4" t="s">
        <v>186</v>
      </c>
      <c r="F398" s="4" t="s">
        <v>178</v>
      </c>
      <c r="G398" s="4" t="s">
        <v>179</v>
      </c>
    </row>
    <row r="399" customFormat="false" ht="12" hidden="false" customHeight="false" outlineLevel="0" collapsed="false">
      <c r="A399" s="6" t="s">
        <v>171</v>
      </c>
      <c r="B399" s="6" t="s">
        <v>224</v>
      </c>
      <c r="D399" s="4" t="s">
        <v>178</v>
      </c>
      <c r="E399" s="4" t="s">
        <v>178</v>
      </c>
      <c r="F399" s="4" t="s">
        <v>179</v>
      </c>
      <c r="G399" s="4" t="s">
        <v>174</v>
      </c>
    </row>
    <row r="400" customFormat="false" ht="12" hidden="false" customHeight="false" outlineLevel="0" collapsed="false">
      <c r="A400" s="6" t="s">
        <v>171</v>
      </c>
      <c r="B400" s="6" t="s">
        <v>224</v>
      </c>
      <c r="C400" s="4" t="s">
        <v>179</v>
      </c>
      <c r="E400" s="4" t="s">
        <v>176</v>
      </c>
    </row>
    <row r="401" customFormat="false" ht="12" hidden="false" customHeight="false" outlineLevel="0" collapsed="false">
      <c r="A401" s="6" t="s">
        <v>171</v>
      </c>
      <c r="B401" s="6" t="s">
        <v>224</v>
      </c>
      <c r="D401" s="4" t="s">
        <v>175</v>
      </c>
      <c r="E401" s="4" t="s">
        <v>174</v>
      </c>
      <c r="F401" s="4" t="s">
        <v>176</v>
      </c>
    </row>
    <row r="402" customFormat="false" ht="12" hidden="false" customHeight="false" outlineLevel="0" collapsed="false">
      <c r="A402" s="6" t="s">
        <v>171</v>
      </c>
      <c r="B402" s="6" t="s">
        <v>224</v>
      </c>
      <c r="D402" s="4" t="s">
        <v>174</v>
      </c>
      <c r="E402" s="4" t="s">
        <v>174</v>
      </c>
      <c r="F402" s="4" t="s">
        <v>176</v>
      </c>
    </row>
    <row r="403" customFormat="false" ht="12" hidden="false" customHeight="false" outlineLevel="0" collapsed="false">
      <c r="A403" s="6" t="s">
        <v>171</v>
      </c>
      <c r="B403" s="6" t="s">
        <v>224</v>
      </c>
      <c r="E403" s="4" t="s">
        <v>176</v>
      </c>
      <c r="F403" s="4" t="s">
        <v>174</v>
      </c>
      <c r="G403" s="4" t="s">
        <v>176</v>
      </c>
    </row>
    <row r="404" customFormat="false" ht="12" hidden="false" customHeight="false" outlineLevel="0" collapsed="false">
      <c r="A404" s="6" t="s">
        <v>171</v>
      </c>
      <c r="B404" s="6" t="s">
        <v>224</v>
      </c>
      <c r="D404" s="4" t="s">
        <v>176</v>
      </c>
      <c r="E404" s="4" t="s">
        <v>175</v>
      </c>
      <c r="F404" s="4" t="s">
        <v>192</v>
      </c>
    </row>
    <row r="405" customFormat="false" ht="12" hidden="false" customHeight="false" outlineLevel="0" collapsed="false">
      <c r="A405" s="6" t="s">
        <v>171</v>
      </c>
      <c r="B405" s="6" t="s">
        <v>224</v>
      </c>
      <c r="C405" s="4" t="s">
        <v>179</v>
      </c>
      <c r="E405" s="4" t="s">
        <v>180</v>
      </c>
      <c r="F405" s="4" t="s">
        <v>176</v>
      </c>
    </row>
    <row r="406" customFormat="false" ht="12" hidden="false" customHeight="false" outlineLevel="0" collapsed="false">
      <c r="A406" s="6" t="s">
        <v>171</v>
      </c>
      <c r="B406" s="6" t="s">
        <v>224</v>
      </c>
      <c r="C406" s="4" t="s">
        <v>191</v>
      </c>
      <c r="E406" s="4" t="s">
        <v>179</v>
      </c>
      <c r="F406" s="4" t="s">
        <v>173</v>
      </c>
      <c r="G406" s="4" t="s">
        <v>189</v>
      </c>
    </row>
    <row r="407" customFormat="false" ht="12" hidden="false" customHeight="false" outlineLevel="0" collapsed="false">
      <c r="A407" s="6" t="s">
        <v>171</v>
      </c>
      <c r="B407" s="6" t="s">
        <v>224</v>
      </c>
      <c r="D407" s="4" t="s">
        <v>177</v>
      </c>
      <c r="E407" s="4" t="s">
        <v>186</v>
      </c>
      <c r="F407" s="4" t="s">
        <v>176</v>
      </c>
    </row>
    <row r="408" customFormat="false" ht="12" hidden="false" customHeight="false" outlineLevel="0" collapsed="false">
      <c r="A408" s="6" t="s">
        <v>171</v>
      </c>
      <c r="B408" s="6" t="s">
        <v>224</v>
      </c>
      <c r="C408" s="4" t="s">
        <v>175</v>
      </c>
      <c r="E408" s="4" t="s">
        <v>176</v>
      </c>
    </row>
    <row r="409" customFormat="false" ht="12" hidden="false" customHeight="false" outlineLevel="0" collapsed="false">
      <c r="A409" s="6" t="s">
        <v>171</v>
      </c>
      <c r="B409" s="6" t="s">
        <v>224</v>
      </c>
      <c r="E409" s="4" t="s">
        <v>175</v>
      </c>
      <c r="F409" s="4" t="s">
        <v>173</v>
      </c>
      <c r="G409" s="4" t="s">
        <v>182</v>
      </c>
    </row>
    <row r="410" customFormat="false" ht="12" hidden="false" customHeight="false" outlineLevel="0" collapsed="false">
      <c r="A410" s="6" t="s">
        <v>171</v>
      </c>
      <c r="B410" s="6" t="s">
        <v>224</v>
      </c>
      <c r="C410" s="4" t="s">
        <v>174</v>
      </c>
      <c r="E410" s="4" t="s">
        <v>176</v>
      </c>
    </row>
    <row r="411" customFormat="false" ht="12" hidden="false" customHeight="false" outlineLevel="0" collapsed="false">
      <c r="A411" s="6" t="s">
        <v>171</v>
      </c>
      <c r="B411" s="6" t="s">
        <v>224</v>
      </c>
      <c r="D411" s="4" t="s">
        <v>175</v>
      </c>
      <c r="E411" s="4" t="s">
        <v>174</v>
      </c>
      <c r="F411" s="4" t="s">
        <v>176</v>
      </c>
      <c r="G411" s="4" t="s">
        <v>176</v>
      </c>
    </row>
    <row r="412" customFormat="false" ht="12" hidden="false" customHeight="false" outlineLevel="0" collapsed="false">
      <c r="A412" s="6" t="s">
        <v>171</v>
      </c>
      <c r="B412" s="6" t="s">
        <v>224</v>
      </c>
      <c r="D412" s="4" t="s">
        <v>176</v>
      </c>
      <c r="E412" s="4" t="s">
        <v>186</v>
      </c>
      <c r="F412" s="4" t="s">
        <v>179</v>
      </c>
      <c r="G412" s="4" t="s">
        <v>174</v>
      </c>
    </row>
    <row r="413" customFormat="false" ht="12" hidden="false" customHeight="false" outlineLevel="0" collapsed="false">
      <c r="A413" s="6" t="s">
        <v>171</v>
      </c>
      <c r="B413" s="6" t="s">
        <v>224</v>
      </c>
      <c r="D413" s="4" t="s">
        <v>174</v>
      </c>
      <c r="E413" s="4" t="s">
        <v>179</v>
      </c>
      <c r="F413" s="4" t="s">
        <v>174</v>
      </c>
      <c r="G413" s="4" t="s">
        <v>176</v>
      </c>
    </row>
    <row r="414" customFormat="false" ht="12" hidden="false" customHeight="false" outlineLevel="0" collapsed="false">
      <c r="A414" s="6" t="s">
        <v>171</v>
      </c>
      <c r="B414" s="6" t="s">
        <v>224</v>
      </c>
      <c r="D414" s="4" t="s">
        <v>187</v>
      </c>
      <c r="E414" s="4" t="s">
        <v>186</v>
      </c>
      <c r="F414" s="4" t="s">
        <v>178</v>
      </c>
      <c r="G414" s="4" t="s">
        <v>176</v>
      </c>
    </row>
    <row r="415" customFormat="false" ht="12" hidden="false" customHeight="false" outlineLevel="0" collapsed="false">
      <c r="A415" s="6" t="s">
        <v>171</v>
      </c>
      <c r="B415" s="6" t="s">
        <v>224</v>
      </c>
      <c r="D415" s="4" t="s">
        <v>187</v>
      </c>
      <c r="E415" s="4" t="s">
        <v>186</v>
      </c>
      <c r="F415" s="4" t="s">
        <v>176</v>
      </c>
    </row>
    <row r="416" customFormat="false" ht="12" hidden="false" customHeight="false" outlineLevel="0" collapsed="false">
      <c r="A416" s="6" t="s">
        <v>171</v>
      </c>
      <c r="B416" s="6" t="s">
        <v>224</v>
      </c>
      <c r="C416" s="4" t="s">
        <v>177</v>
      </c>
    </row>
    <row r="417" customFormat="false" ht="12" hidden="false" customHeight="false" outlineLevel="0" collapsed="false">
      <c r="A417" s="6" t="s">
        <v>195</v>
      </c>
      <c r="B417" s="6" t="s">
        <v>224</v>
      </c>
      <c r="F417" s="4" t="s">
        <v>189</v>
      </c>
    </row>
    <row r="418" customFormat="false" ht="12" hidden="false" customHeight="false" outlineLevel="0" collapsed="false">
      <c r="A418" s="6" t="s">
        <v>195</v>
      </c>
      <c r="B418" s="6" t="s">
        <v>224</v>
      </c>
      <c r="C418" s="4" t="s">
        <v>177</v>
      </c>
      <c r="E418" s="4" t="s">
        <v>180</v>
      </c>
      <c r="F418" s="4" t="s">
        <v>182</v>
      </c>
    </row>
    <row r="419" customFormat="false" ht="12" hidden="false" customHeight="false" outlineLevel="0" collapsed="false">
      <c r="A419" s="6" t="s">
        <v>195</v>
      </c>
      <c r="B419" s="6" t="s">
        <v>224</v>
      </c>
      <c r="C419" s="4" t="s">
        <v>179</v>
      </c>
      <c r="E419" s="4" t="s">
        <v>189</v>
      </c>
    </row>
    <row r="420" customFormat="false" ht="12" hidden="false" customHeight="false" outlineLevel="0" collapsed="false">
      <c r="A420" s="6" t="s">
        <v>195</v>
      </c>
      <c r="B420" s="6" t="s">
        <v>224</v>
      </c>
      <c r="C420" s="4" t="s">
        <v>179</v>
      </c>
      <c r="E420" s="4" t="s">
        <v>189</v>
      </c>
    </row>
    <row r="421" customFormat="false" ht="12" hidden="false" customHeight="false" outlineLevel="0" collapsed="false">
      <c r="A421" s="6" t="s">
        <v>195</v>
      </c>
      <c r="B421" s="6" t="s">
        <v>224</v>
      </c>
      <c r="E421" s="4" t="s">
        <v>189</v>
      </c>
    </row>
    <row r="422" customFormat="false" ht="12" hidden="false" customHeight="false" outlineLevel="0" collapsed="false">
      <c r="A422" s="6" t="s">
        <v>195</v>
      </c>
      <c r="B422" s="6" t="s">
        <v>224</v>
      </c>
      <c r="C422" s="4" t="s">
        <v>179</v>
      </c>
    </row>
    <row r="423" customFormat="false" ht="12" hidden="false" customHeight="false" outlineLevel="0" collapsed="false">
      <c r="A423" s="6" t="s">
        <v>195</v>
      </c>
      <c r="B423" s="6" t="s">
        <v>224</v>
      </c>
      <c r="E423" s="4" t="s">
        <v>189</v>
      </c>
    </row>
    <row r="424" customFormat="false" ht="12" hidden="false" customHeight="false" outlineLevel="0" collapsed="false">
      <c r="A424" s="6" t="s">
        <v>195</v>
      </c>
      <c r="B424" s="6" t="s">
        <v>224</v>
      </c>
      <c r="E424" s="4" t="s">
        <v>189</v>
      </c>
    </row>
    <row r="425" customFormat="false" ht="12" hidden="false" customHeight="false" outlineLevel="0" collapsed="false">
      <c r="A425" s="6" t="s">
        <v>195</v>
      </c>
      <c r="B425" s="6" t="s">
        <v>224</v>
      </c>
      <c r="E425" s="4" t="s">
        <v>189</v>
      </c>
    </row>
    <row r="426" customFormat="false" ht="12" hidden="false" customHeight="false" outlineLevel="0" collapsed="false">
      <c r="A426" s="6" t="s">
        <v>195</v>
      </c>
      <c r="B426" s="6" t="s">
        <v>224</v>
      </c>
      <c r="E426" s="4" t="s">
        <v>189</v>
      </c>
    </row>
    <row r="427" customFormat="false" ht="12" hidden="false" customHeight="false" outlineLevel="0" collapsed="false">
      <c r="A427" s="6" t="s">
        <v>183</v>
      </c>
      <c r="B427" s="6" t="s">
        <v>224</v>
      </c>
      <c r="D427" s="4" t="s">
        <v>184</v>
      </c>
      <c r="E427" s="4" t="s">
        <v>173</v>
      </c>
      <c r="F427" s="4" t="s">
        <v>176</v>
      </c>
    </row>
    <row r="428" customFormat="false" ht="12" hidden="false" customHeight="false" outlineLevel="0" collapsed="false">
      <c r="A428" s="6" t="s">
        <v>183</v>
      </c>
      <c r="B428" s="6" t="s">
        <v>224</v>
      </c>
      <c r="G428" s="4" t="s">
        <v>182</v>
      </c>
    </row>
    <row r="429" customFormat="false" ht="12" hidden="false" customHeight="false" outlineLevel="0" collapsed="false">
      <c r="A429" s="6" t="s">
        <v>183</v>
      </c>
      <c r="B429" s="6" t="s">
        <v>224</v>
      </c>
      <c r="E429" s="4" t="s">
        <v>176</v>
      </c>
      <c r="F429" s="4" t="s">
        <v>180</v>
      </c>
      <c r="G429" s="4" t="s">
        <v>192</v>
      </c>
    </row>
    <row r="430" customFormat="false" ht="12" hidden="false" customHeight="false" outlineLevel="0" collapsed="false">
      <c r="A430" s="6" t="s">
        <v>183</v>
      </c>
      <c r="B430" s="6" t="s">
        <v>224</v>
      </c>
      <c r="C430" s="4" t="s">
        <v>180</v>
      </c>
      <c r="E430" s="4" t="s">
        <v>189</v>
      </c>
    </row>
    <row r="431" customFormat="false" ht="12" hidden="false" customHeight="false" outlineLevel="0" collapsed="false">
      <c r="A431" s="6" t="s">
        <v>183</v>
      </c>
      <c r="B431" s="6" t="s">
        <v>224</v>
      </c>
      <c r="E431" s="4" t="s">
        <v>179</v>
      </c>
      <c r="F431" s="4" t="s">
        <v>173</v>
      </c>
      <c r="G431" s="4" t="s">
        <v>189</v>
      </c>
    </row>
    <row r="432" customFormat="false" ht="12" hidden="false" customHeight="false" outlineLevel="0" collapsed="false">
      <c r="A432" s="6" t="s">
        <v>195</v>
      </c>
      <c r="B432" s="6" t="s">
        <v>224</v>
      </c>
      <c r="E432" s="4" t="s">
        <v>176</v>
      </c>
      <c r="F432" s="4" t="s">
        <v>178</v>
      </c>
      <c r="G432" s="4" t="s">
        <v>177</v>
      </c>
    </row>
    <row r="433" customFormat="false" ht="12" hidden="false" customHeight="false" outlineLevel="0" collapsed="false">
      <c r="A433" s="6" t="s">
        <v>195</v>
      </c>
      <c r="B433" s="6" t="s">
        <v>224</v>
      </c>
      <c r="C433" s="4" t="s">
        <v>179</v>
      </c>
      <c r="E433" s="4" t="s">
        <v>189</v>
      </c>
    </row>
    <row r="434" customFormat="false" ht="12" hidden="false" customHeight="false" outlineLevel="0" collapsed="false">
      <c r="A434" s="6" t="s">
        <v>171</v>
      </c>
      <c r="B434" s="6" t="s">
        <v>224</v>
      </c>
      <c r="D434" s="4" t="s">
        <v>177</v>
      </c>
      <c r="E434" s="4" t="s">
        <v>179</v>
      </c>
      <c r="F434" s="4" t="s">
        <v>174</v>
      </c>
      <c r="G434" s="4" t="s">
        <v>173</v>
      </c>
    </row>
    <row r="435" customFormat="false" ht="12" hidden="false" customHeight="false" outlineLevel="0" collapsed="false">
      <c r="A435" s="6" t="s">
        <v>171</v>
      </c>
      <c r="B435" s="6" t="s">
        <v>224</v>
      </c>
      <c r="E435" s="4" t="s">
        <v>176</v>
      </c>
      <c r="F435" s="4" t="s">
        <v>176</v>
      </c>
      <c r="G435" s="4" t="s">
        <v>173</v>
      </c>
    </row>
    <row r="436" customFormat="false" ht="12" hidden="false" customHeight="false" outlineLevel="0" collapsed="false">
      <c r="A436" s="6" t="s">
        <v>171</v>
      </c>
      <c r="B436" s="6" t="s">
        <v>224</v>
      </c>
      <c r="E436" s="4" t="s">
        <v>176</v>
      </c>
      <c r="F436" s="4" t="s">
        <v>174</v>
      </c>
      <c r="G436" s="4" t="s">
        <v>173</v>
      </c>
    </row>
    <row r="437" customFormat="false" ht="12" hidden="false" customHeight="false" outlineLevel="0" collapsed="false">
      <c r="A437" s="6" t="s">
        <v>171</v>
      </c>
      <c r="B437" s="6" t="s">
        <v>224</v>
      </c>
      <c r="E437" s="4" t="s">
        <v>176</v>
      </c>
      <c r="F437" s="4" t="s">
        <v>179</v>
      </c>
      <c r="G437" s="4" t="s">
        <v>174</v>
      </c>
    </row>
    <row r="438" customFormat="false" ht="12" hidden="false" customHeight="false" outlineLevel="0" collapsed="false">
      <c r="A438" s="6" t="s">
        <v>171</v>
      </c>
      <c r="B438" s="6" t="s">
        <v>224</v>
      </c>
      <c r="D438" s="4" t="s">
        <v>174</v>
      </c>
      <c r="E438" s="4" t="s">
        <v>179</v>
      </c>
      <c r="F438" s="4" t="s">
        <v>174</v>
      </c>
      <c r="G438" s="4" t="s">
        <v>173</v>
      </c>
    </row>
    <row r="439" customFormat="false" ht="12" hidden="false" customHeight="false" outlineLevel="0" collapsed="false">
      <c r="A439" s="6" t="s">
        <v>171</v>
      </c>
      <c r="B439" s="6" t="s">
        <v>224</v>
      </c>
      <c r="D439" s="4" t="s">
        <v>177</v>
      </c>
      <c r="E439" s="4" t="s">
        <v>177</v>
      </c>
      <c r="F439" s="4" t="s">
        <v>179</v>
      </c>
      <c r="G439" s="4" t="s">
        <v>173</v>
      </c>
    </row>
    <row r="440" customFormat="false" ht="12" hidden="false" customHeight="false" outlineLevel="0" collapsed="false">
      <c r="A440" s="6" t="s">
        <v>171</v>
      </c>
      <c r="B440" s="6" t="s">
        <v>224</v>
      </c>
      <c r="D440" s="4" t="s">
        <v>177</v>
      </c>
      <c r="E440" s="4" t="s">
        <v>178</v>
      </c>
      <c r="F440" s="4" t="s">
        <v>179</v>
      </c>
      <c r="G440" s="4" t="s">
        <v>174</v>
      </c>
    </row>
    <row r="441" customFormat="false" ht="12" hidden="false" customHeight="false" outlineLevel="0" collapsed="false">
      <c r="A441" s="6" t="s">
        <v>171</v>
      </c>
      <c r="B441" s="6" t="s">
        <v>224</v>
      </c>
      <c r="D441" s="4" t="s">
        <v>176</v>
      </c>
      <c r="E441" s="4" t="s">
        <v>174</v>
      </c>
      <c r="F441" s="4" t="s">
        <v>173</v>
      </c>
      <c r="G441" s="4" t="s">
        <v>176</v>
      </c>
    </row>
    <row r="442" customFormat="false" ht="12" hidden="false" customHeight="false" outlineLevel="0" collapsed="false">
      <c r="A442" s="6" t="s">
        <v>171</v>
      </c>
      <c r="B442" s="6" t="s">
        <v>224</v>
      </c>
      <c r="C442" s="4" t="s">
        <v>177</v>
      </c>
      <c r="E442" s="4" t="s">
        <v>173</v>
      </c>
    </row>
    <row r="443" customFormat="false" ht="12" hidden="false" customHeight="false" outlineLevel="0" collapsed="false">
      <c r="A443" s="6" t="s">
        <v>171</v>
      </c>
      <c r="B443" s="6" t="s">
        <v>224</v>
      </c>
      <c r="D443" s="4" t="s">
        <v>179</v>
      </c>
      <c r="E443" s="4" t="s">
        <v>176</v>
      </c>
      <c r="F443" s="4" t="s">
        <v>176</v>
      </c>
      <c r="G443" s="4" t="s">
        <v>176</v>
      </c>
    </row>
    <row r="444" customFormat="false" ht="12" hidden="false" customHeight="false" outlineLevel="0" collapsed="false">
      <c r="A444" s="6" t="s">
        <v>171</v>
      </c>
      <c r="B444" s="6" t="s">
        <v>224</v>
      </c>
      <c r="D444" s="4" t="s">
        <v>178</v>
      </c>
      <c r="E444" s="4" t="s">
        <v>178</v>
      </c>
      <c r="F444" s="4" t="s">
        <v>179</v>
      </c>
      <c r="G444" s="4" t="s">
        <v>174</v>
      </c>
    </row>
    <row r="445" customFormat="false" ht="12" hidden="false" customHeight="false" outlineLevel="0" collapsed="false">
      <c r="A445" s="6" t="s">
        <v>171</v>
      </c>
      <c r="B445" s="6" t="s">
        <v>8</v>
      </c>
      <c r="E445" s="4" t="s">
        <v>174</v>
      </c>
      <c r="F445" s="4" t="s">
        <v>174</v>
      </c>
      <c r="G445" s="4" t="s">
        <v>176</v>
      </c>
    </row>
    <row r="446" customFormat="false" ht="12" hidden="false" customHeight="false" outlineLevel="0" collapsed="false">
      <c r="A446" s="6" t="s">
        <v>183</v>
      </c>
      <c r="B446" s="6" t="s">
        <v>8</v>
      </c>
      <c r="F446" s="4" t="s">
        <v>173</v>
      </c>
      <c r="G446" s="4" t="s">
        <v>185</v>
      </c>
    </row>
    <row r="447" customFormat="false" ht="12" hidden="false" customHeight="false" outlineLevel="0" collapsed="false">
      <c r="A447" s="6" t="s">
        <v>195</v>
      </c>
      <c r="B447" s="6" t="s">
        <v>8</v>
      </c>
      <c r="G447" s="4" t="s">
        <v>178</v>
      </c>
    </row>
    <row r="448" customFormat="false" ht="12" hidden="false" customHeight="false" outlineLevel="0" collapsed="false">
      <c r="A448" s="6" t="s">
        <v>171</v>
      </c>
      <c r="B448" s="6" t="s">
        <v>8</v>
      </c>
      <c r="E448" s="4" t="s">
        <v>174</v>
      </c>
      <c r="F448" s="4" t="s">
        <v>176</v>
      </c>
    </row>
    <row r="449" customFormat="false" ht="12" hidden="false" customHeight="false" outlineLevel="0" collapsed="false">
      <c r="A449" s="6" t="s">
        <v>171</v>
      </c>
      <c r="B449" s="6" t="s">
        <v>8</v>
      </c>
      <c r="D449" s="4" t="s">
        <v>176</v>
      </c>
      <c r="E449" s="4" t="s">
        <v>179</v>
      </c>
      <c r="F449" s="4" t="s">
        <v>174</v>
      </c>
      <c r="G449" s="4" t="s">
        <v>176</v>
      </c>
    </row>
    <row r="450" customFormat="false" ht="12" hidden="false" customHeight="false" outlineLevel="0" collapsed="false">
      <c r="A450" s="6" t="s">
        <v>195</v>
      </c>
      <c r="B450" s="6" t="s">
        <v>8</v>
      </c>
      <c r="D450" s="4" t="s">
        <v>185</v>
      </c>
      <c r="E450" s="4" t="s">
        <v>178</v>
      </c>
      <c r="F450" s="4" t="s">
        <v>178</v>
      </c>
      <c r="G450" s="4" t="s">
        <v>176</v>
      </c>
    </row>
    <row r="451" customFormat="false" ht="12" hidden="false" customHeight="false" outlineLevel="0" collapsed="false">
      <c r="A451" s="6" t="s">
        <v>195</v>
      </c>
      <c r="B451" s="6" t="s">
        <v>8</v>
      </c>
      <c r="C451" s="4" t="s">
        <v>178</v>
      </c>
      <c r="E451" s="4" t="s">
        <v>189</v>
      </c>
    </row>
    <row r="452" customFormat="false" ht="12" hidden="false" customHeight="false" outlineLevel="0" collapsed="false">
      <c r="A452" s="6" t="s">
        <v>171</v>
      </c>
      <c r="B452" s="6" t="s">
        <v>8</v>
      </c>
      <c r="D452" s="4" t="s">
        <v>174</v>
      </c>
    </row>
    <row r="453" customFormat="false" ht="12" hidden="false" customHeight="false" outlineLevel="0" collapsed="false">
      <c r="A453" s="6" t="s">
        <v>171</v>
      </c>
      <c r="B453" s="6" t="s">
        <v>8</v>
      </c>
      <c r="C453" s="4" t="s">
        <v>179</v>
      </c>
      <c r="E453" s="4" t="s">
        <v>174</v>
      </c>
    </row>
    <row r="454" customFormat="false" ht="12" hidden="false" customHeight="false" outlineLevel="0" collapsed="false">
      <c r="A454" s="6" t="s">
        <v>171</v>
      </c>
      <c r="B454" s="6" t="s">
        <v>15</v>
      </c>
      <c r="D454" s="4" t="s">
        <v>175</v>
      </c>
      <c r="E454" s="4" t="s">
        <v>174</v>
      </c>
      <c r="F454" s="4" t="s">
        <v>176</v>
      </c>
      <c r="G454" s="4" t="s">
        <v>176</v>
      </c>
    </row>
    <row r="455" customFormat="false" ht="12" hidden="false" customHeight="false" outlineLevel="0" collapsed="false">
      <c r="A455" s="6" t="s">
        <v>171</v>
      </c>
      <c r="B455" s="6" t="s">
        <v>15</v>
      </c>
      <c r="E455" s="4" t="s">
        <v>177</v>
      </c>
      <c r="F455" s="4" t="s">
        <v>179</v>
      </c>
      <c r="G455" s="4" t="s">
        <v>179</v>
      </c>
    </row>
    <row r="456" customFormat="false" ht="12" hidden="false" customHeight="false" outlineLevel="0" collapsed="false">
      <c r="A456" s="6" t="s">
        <v>171</v>
      </c>
      <c r="B456" s="6" t="s">
        <v>15</v>
      </c>
      <c r="E456" s="4" t="s">
        <v>178</v>
      </c>
      <c r="F456" s="4" t="s">
        <v>179</v>
      </c>
      <c r="G456" s="4" t="s">
        <v>173</v>
      </c>
    </row>
    <row r="457" customFormat="false" ht="12" hidden="false" customHeight="false" outlineLevel="0" collapsed="false">
      <c r="A457" s="6" t="s">
        <v>183</v>
      </c>
      <c r="B457" s="6" t="s">
        <v>224</v>
      </c>
      <c r="D457" s="4" t="s">
        <v>176</v>
      </c>
      <c r="E457" s="4" t="s">
        <v>179</v>
      </c>
      <c r="F457" s="4" t="s">
        <v>180</v>
      </c>
      <c r="G457" s="4" t="s">
        <v>176</v>
      </c>
    </row>
    <row r="458" customFormat="false" ht="12" hidden="false" customHeight="false" outlineLevel="0" collapsed="false">
      <c r="A458" s="6" t="s">
        <v>171</v>
      </c>
      <c r="B458" s="6" t="s">
        <v>224</v>
      </c>
      <c r="C458" s="4" t="s">
        <v>174</v>
      </c>
      <c r="E458" s="4" t="s">
        <v>185</v>
      </c>
      <c r="F458" s="4" t="s">
        <v>176</v>
      </c>
    </row>
    <row r="459" customFormat="false" ht="12" hidden="false" customHeight="false" outlineLevel="0" collapsed="false">
      <c r="A459" s="6" t="s">
        <v>171</v>
      </c>
      <c r="B459" s="6" t="s">
        <v>224</v>
      </c>
      <c r="D459" s="4" t="s">
        <v>177</v>
      </c>
      <c r="E459" s="4" t="s">
        <v>178</v>
      </c>
      <c r="F459" s="4" t="s">
        <v>174</v>
      </c>
      <c r="G459" s="4" t="s">
        <v>174</v>
      </c>
    </row>
    <row r="460" customFormat="false" ht="12" hidden="false" customHeight="false" outlineLevel="0" collapsed="false">
      <c r="A460" s="6" t="s">
        <v>171</v>
      </c>
      <c r="B460" s="6" t="s">
        <v>224</v>
      </c>
      <c r="E460" s="4" t="s">
        <v>176</v>
      </c>
      <c r="F460" s="4" t="s">
        <v>174</v>
      </c>
      <c r="G460" s="4" t="s">
        <v>185</v>
      </c>
    </row>
    <row r="461" customFormat="false" ht="12" hidden="false" customHeight="false" outlineLevel="0" collapsed="false">
      <c r="A461" s="6" t="s">
        <v>171</v>
      </c>
      <c r="B461" s="6" t="s">
        <v>224</v>
      </c>
      <c r="D461" s="4" t="s">
        <v>173</v>
      </c>
      <c r="E461" s="4" t="s">
        <v>179</v>
      </c>
      <c r="F461" s="4" t="s">
        <v>174</v>
      </c>
      <c r="G461" s="4" t="s">
        <v>185</v>
      </c>
    </row>
    <row r="462" customFormat="false" ht="12" hidden="false" customHeight="false" outlineLevel="0" collapsed="false">
      <c r="A462" s="6" t="s">
        <v>171</v>
      </c>
      <c r="B462" s="6" t="s">
        <v>224</v>
      </c>
      <c r="D462" s="4" t="s">
        <v>177</v>
      </c>
      <c r="E462" s="4" t="s">
        <v>187</v>
      </c>
      <c r="F462" s="4" t="s">
        <v>179</v>
      </c>
      <c r="G462" s="4" t="s">
        <v>176</v>
      </c>
    </row>
    <row r="463" customFormat="false" ht="12" hidden="false" customHeight="false" outlineLevel="0" collapsed="false">
      <c r="A463" s="6" t="s">
        <v>171</v>
      </c>
      <c r="B463" s="6" t="s">
        <v>224</v>
      </c>
      <c r="E463" s="4" t="s">
        <v>176</v>
      </c>
      <c r="F463" s="4" t="s">
        <v>173</v>
      </c>
      <c r="G463" s="4" t="s">
        <v>192</v>
      </c>
    </row>
    <row r="464" customFormat="false" ht="12" hidden="false" customHeight="false" outlineLevel="0" collapsed="false">
      <c r="A464" s="6" t="s">
        <v>171</v>
      </c>
      <c r="B464" s="6" t="s">
        <v>224</v>
      </c>
      <c r="D464" s="4" t="s">
        <v>179</v>
      </c>
      <c r="E464" s="4" t="s">
        <v>177</v>
      </c>
      <c r="F464" s="4" t="s">
        <v>174</v>
      </c>
      <c r="G464" s="4" t="s">
        <v>173</v>
      </c>
    </row>
    <row r="465" customFormat="false" ht="12" hidden="false" customHeight="false" outlineLevel="0" collapsed="false">
      <c r="A465" s="6" t="s">
        <v>171</v>
      </c>
      <c r="B465" s="6" t="s">
        <v>224</v>
      </c>
      <c r="D465" s="4" t="s">
        <v>173</v>
      </c>
      <c r="E465" s="4" t="s">
        <v>174</v>
      </c>
      <c r="F465" s="4" t="s">
        <v>180</v>
      </c>
      <c r="G465" s="4" t="s">
        <v>176</v>
      </c>
    </row>
    <row r="466" customFormat="false" ht="12" hidden="false" customHeight="false" outlineLevel="0" collapsed="false">
      <c r="A466" s="6" t="s">
        <v>171</v>
      </c>
      <c r="B466" s="6" t="s">
        <v>224</v>
      </c>
      <c r="E466" s="4" t="s">
        <v>178</v>
      </c>
      <c r="F466" s="4" t="s">
        <v>174</v>
      </c>
      <c r="G466" s="4" t="s">
        <v>174</v>
      </c>
    </row>
    <row r="467" customFormat="false" ht="12" hidden="false" customHeight="false" outlineLevel="0" collapsed="false">
      <c r="A467" s="6" t="s">
        <v>171</v>
      </c>
      <c r="B467" s="6" t="s">
        <v>224</v>
      </c>
      <c r="C467" s="4" t="s">
        <v>174</v>
      </c>
      <c r="E467" s="4" t="s">
        <v>180</v>
      </c>
      <c r="F467" s="4" t="s">
        <v>176</v>
      </c>
    </row>
    <row r="468" customFormat="false" ht="12" hidden="false" customHeight="false" outlineLevel="0" collapsed="false">
      <c r="A468" s="6" t="s">
        <v>171</v>
      </c>
      <c r="B468" s="6" t="s">
        <v>224</v>
      </c>
      <c r="E468" s="4" t="s">
        <v>186</v>
      </c>
      <c r="F468" s="4" t="s">
        <v>178</v>
      </c>
      <c r="G468" s="4" t="s">
        <v>179</v>
      </c>
    </row>
    <row r="469" customFormat="false" ht="12" hidden="false" customHeight="false" outlineLevel="0" collapsed="false">
      <c r="A469" s="6" t="s">
        <v>195</v>
      </c>
      <c r="B469" s="6" t="s">
        <v>224</v>
      </c>
      <c r="C469" s="4" t="s">
        <v>180</v>
      </c>
      <c r="E469" s="4" t="s">
        <v>189</v>
      </c>
    </row>
    <row r="470" customFormat="false" ht="12" hidden="false" customHeight="false" outlineLevel="0" collapsed="false">
      <c r="A470" s="6" t="s">
        <v>195</v>
      </c>
      <c r="B470" s="6" t="s">
        <v>224</v>
      </c>
      <c r="C470" s="4" t="s">
        <v>176</v>
      </c>
      <c r="E470" s="4" t="s">
        <v>180</v>
      </c>
    </row>
    <row r="471" customFormat="false" ht="12" hidden="false" customHeight="false" outlineLevel="0" collapsed="false">
      <c r="A471" s="6" t="s">
        <v>171</v>
      </c>
      <c r="B471" s="6" t="s">
        <v>224</v>
      </c>
      <c r="D471" s="4" t="s">
        <v>175</v>
      </c>
      <c r="E471" s="4" t="s">
        <v>174</v>
      </c>
      <c r="F471" s="4" t="s">
        <v>174</v>
      </c>
      <c r="G471" s="4" t="s">
        <v>192</v>
      </c>
    </row>
    <row r="472" customFormat="false" ht="12" hidden="false" customHeight="false" outlineLevel="0" collapsed="false">
      <c r="A472" s="6" t="s">
        <v>171</v>
      </c>
      <c r="B472" s="6" t="s">
        <v>224</v>
      </c>
      <c r="D472" s="4" t="s">
        <v>173</v>
      </c>
      <c r="E472" s="4" t="s">
        <v>174</v>
      </c>
      <c r="F472" s="4" t="s">
        <v>173</v>
      </c>
      <c r="G472" s="4" t="s">
        <v>176</v>
      </c>
    </row>
    <row r="473" customFormat="false" ht="12" hidden="false" customHeight="false" outlineLevel="0" collapsed="false">
      <c r="A473" s="6" t="s">
        <v>171</v>
      </c>
      <c r="B473" s="6" t="s">
        <v>224</v>
      </c>
      <c r="E473" s="4" t="s">
        <v>186</v>
      </c>
      <c r="F473" s="4" t="s">
        <v>179</v>
      </c>
      <c r="G473" s="4" t="s">
        <v>176</v>
      </c>
    </row>
    <row r="474" customFormat="false" ht="12" hidden="false" customHeight="false" outlineLevel="0" collapsed="false">
      <c r="A474" s="6" t="s">
        <v>171</v>
      </c>
      <c r="B474" s="6" t="s">
        <v>224</v>
      </c>
      <c r="D474" s="4" t="s">
        <v>187</v>
      </c>
      <c r="E474" s="4" t="s">
        <v>186</v>
      </c>
      <c r="F474" s="4" t="s">
        <v>178</v>
      </c>
    </row>
    <row r="475" customFormat="false" ht="12" hidden="false" customHeight="false" outlineLevel="0" collapsed="false">
      <c r="A475" s="6" t="s">
        <v>171</v>
      </c>
      <c r="B475" s="6" t="s">
        <v>224</v>
      </c>
      <c r="C475" s="4" t="s">
        <v>174</v>
      </c>
      <c r="E475" s="4" t="s">
        <v>180</v>
      </c>
      <c r="F475" s="4" t="s">
        <v>189</v>
      </c>
    </row>
    <row r="476" customFormat="false" ht="12" hidden="false" customHeight="false" outlineLevel="0" collapsed="false">
      <c r="A476" s="6" t="s">
        <v>171</v>
      </c>
      <c r="B476" s="6" t="s">
        <v>224</v>
      </c>
      <c r="C476" s="4" t="s">
        <v>179</v>
      </c>
      <c r="E476" s="4" t="s">
        <v>174</v>
      </c>
      <c r="F476" s="4" t="s">
        <v>189</v>
      </c>
    </row>
    <row r="477" customFormat="false" ht="12" hidden="false" customHeight="false" outlineLevel="0" collapsed="false">
      <c r="A477" s="6" t="s">
        <v>171</v>
      </c>
      <c r="B477" s="6" t="s">
        <v>224</v>
      </c>
      <c r="C477" s="4" t="s">
        <v>179</v>
      </c>
      <c r="E477" s="4" t="s">
        <v>180</v>
      </c>
      <c r="F477" s="4" t="s">
        <v>176</v>
      </c>
    </row>
    <row r="478" customFormat="false" ht="12" hidden="false" customHeight="false" outlineLevel="0" collapsed="false">
      <c r="A478" s="6" t="s">
        <v>171</v>
      </c>
      <c r="B478" s="6" t="s">
        <v>224</v>
      </c>
      <c r="C478" s="4" t="s">
        <v>179</v>
      </c>
      <c r="E478" s="4" t="s">
        <v>180</v>
      </c>
      <c r="F478" s="4" t="s">
        <v>182</v>
      </c>
    </row>
    <row r="479" customFormat="false" ht="12" hidden="false" customHeight="false" outlineLevel="0" collapsed="false">
      <c r="A479" s="6" t="s">
        <v>171</v>
      </c>
      <c r="B479" s="6" t="s">
        <v>224</v>
      </c>
      <c r="D479" s="4" t="s">
        <v>187</v>
      </c>
      <c r="E479" s="4" t="s">
        <v>186</v>
      </c>
      <c r="F479" s="4" t="s">
        <v>179</v>
      </c>
      <c r="G479" s="4" t="s">
        <v>174</v>
      </c>
    </row>
    <row r="480" customFormat="false" ht="12" hidden="false" customHeight="false" outlineLevel="0" collapsed="false">
      <c r="A480" s="6" t="s">
        <v>183</v>
      </c>
      <c r="B480" s="6" t="s">
        <v>225</v>
      </c>
      <c r="D480" s="4" t="s">
        <v>180</v>
      </c>
      <c r="E480" s="4" t="s">
        <v>179</v>
      </c>
      <c r="F480" s="4" t="s">
        <v>176</v>
      </c>
    </row>
    <row r="481" customFormat="false" ht="12" hidden="false" customHeight="false" outlineLevel="0" collapsed="false">
      <c r="A481" s="6" t="s">
        <v>183</v>
      </c>
      <c r="B481" s="6" t="s">
        <v>225</v>
      </c>
      <c r="F481" s="4" t="s">
        <v>175</v>
      </c>
      <c r="G481" s="4" t="s">
        <v>180</v>
      </c>
    </row>
    <row r="482" customFormat="false" ht="12" hidden="false" customHeight="false" outlineLevel="0" collapsed="false">
      <c r="A482" s="6" t="s">
        <v>171</v>
      </c>
      <c r="B482" s="6" t="s">
        <v>8</v>
      </c>
      <c r="E482" s="4" t="s">
        <v>176</v>
      </c>
      <c r="F482" s="4" t="s">
        <v>186</v>
      </c>
      <c r="G482" s="4" t="s">
        <v>186</v>
      </c>
    </row>
    <row r="483" customFormat="false" ht="12" hidden="false" customHeight="false" outlineLevel="0" collapsed="false">
      <c r="A483" s="6" t="s">
        <v>183</v>
      </c>
      <c r="B483" s="6" t="s">
        <v>225</v>
      </c>
      <c r="E483" s="4" t="s">
        <v>173</v>
      </c>
      <c r="F483" s="4" t="s">
        <v>185</v>
      </c>
      <c r="G483" s="4" t="s">
        <v>184</v>
      </c>
    </row>
    <row r="484" customFormat="false" ht="12" hidden="false" customHeight="false" outlineLevel="0" collapsed="false">
      <c r="A484" s="6" t="s">
        <v>183</v>
      </c>
      <c r="B484" s="6" t="s">
        <v>225</v>
      </c>
      <c r="E484" s="4" t="s">
        <v>178</v>
      </c>
      <c r="F484" s="4" t="s">
        <v>175</v>
      </c>
      <c r="G484" s="4" t="s">
        <v>180</v>
      </c>
    </row>
    <row r="485" customFormat="false" ht="12" hidden="false" customHeight="false" outlineLevel="0" collapsed="false">
      <c r="A485" s="6" t="s">
        <v>171</v>
      </c>
      <c r="B485" s="6" t="s">
        <v>225</v>
      </c>
      <c r="E485" s="4" t="s">
        <v>176</v>
      </c>
      <c r="F485" s="4" t="s">
        <v>174</v>
      </c>
      <c r="G485" s="4" t="s">
        <v>176</v>
      </c>
    </row>
    <row r="486" customFormat="false" ht="12" hidden="false" customHeight="false" outlineLevel="0" collapsed="false">
      <c r="A486" s="6" t="s">
        <v>171</v>
      </c>
      <c r="B486" s="6" t="s">
        <v>8</v>
      </c>
      <c r="D486" s="4" t="s">
        <v>177</v>
      </c>
      <c r="E486" s="4" t="s">
        <v>186</v>
      </c>
      <c r="F486" s="4" t="s">
        <v>179</v>
      </c>
      <c r="G486" s="4" t="s">
        <v>174</v>
      </c>
    </row>
    <row r="487" customFormat="false" ht="12" hidden="false" customHeight="false" outlineLevel="0" collapsed="false">
      <c r="A487" s="6" t="s">
        <v>171</v>
      </c>
      <c r="B487" s="6" t="s">
        <v>8</v>
      </c>
      <c r="D487" s="4" t="s">
        <v>174</v>
      </c>
      <c r="E487" s="4" t="s">
        <v>176</v>
      </c>
    </row>
    <row r="488" customFormat="false" ht="12" hidden="false" customHeight="false" outlineLevel="0" collapsed="false">
      <c r="A488" s="6" t="s">
        <v>171</v>
      </c>
      <c r="B488" s="6" t="s">
        <v>8</v>
      </c>
      <c r="D488" s="4" t="s">
        <v>174</v>
      </c>
      <c r="E488" s="4" t="s">
        <v>174</v>
      </c>
      <c r="F488" s="4" t="s">
        <v>174</v>
      </c>
      <c r="G488" s="4" t="s">
        <v>185</v>
      </c>
    </row>
    <row r="489" customFormat="false" ht="12" hidden="false" customHeight="false" outlineLevel="0" collapsed="false">
      <c r="A489" s="6" t="s">
        <v>171</v>
      </c>
      <c r="B489" s="6" t="s">
        <v>8</v>
      </c>
      <c r="D489" s="4" t="s">
        <v>176</v>
      </c>
      <c r="E489" s="4" t="s">
        <v>179</v>
      </c>
      <c r="F489" s="4" t="s">
        <v>174</v>
      </c>
      <c r="G489" s="4" t="s">
        <v>173</v>
      </c>
    </row>
    <row r="490" customFormat="false" ht="12" hidden="false" customHeight="false" outlineLevel="0" collapsed="false">
      <c r="A490" s="6" t="s">
        <v>171</v>
      </c>
      <c r="B490" s="6" t="s">
        <v>8</v>
      </c>
      <c r="D490" s="4" t="s">
        <v>174</v>
      </c>
      <c r="E490" s="4" t="s">
        <v>179</v>
      </c>
      <c r="F490" s="4" t="s">
        <v>174</v>
      </c>
      <c r="G490" s="4" t="s">
        <v>173</v>
      </c>
    </row>
    <row r="491" customFormat="false" ht="12" hidden="false" customHeight="false" outlineLevel="0" collapsed="false">
      <c r="A491" s="6" t="s">
        <v>171</v>
      </c>
      <c r="B491" s="6" t="s">
        <v>8</v>
      </c>
      <c r="D491" s="4" t="s">
        <v>187</v>
      </c>
      <c r="E491" s="4" t="s">
        <v>186</v>
      </c>
      <c r="F491" s="4" t="s">
        <v>179</v>
      </c>
      <c r="G491" s="4" t="s">
        <v>1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3" activeCellId="0" sqref="J4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6" width="8.82"/>
  </cols>
  <sheetData>
    <row r="1" customFormat="false" ht="12" hidden="false" customHeight="false" outlineLevel="0" collapsed="false">
      <c r="A1" s="5" t="s">
        <v>226</v>
      </c>
      <c r="B1" s="3"/>
      <c r="C1" s="3"/>
      <c r="D1" s="4"/>
      <c r="E1" s="4"/>
      <c r="F1" s="4"/>
      <c r="G1" s="4"/>
      <c r="H1" s="4"/>
      <c r="I1" s="4"/>
      <c r="J1" s="4"/>
    </row>
    <row r="2" customFormat="false" ht="12" hidden="false" customHeight="false" outlineLevel="0" collapsed="false">
      <c r="A2" s="5"/>
      <c r="B2" s="3"/>
      <c r="C2" s="3"/>
      <c r="D2" s="4"/>
      <c r="E2" s="4"/>
      <c r="F2" s="4"/>
      <c r="G2" s="4"/>
      <c r="H2" s="4"/>
      <c r="I2" s="4"/>
      <c r="J2" s="4"/>
    </row>
    <row r="3" customFormat="false" ht="12" hidden="false" customHeight="false" outlineLevel="0" collapsed="false">
      <c r="A3" s="6" t="s">
        <v>1</v>
      </c>
      <c r="B3" s="3"/>
      <c r="C3" s="3"/>
      <c r="D3" s="4"/>
      <c r="E3" s="4"/>
      <c r="F3" s="4"/>
      <c r="G3" s="4"/>
      <c r="H3" s="4"/>
      <c r="I3" s="4"/>
      <c r="J3" s="4"/>
    </row>
    <row r="4" customFormat="false" ht="12" hidden="false" customHeight="false" outlineLevel="0" collapsed="false">
      <c r="A4" s="3"/>
      <c r="B4" s="3"/>
      <c r="C4" s="3"/>
      <c r="D4" s="4"/>
      <c r="E4" s="4"/>
      <c r="F4" s="4"/>
      <c r="G4" s="4"/>
      <c r="H4" s="4"/>
      <c r="I4" s="4"/>
      <c r="J4" s="4"/>
    </row>
    <row r="5" customFormat="false" ht="12" hidden="false" customHeight="false" outlineLevel="0" collapsed="false">
      <c r="A5" s="3" t="s">
        <v>227</v>
      </c>
      <c r="B5" s="3"/>
      <c r="C5" s="3"/>
      <c r="D5" s="4"/>
      <c r="E5" s="4"/>
      <c r="F5" s="4"/>
      <c r="G5" s="4"/>
      <c r="H5" s="4"/>
      <c r="I5" s="4"/>
      <c r="J5" s="4"/>
    </row>
    <row r="6" customFormat="false" ht="12" hidden="false" customHeight="false" outlineLevel="0" collapsed="false">
      <c r="A6" s="3"/>
      <c r="B6" s="3"/>
      <c r="C6" s="3"/>
      <c r="D6" s="4"/>
      <c r="E6" s="15" t="n">
        <v>1</v>
      </c>
      <c r="F6" s="15" t="n">
        <v>2</v>
      </c>
      <c r="G6" s="15" t="n">
        <v>3</v>
      </c>
      <c r="H6" s="15" t="n">
        <v>4</v>
      </c>
      <c r="I6" s="15" t="n">
        <v>5</v>
      </c>
      <c r="J6" s="4"/>
    </row>
    <row r="7" customFormat="false" ht="12" hidden="false" customHeight="false" outlineLevel="0" collapsed="false">
      <c r="A7" s="3"/>
      <c r="B7" s="3"/>
      <c r="C7" s="3"/>
      <c r="D7" s="4" t="s">
        <v>55</v>
      </c>
      <c r="E7" s="4" t="s">
        <v>228</v>
      </c>
      <c r="F7" s="4" t="s">
        <v>229</v>
      </c>
      <c r="G7" s="4" t="s">
        <v>230</v>
      </c>
      <c r="H7" s="4" t="s">
        <v>231</v>
      </c>
      <c r="I7" s="4"/>
      <c r="J7" s="4"/>
    </row>
    <row r="8" customFormat="false" ht="12" hidden="false" customHeight="false" outlineLevel="0" collapsed="false">
      <c r="A8" s="3"/>
      <c r="B8" s="3"/>
      <c r="C8" s="3"/>
      <c r="D8" s="4" t="s">
        <v>56</v>
      </c>
      <c r="E8" s="4" t="s">
        <v>228</v>
      </c>
      <c r="F8" s="4" t="s">
        <v>232</v>
      </c>
      <c r="G8" s="4" t="s">
        <v>233</v>
      </c>
      <c r="H8" s="4" t="s">
        <v>234</v>
      </c>
      <c r="I8" s="4" t="s">
        <v>235</v>
      </c>
      <c r="J8" s="4"/>
    </row>
    <row r="9" customFormat="false" ht="12" hidden="false" customHeight="false" outlineLevel="0" collapsed="false">
      <c r="A9" s="3"/>
      <c r="B9" s="3"/>
      <c r="C9" s="3"/>
      <c r="D9" s="4" t="s">
        <v>60</v>
      </c>
      <c r="E9" s="4" t="s">
        <v>236</v>
      </c>
      <c r="F9" s="4" t="s">
        <v>232</v>
      </c>
      <c r="G9" s="4" t="s">
        <v>237</v>
      </c>
      <c r="H9" s="4" t="s">
        <v>233</v>
      </c>
      <c r="I9" s="4" t="s">
        <v>234</v>
      </c>
      <c r="J9" s="4"/>
    </row>
    <row r="10" customFormat="false" ht="12" hidden="false" customHeight="false" outlineLevel="0" collapsed="false">
      <c r="A10" s="3"/>
      <c r="B10" s="3"/>
      <c r="C10" s="3"/>
      <c r="D10" s="4" t="s">
        <v>40</v>
      </c>
      <c r="E10" s="4" t="s">
        <v>238</v>
      </c>
      <c r="F10" s="4" t="s">
        <v>239</v>
      </c>
      <c r="G10" s="4" t="s">
        <v>240</v>
      </c>
      <c r="H10" s="4"/>
      <c r="I10" s="4"/>
      <c r="J10" s="4"/>
    </row>
    <row r="11" customFormat="false" ht="12" hidden="false" customHeight="false" outlineLevel="0" collapsed="false">
      <c r="A11" s="3"/>
      <c r="B11" s="3"/>
      <c r="C11" s="3"/>
      <c r="D11" s="4" t="s">
        <v>241</v>
      </c>
      <c r="E11" s="4" t="s">
        <v>236</v>
      </c>
      <c r="F11" s="4" t="s">
        <v>232</v>
      </c>
      <c r="G11" s="4" t="s">
        <v>233</v>
      </c>
      <c r="H11" s="4" t="s">
        <v>234</v>
      </c>
      <c r="I11" s="4"/>
      <c r="J11" s="4"/>
    </row>
    <row r="12" customFormat="false" ht="12" hidden="false" customHeight="false" outlineLevel="0" collapsed="false">
      <c r="A12" s="3"/>
      <c r="B12" s="3"/>
      <c r="C12" s="3"/>
      <c r="D12" s="4" t="s">
        <v>35</v>
      </c>
      <c r="E12" s="4" t="s">
        <v>236</v>
      </c>
      <c r="F12" s="4" t="s">
        <v>232</v>
      </c>
      <c r="G12" s="4" t="s">
        <v>242</v>
      </c>
      <c r="H12" s="4" t="s">
        <v>233</v>
      </c>
      <c r="I12" s="4" t="s">
        <v>234</v>
      </c>
      <c r="J12" s="4"/>
    </row>
    <row r="13" customFormat="false" ht="12" hidden="false" customHeight="false" outlineLevel="0" collapsed="false">
      <c r="A13" s="3"/>
      <c r="B13" s="3"/>
      <c r="C13" s="3"/>
      <c r="D13" s="4" t="s">
        <v>36</v>
      </c>
      <c r="E13" s="4" t="s">
        <v>236</v>
      </c>
      <c r="F13" s="4" t="s">
        <v>232</v>
      </c>
      <c r="G13" s="4" t="s">
        <v>233</v>
      </c>
      <c r="H13" s="4" t="s">
        <v>234</v>
      </c>
      <c r="I13" s="4"/>
      <c r="J13" s="4"/>
    </row>
    <row r="14" customFormat="false" ht="12" hidden="false" customHeight="false" outlineLevel="0" collapsed="false">
      <c r="A14" s="3"/>
      <c r="B14" s="3"/>
      <c r="C14" s="3"/>
      <c r="D14" s="4" t="s">
        <v>79</v>
      </c>
      <c r="E14" s="4" t="s">
        <v>236</v>
      </c>
      <c r="F14" s="4" t="s">
        <v>243</v>
      </c>
      <c r="G14" s="4"/>
      <c r="H14" s="4"/>
      <c r="I14" s="4"/>
      <c r="J14" s="4"/>
    </row>
    <row r="15" customFormat="false" ht="12" hidden="false" customHeight="false" outlineLevel="0" collapsed="false">
      <c r="A15" s="3"/>
      <c r="B15" s="3"/>
      <c r="C15" s="3"/>
      <c r="D15" s="4" t="s">
        <v>109</v>
      </c>
      <c r="E15" s="4" t="s">
        <v>244</v>
      </c>
      <c r="F15" s="4" t="s">
        <v>245</v>
      </c>
      <c r="G15" s="4" t="s">
        <v>246</v>
      </c>
      <c r="H15" s="4" t="s">
        <v>234</v>
      </c>
      <c r="I15" s="4"/>
      <c r="J15" s="4"/>
    </row>
    <row r="16" customFormat="false" ht="12" hidden="false" customHeight="false" outlineLevel="0" collapsed="false">
      <c r="A16" s="3"/>
      <c r="B16" s="3"/>
      <c r="C16" s="3"/>
      <c r="D16" s="4" t="s">
        <v>247</v>
      </c>
      <c r="E16" s="4" t="s">
        <v>248</v>
      </c>
      <c r="F16" s="4" t="s">
        <v>232</v>
      </c>
      <c r="G16" s="4" t="s">
        <v>233</v>
      </c>
      <c r="H16" s="4" t="s">
        <v>234</v>
      </c>
      <c r="I16" s="4"/>
      <c r="J16" s="4"/>
    </row>
    <row r="17" customFormat="false" ht="12" hidden="false" customHeight="false" outlineLevel="0" collapsed="false">
      <c r="A17" s="3"/>
      <c r="B17" s="3"/>
      <c r="C17" s="3"/>
      <c r="D17" s="4" t="s">
        <v>249</v>
      </c>
      <c r="E17" s="4" t="s">
        <v>250</v>
      </c>
      <c r="F17" s="4" t="s">
        <v>251</v>
      </c>
      <c r="G17" s="4"/>
      <c r="H17" s="4"/>
      <c r="I17" s="4"/>
      <c r="J17" s="4"/>
    </row>
    <row r="18" customFormat="false" ht="12" hidden="false" customHeight="false" outlineLevel="0" collapsed="false">
      <c r="A18" s="3"/>
      <c r="B18" s="3"/>
      <c r="C18" s="3"/>
      <c r="D18" s="3" t="s">
        <v>252</v>
      </c>
      <c r="E18" s="4"/>
      <c r="F18" s="4"/>
      <c r="G18" s="4"/>
      <c r="H18" s="4"/>
      <c r="I18" s="4"/>
      <c r="J18" s="4"/>
    </row>
    <row r="19" customFormat="false" ht="12" hidden="false" customHeight="false" outlineLevel="0" collapsed="false">
      <c r="A19" s="3"/>
      <c r="B19" s="3"/>
      <c r="C19" s="3"/>
      <c r="D19" s="3"/>
      <c r="E19" s="4"/>
      <c r="F19" s="4"/>
      <c r="G19" s="4"/>
      <c r="H19" s="4"/>
      <c r="I19" s="4"/>
      <c r="J19" s="4"/>
    </row>
    <row r="20" s="15" customFormat="true" ht="12" hidden="false" customHeight="false" outlineLevel="0" collapsed="false">
      <c r="A20" s="14" t="s">
        <v>164</v>
      </c>
      <c r="B20" s="14" t="s">
        <v>165</v>
      </c>
      <c r="C20" s="14" t="s">
        <v>253</v>
      </c>
      <c r="D20" s="15" t="s">
        <v>254</v>
      </c>
      <c r="E20" s="15" t="n">
        <v>1</v>
      </c>
      <c r="F20" s="15" t="n">
        <v>2</v>
      </c>
      <c r="G20" s="15" t="n">
        <v>3</v>
      </c>
      <c r="H20" s="15" t="n">
        <v>4</v>
      </c>
      <c r="I20" s="15" t="n">
        <v>5</v>
      </c>
      <c r="J20" s="15" t="s">
        <v>255</v>
      </c>
      <c r="K20" s="15" t="s">
        <v>256</v>
      </c>
      <c r="L20" s="15" t="s">
        <v>257</v>
      </c>
      <c r="M20" s="15" t="s">
        <v>258</v>
      </c>
      <c r="N20" s="15" t="s">
        <v>259</v>
      </c>
      <c r="O20" s="15" t="s">
        <v>260</v>
      </c>
      <c r="P20" s="15" t="s">
        <v>261</v>
      </c>
      <c r="Q20" s="15" t="s">
        <v>262</v>
      </c>
      <c r="R20" s="15" t="s">
        <v>263</v>
      </c>
      <c r="S20" s="15" t="s">
        <v>264</v>
      </c>
      <c r="T20" s="15" t="s">
        <v>265</v>
      </c>
      <c r="U20" s="15" t="s">
        <v>266</v>
      </c>
      <c r="V20" s="15" t="s">
        <v>267</v>
      </c>
      <c r="W20" s="15" t="s">
        <v>268</v>
      </c>
      <c r="X20" s="15" t="s">
        <v>269</v>
      </c>
      <c r="Y20" s="15" t="s">
        <v>270</v>
      </c>
      <c r="Z20" s="15" t="s">
        <v>271</v>
      </c>
      <c r="AA20" s="15" t="s">
        <v>272</v>
      </c>
      <c r="AB20" s="15" t="s">
        <v>273</v>
      </c>
      <c r="AC20" s="15" t="s">
        <v>274</v>
      </c>
      <c r="AD20" s="15" t="s">
        <v>275</v>
      </c>
      <c r="AE20" s="15" t="s">
        <v>276</v>
      </c>
      <c r="AF20" s="15" t="s">
        <v>277</v>
      </c>
      <c r="AG20" s="15" t="s">
        <v>278</v>
      </c>
    </row>
    <row r="21" s="4" customFormat="true" ht="12" hidden="false" customHeight="false" outlineLevel="0" collapsed="false">
      <c r="A21" s="3" t="s">
        <v>195</v>
      </c>
      <c r="B21" s="3" t="s">
        <v>200</v>
      </c>
      <c r="C21" s="3" t="s">
        <v>279</v>
      </c>
      <c r="E21" s="4" t="n">
        <v>40.3</v>
      </c>
      <c r="F21" s="4" t="n">
        <v>28.8</v>
      </c>
      <c r="G21" s="4" t="n">
        <v>22.6</v>
      </c>
      <c r="H21" s="4" t="n">
        <v>24</v>
      </c>
    </row>
    <row r="22" s="4" customFormat="true" ht="12" hidden="false" customHeight="false" outlineLevel="0" collapsed="false">
      <c r="A22" s="3" t="s">
        <v>195</v>
      </c>
      <c r="B22" s="3" t="s">
        <v>200</v>
      </c>
      <c r="C22" s="3" t="s">
        <v>65</v>
      </c>
      <c r="H22" s="4" t="n">
        <v>61.9</v>
      </c>
    </row>
    <row r="23" s="4" customFormat="true" ht="12" hidden="false" customHeight="false" outlineLevel="0" collapsed="false">
      <c r="A23" s="3" t="s">
        <v>195</v>
      </c>
      <c r="B23" s="3" t="s">
        <v>200</v>
      </c>
      <c r="C23" s="3" t="s">
        <v>81</v>
      </c>
      <c r="H23" s="4" t="n">
        <v>58.7</v>
      </c>
    </row>
    <row r="24" s="4" customFormat="true" ht="12" hidden="false" customHeight="false" outlineLevel="0" collapsed="false">
      <c r="A24" s="3" t="s">
        <v>195</v>
      </c>
      <c r="B24" s="3" t="s">
        <v>200</v>
      </c>
      <c r="C24" s="3" t="s">
        <v>280</v>
      </c>
      <c r="E24" s="4" t="n">
        <v>64.2</v>
      </c>
      <c r="F24" s="4" t="n">
        <v>30.5</v>
      </c>
      <c r="G24" s="4" t="n">
        <v>24.4</v>
      </c>
      <c r="H24" s="4" t="n">
        <v>30.3</v>
      </c>
    </row>
    <row r="25" s="4" customFormat="true" ht="12" hidden="false" customHeight="false" outlineLevel="0" collapsed="false">
      <c r="A25" s="3" t="s">
        <v>195</v>
      </c>
      <c r="B25" s="3" t="s">
        <v>200</v>
      </c>
      <c r="C25" s="3" t="s">
        <v>97</v>
      </c>
      <c r="E25" s="4" t="n">
        <v>86.2</v>
      </c>
      <c r="F25" s="4" t="n">
        <v>63.1</v>
      </c>
    </row>
    <row r="26" s="4" customFormat="true" ht="12" hidden="false" customHeight="false" outlineLevel="0" collapsed="false">
      <c r="A26" s="3" t="s">
        <v>195</v>
      </c>
      <c r="B26" s="3" t="s">
        <v>200</v>
      </c>
      <c r="C26" s="3" t="s">
        <v>55</v>
      </c>
      <c r="F26" s="4" t="n">
        <v>54.9</v>
      </c>
      <c r="G26" s="4" t="n">
        <v>43.7</v>
      </c>
    </row>
    <row r="27" s="4" customFormat="true" ht="12" hidden="false" customHeight="false" outlineLevel="0" collapsed="false">
      <c r="A27" s="3" t="s">
        <v>195</v>
      </c>
      <c r="B27" s="3" t="s">
        <v>200</v>
      </c>
      <c r="C27" s="3" t="s">
        <v>109</v>
      </c>
      <c r="E27" s="4" t="n">
        <v>68.1</v>
      </c>
      <c r="F27" s="4" t="n">
        <v>65.5</v>
      </c>
      <c r="G27" s="4" t="n">
        <v>40.7</v>
      </c>
      <c r="H27" s="4" t="n">
        <v>46.9</v>
      </c>
    </row>
    <row r="28" s="4" customFormat="true" ht="12" hidden="false" customHeight="false" outlineLevel="0" collapsed="false">
      <c r="A28" s="3" t="s">
        <v>195</v>
      </c>
      <c r="B28" s="3" t="s">
        <v>196</v>
      </c>
      <c r="C28" s="3" t="s">
        <v>56</v>
      </c>
      <c r="F28" s="4" t="s">
        <v>281</v>
      </c>
    </row>
    <row r="29" s="4" customFormat="true" ht="12" hidden="false" customHeight="false" outlineLevel="0" collapsed="false">
      <c r="A29" s="3" t="s">
        <v>195</v>
      </c>
      <c r="B29" s="3" t="s">
        <v>196</v>
      </c>
      <c r="C29" s="3" t="s">
        <v>56</v>
      </c>
      <c r="H29" s="4" t="s">
        <v>282</v>
      </c>
    </row>
    <row r="30" s="4" customFormat="true" ht="12" hidden="false" customHeight="false" outlineLevel="0" collapsed="false">
      <c r="A30" s="3" t="s">
        <v>195</v>
      </c>
      <c r="B30" s="3" t="s">
        <v>196</v>
      </c>
      <c r="C30" s="3" t="s">
        <v>60</v>
      </c>
      <c r="E30" s="4" t="n">
        <v>90</v>
      </c>
      <c r="F30" s="4" t="n">
        <v>87</v>
      </c>
    </row>
    <row r="31" s="4" customFormat="true" ht="12" hidden="false" customHeight="false" outlineLevel="0" collapsed="false">
      <c r="A31" s="3" t="s">
        <v>195</v>
      </c>
      <c r="B31" s="3" t="s">
        <v>196</v>
      </c>
      <c r="C31" s="3" t="s">
        <v>60</v>
      </c>
      <c r="G31" s="4" t="n">
        <v>74</v>
      </c>
    </row>
    <row r="32" s="4" customFormat="true" ht="12" hidden="false" customHeight="false" outlineLevel="0" collapsed="false">
      <c r="A32" s="3" t="s">
        <v>195</v>
      </c>
      <c r="B32" s="3" t="s">
        <v>196</v>
      </c>
      <c r="C32" s="3" t="s">
        <v>65</v>
      </c>
      <c r="F32" s="4" t="n">
        <v>62.6</v>
      </c>
    </row>
    <row r="33" s="4" customFormat="true" ht="12" hidden="false" customHeight="false" outlineLevel="0" collapsed="false">
      <c r="A33" s="3" t="s">
        <v>195</v>
      </c>
      <c r="B33" s="3" t="s">
        <v>196</v>
      </c>
      <c r="C33" s="3" t="s">
        <v>65</v>
      </c>
      <c r="H33" s="4" t="n">
        <v>61.2</v>
      </c>
    </row>
    <row r="34" s="4" customFormat="true" ht="12" hidden="false" customHeight="false" outlineLevel="0" collapsed="false">
      <c r="A34" s="3" t="s">
        <v>195</v>
      </c>
      <c r="B34" s="3" t="s">
        <v>196</v>
      </c>
      <c r="C34" s="3" t="s">
        <v>36</v>
      </c>
      <c r="F34" s="4" t="n">
        <v>95.6</v>
      </c>
    </row>
    <row r="35" s="4" customFormat="true" ht="12" hidden="false" customHeight="false" outlineLevel="0" collapsed="false">
      <c r="A35" s="3" t="s">
        <v>195</v>
      </c>
      <c r="B35" s="3" t="s">
        <v>196</v>
      </c>
      <c r="C35" s="3" t="s">
        <v>36</v>
      </c>
      <c r="G35" s="4" t="n">
        <v>42.4</v>
      </c>
      <c r="H35" s="4" t="n">
        <v>65.3</v>
      </c>
    </row>
    <row r="36" s="4" customFormat="true" ht="12" hidden="false" customHeight="false" outlineLevel="0" collapsed="false">
      <c r="A36" s="3" t="s">
        <v>195</v>
      </c>
      <c r="B36" s="3" t="s">
        <v>196</v>
      </c>
      <c r="C36" s="3" t="s">
        <v>36</v>
      </c>
      <c r="H36" s="4" t="n">
        <v>72.3</v>
      </c>
    </row>
    <row r="37" s="4" customFormat="true" ht="12" hidden="false" customHeight="false" outlineLevel="0" collapsed="false">
      <c r="A37" s="3" t="s">
        <v>195</v>
      </c>
      <c r="B37" s="3" t="s">
        <v>196</v>
      </c>
      <c r="C37" s="3" t="s">
        <v>109</v>
      </c>
      <c r="H37" s="4" t="n">
        <v>50.5</v>
      </c>
    </row>
    <row r="38" s="4" customFormat="true" ht="12" hidden="false" customHeight="false" outlineLevel="0" collapsed="false">
      <c r="A38" s="3" t="s">
        <v>195</v>
      </c>
      <c r="B38" s="3" t="s">
        <v>196</v>
      </c>
      <c r="C38" s="3" t="s">
        <v>283</v>
      </c>
      <c r="E38" s="4" t="n">
        <v>155</v>
      </c>
    </row>
    <row r="39" s="4" customFormat="true" ht="12" hidden="false" customHeight="false" outlineLevel="0" collapsed="false">
      <c r="A39" s="3" t="s">
        <v>195</v>
      </c>
      <c r="B39" s="3" t="s">
        <v>196</v>
      </c>
      <c r="C39" s="3" t="s">
        <v>283</v>
      </c>
      <c r="E39" s="4" t="n">
        <v>132.3</v>
      </c>
    </row>
    <row r="40" s="4" customFormat="true" ht="12" hidden="false" customHeight="false" outlineLevel="0" collapsed="false">
      <c r="A40" s="3" t="s">
        <v>195</v>
      </c>
      <c r="B40" s="3" t="s">
        <v>196</v>
      </c>
      <c r="C40" s="3" t="s">
        <v>284</v>
      </c>
      <c r="E40" s="4" t="s">
        <v>282</v>
      </c>
      <c r="F40" s="4" t="n">
        <v>37.8</v>
      </c>
      <c r="G40" s="4" t="n">
        <v>30.7</v>
      </c>
      <c r="H40" s="4" t="n">
        <v>36.8</v>
      </c>
    </row>
    <row r="41" s="4" customFormat="true" ht="12" hidden="false" customHeight="false" outlineLevel="0" collapsed="false">
      <c r="A41" s="3" t="s">
        <v>195</v>
      </c>
      <c r="B41" s="3" t="s">
        <v>196</v>
      </c>
      <c r="C41" s="3" t="s">
        <v>284</v>
      </c>
      <c r="E41" s="4" t="n">
        <v>59.9</v>
      </c>
      <c r="F41" s="4" t="n">
        <v>30.3</v>
      </c>
      <c r="G41" s="4" t="n">
        <v>24</v>
      </c>
      <c r="H41" s="4" t="n">
        <v>28.1</v>
      </c>
    </row>
    <row r="42" s="4" customFormat="true" ht="12" hidden="false" customHeight="false" outlineLevel="0" collapsed="false">
      <c r="A42" s="3" t="s">
        <v>195</v>
      </c>
      <c r="B42" s="3" t="s">
        <v>196</v>
      </c>
      <c r="C42" s="3" t="s">
        <v>285</v>
      </c>
      <c r="E42" s="4" t="n">
        <v>56.2</v>
      </c>
      <c r="F42" s="4" t="n">
        <v>30.5</v>
      </c>
      <c r="G42" s="4" t="n">
        <v>25.7</v>
      </c>
    </row>
    <row r="43" s="4" customFormat="true" ht="12" hidden="false" customHeight="false" outlineLevel="0" collapsed="false">
      <c r="A43" s="3" t="s">
        <v>195</v>
      </c>
      <c r="B43" s="3" t="s">
        <v>196</v>
      </c>
      <c r="C43" s="3" t="s">
        <v>286</v>
      </c>
      <c r="E43" s="4" t="n">
        <v>66.6</v>
      </c>
      <c r="G43" s="4" t="n">
        <v>29.4</v>
      </c>
      <c r="H43" s="4" t="n">
        <v>34.1</v>
      </c>
    </row>
    <row r="44" s="4" customFormat="true" ht="12" hidden="false" customHeight="false" outlineLevel="0" collapsed="false">
      <c r="A44" s="3" t="s">
        <v>195</v>
      </c>
      <c r="B44" s="3" t="s">
        <v>196</v>
      </c>
      <c r="C44" s="3" t="s">
        <v>287</v>
      </c>
      <c r="E44" s="4" t="n">
        <v>57</v>
      </c>
      <c r="F44" s="4" t="n">
        <v>27.5</v>
      </c>
      <c r="G44" s="4" t="n">
        <v>22.2</v>
      </c>
      <c r="H44" s="4" t="n">
        <v>26.5</v>
      </c>
    </row>
    <row r="45" s="4" customFormat="true" ht="12" hidden="false" customHeight="false" outlineLevel="0" collapsed="false">
      <c r="A45" s="3" t="s">
        <v>195</v>
      </c>
      <c r="B45" s="3" t="s">
        <v>196</v>
      </c>
      <c r="C45" s="3" t="s">
        <v>280</v>
      </c>
      <c r="E45" s="4" t="n">
        <v>67.1</v>
      </c>
      <c r="F45" s="4" t="n">
        <v>33</v>
      </c>
      <c r="G45" s="4" t="n">
        <v>26.3</v>
      </c>
      <c r="H45" s="4" t="n">
        <v>31.6</v>
      </c>
    </row>
    <row r="46" s="4" customFormat="true" ht="12" hidden="false" customHeight="false" outlineLevel="0" collapsed="false">
      <c r="A46" s="3" t="s">
        <v>195</v>
      </c>
      <c r="B46" s="3" t="s">
        <v>196</v>
      </c>
      <c r="C46" s="3" t="s">
        <v>96</v>
      </c>
      <c r="E46" s="4" t="n">
        <v>42</v>
      </c>
      <c r="F46" s="4" t="n">
        <v>30.2</v>
      </c>
      <c r="G46" s="4" t="n">
        <v>22.8</v>
      </c>
      <c r="H46" s="4" t="n">
        <v>25.3</v>
      </c>
    </row>
    <row r="47" s="4" customFormat="true" ht="12" hidden="false" customHeight="false" outlineLevel="0" collapsed="false">
      <c r="A47" s="3" t="s">
        <v>195</v>
      </c>
      <c r="B47" s="3" t="s">
        <v>196</v>
      </c>
      <c r="C47" s="3" t="s">
        <v>96</v>
      </c>
      <c r="E47" s="4" t="n">
        <v>37.2</v>
      </c>
      <c r="F47" s="4" t="n">
        <v>27.9</v>
      </c>
      <c r="G47" s="4" t="n">
        <v>22.7</v>
      </c>
      <c r="H47" s="4" t="n">
        <v>24.3</v>
      </c>
    </row>
    <row r="48" s="4" customFormat="true" ht="12" hidden="false" customHeight="false" outlineLevel="0" collapsed="false">
      <c r="A48" s="3" t="s">
        <v>195</v>
      </c>
      <c r="B48" s="3" t="s">
        <v>196</v>
      </c>
      <c r="C48" s="3" t="s">
        <v>97</v>
      </c>
      <c r="E48" s="4" t="n">
        <v>74.9</v>
      </c>
    </row>
    <row r="49" s="4" customFormat="true" ht="12" hidden="false" customHeight="false" outlineLevel="0" collapsed="false">
      <c r="A49" s="3" t="s">
        <v>195</v>
      </c>
      <c r="B49" s="3" t="s">
        <v>196</v>
      </c>
      <c r="C49" s="3" t="s">
        <v>52</v>
      </c>
      <c r="Q49" s="4" t="n">
        <v>106.7</v>
      </c>
    </row>
    <row r="50" s="4" customFormat="true" ht="12" hidden="false" customHeight="false" outlineLevel="0" collapsed="false">
      <c r="A50" s="3" t="s">
        <v>195</v>
      </c>
      <c r="B50" s="3" t="s">
        <v>196</v>
      </c>
      <c r="C50" s="3" t="s">
        <v>52</v>
      </c>
      <c r="Q50" s="4" t="n">
        <v>106.4</v>
      </c>
    </row>
    <row r="51" s="4" customFormat="true" ht="12" hidden="false" customHeight="false" outlineLevel="0" collapsed="false">
      <c r="A51" s="3" t="s">
        <v>195</v>
      </c>
      <c r="B51" s="3" t="s">
        <v>196</v>
      </c>
      <c r="C51" s="3" t="s">
        <v>52</v>
      </c>
      <c r="Q51" s="4" t="n">
        <v>84</v>
      </c>
    </row>
    <row r="52" s="4" customFormat="true" ht="12" hidden="false" customHeight="false" outlineLevel="0" collapsed="false">
      <c r="A52" s="3" t="s">
        <v>195</v>
      </c>
      <c r="B52" s="3" t="s">
        <v>196</v>
      </c>
      <c r="C52" s="3" t="s">
        <v>56</v>
      </c>
      <c r="I52" s="4" t="n">
        <v>79.4</v>
      </c>
    </row>
    <row r="53" s="4" customFormat="true" ht="12" hidden="false" customHeight="false" outlineLevel="0" collapsed="false">
      <c r="A53" s="3" t="s">
        <v>195</v>
      </c>
      <c r="B53" s="3" t="s">
        <v>196</v>
      </c>
      <c r="C53" s="3" t="s">
        <v>56</v>
      </c>
      <c r="H53" s="4" t="n">
        <v>85.6</v>
      </c>
      <c r="I53" s="4" t="n">
        <v>76.2</v>
      </c>
    </row>
    <row r="54" s="4" customFormat="true" ht="12" hidden="false" customHeight="false" outlineLevel="0" collapsed="false">
      <c r="A54" s="3" t="s">
        <v>195</v>
      </c>
      <c r="B54" s="3" t="s">
        <v>196</v>
      </c>
      <c r="C54" s="3" t="s">
        <v>60</v>
      </c>
      <c r="F54" s="4" t="n">
        <v>88.4</v>
      </c>
      <c r="G54" s="4" t="n">
        <v>80.5</v>
      </c>
    </row>
    <row r="55" s="4" customFormat="true" ht="12" hidden="false" customHeight="false" outlineLevel="0" collapsed="false">
      <c r="A55" s="3" t="s">
        <v>195</v>
      </c>
      <c r="B55" s="3" t="s">
        <v>196</v>
      </c>
      <c r="C55" s="3" t="s">
        <v>65</v>
      </c>
      <c r="F55" s="4" t="n">
        <v>64.2</v>
      </c>
      <c r="G55" s="4" t="n">
        <v>35.3</v>
      </c>
    </row>
    <row r="56" s="4" customFormat="true" ht="12" hidden="false" customHeight="false" outlineLevel="0" collapsed="false">
      <c r="A56" s="3" t="s">
        <v>195</v>
      </c>
      <c r="B56" s="3" t="s">
        <v>196</v>
      </c>
      <c r="C56" s="3" t="s">
        <v>36</v>
      </c>
      <c r="G56" s="4" t="n">
        <v>40</v>
      </c>
    </row>
    <row r="57" s="4" customFormat="true" ht="12" hidden="false" customHeight="false" outlineLevel="0" collapsed="false">
      <c r="A57" s="3" t="s">
        <v>195</v>
      </c>
      <c r="B57" s="3" t="s">
        <v>196</v>
      </c>
      <c r="C57" s="3" t="s">
        <v>36</v>
      </c>
      <c r="H57" s="4" t="n">
        <v>67.2</v>
      </c>
    </row>
    <row r="58" s="4" customFormat="true" ht="12" hidden="false" customHeight="false" outlineLevel="0" collapsed="false">
      <c r="A58" s="3" t="s">
        <v>195</v>
      </c>
      <c r="B58" s="3" t="s">
        <v>196</v>
      </c>
      <c r="C58" s="3" t="s">
        <v>109</v>
      </c>
      <c r="E58" s="4" t="n">
        <v>71</v>
      </c>
      <c r="G58" s="4" t="n">
        <v>39.9</v>
      </c>
      <c r="H58" s="4" t="n">
        <v>45.5</v>
      </c>
    </row>
    <row r="59" s="4" customFormat="true" ht="12" hidden="false" customHeight="false" outlineLevel="0" collapsed="false">
      <c r="A59" s="3" t="s">
        <v>195</v>
      </c>
      <c r="B59" s="3" t="s">
        <v>196</v>
      </c>
      <c r="C59" s="3" t="s">
        <v>109</v>
      </c>
      <c r="E59" s="4" t="n">
        <v>70.8</v>
      </c>
      <c r="F59" s="4" t="n">
        <v>65.8</v>
      </c>
      <c r="G59" s="4" t="n">
        <v>38.7</v>
      </c>
      <c r="H59" s="4" t="n">
        <v>43</v>
      </c>
    </row>
    <row r="60" s="4" customFormat="true" ht="12" hidden="false" customHeight="false" outlineLevel="0" collapsed="false">
      <c r="A60" s="3" t="s">
        <v>195</v>
      </c>
      <c r="B60" s="3" t="s">
        <v>196</v>
      </c>
      <c r="C60" s="3" t="s">
        <v>109</v>
      </c>
      <c r="E60" s="4" t="n">
        <v>70</v>
      </c>
      <c r="F60" s="4" t="n">
        <v>64.4</v>
      </c>
      <c r="G60" s="4" t="n">
        <v>38.5</v>
      </c>
      <c r="H60" s="4" t="n">
        <v>43.6</v>
      </c>
    </row>
    <row r="61" s="4" customFormat="true" ht="12" hidden="false" customHeight="false" outlineLevel="0" collapsed="false">
      <c r="A61" s="3" t="s">
        <v>195</v>
      </c>
      <c r="B61" s="3" t="s">
        <v>196</v>
      </c>
      <c r="C61" s="3" t="s">
        <v>283</v>
      </c>
      <c r="E61" s="4" t="n">
        <v>130.6</v>
      </c>
    </row>
    <row r="62" s="4" customFormat="true" ht="12" hidden="false" customHeight="false" outlineLevel="0" collapsed="false">
      <c r="A62" s="3" t="s">
        <v>195</v>
      </c>
      <c r="B62" s="3" t="s">
        <v>196</v>
      </c>
      <c r="C62" s="3" t="s">
        <v>288</v>
      </c>
      <c r="E62" s="4" t="n">
        <v>65.3</v>
      </c>
      <c r="G62" s="4" t="n">
        <v>28.3</v>
      </c>
      <c r="H62" s="4" t="n">
        <v>31.9</v>
      </c>
    </row>
    <row r="63" s="4" customFormat="true" ht="12" hidden="false" customHeight="false" outlineLevel="0" collapsed="false">
      <c r="A63" s="3" t="s">
        <v>195</v>
      </c>
      <c r="B63" s="3" t="s">
        <v>196</v>
      </c>
      <c r="C63" s="3" t="s">
        <v>285</v>
      </c>
      <c r="E63" s="4" t="n">
        <v>63.5</v>
      </c>
      <c r="F63" s="4" t="n">
        <v>33.5</v>
      </c>
    </row>
    <row r="64" s="4" customFormat="true" ht="12" hidden="false" customHeight="false" outlineLevel="0" collapsed="false">
      <c r="A64" s="3" t="s">
        <v>195</v>
      </c>
      <c r="B64" s="3" t="s">
        <v>196</v>
      </c>
      <c r="C64" s="3" t="s">
        <v>279</v>
      </c>
      <c r="E64" s="4" t="n">
        <v>45.2</v>
      </c>
      <c r="H64" s="4" t="n">
        <v>28.8</v>
      </c>
    </row>
    <row r="65" s="4" customFormat="true" ht="12" hidden="false" customHeight="false" outlineLevel="0" collapsed="false">
      <c r="A65" s="3" t="s">
        <v>195</v>
      </c>
      <c r="B65" s="3" t="s">
        <v>196</v>
      </c>
      <c r="C65" s="3" t="s">
        <v>109</v>
      </c>
      <c r="E65" s="4" t="n">
        <v>63.2</v>
      </c>
      <c r="F65" s="4" t="n">
        <v>58.7</v>
      </c>
      <c r="G65" s="4" t="n">
        <v>35</v>
      </c>
      <c r="H65" s="4" t="n">
        <v>41.3</v>
      </c>
    </row>
    <row r="66" s="4" customFormat="true" ht="12" hidden="false" customHeight="false" outlineLevel="0" collapsed="false">
      <c r="A66" s="3" t="s">
        <v>195</v>
      </c>
      <c r="B66" s="3" t="s">
        <v>196</v>
      </c>
      <c r="C66" s="3" t="s">
        <v>56</v>
      </c>
      <c r="G66" s="4" t="n">
        <v>34</v>
      </c>
      <c r="H66" s="4" t="s">
        <v>289</v>
      </c>
      <c r="I66" s="4" t="n">
        <v>83</v>
      </c>
    </row>
    <row r="67" s="4" customFormat="true" ht="12" hidden="false" customHeight="false" outlineLevel="0" collapsed="false">
      <c r="A67" s="3" t="s">
        <v>195</v>
      </c>
      <c r="B67" s="3" t="s">
        <v>196</v>
      </c>
      <c r="C67" s="3" t="s">
        <v>56</v>
      </c>
      <c r="G67" s="4" t="n">
        <v>48.6</v>
      </c>
      <c r="H67" s="4" t="n">
        <v>110.8</v>
      </c>
      <c r="I67" s="4" t="n">
        <v>93.8</v>
      </c>
    </row>
    <row r="68" s="4" customFormat="true" ht="12" hidden="false" customHeight="false" outlineLevel="0" collapsed="false">
      <c r="A68" s="3" t="s">
        <v>195</v>
      </c>
      <c r="B68" s="3" t="s">
        <v>196</v>
      </c>
      <c r="C68" s="3" t="s">
        <v>65</v>
      </c>
      <c r="F68" s="4" t="n">
        <v>51.2</v>
      </c>
    </row>
    <row r="69" s="4" customFormat="true" ht="12" hidden="false" customHeight="false" outlineLevel="0" collapsed="false">
      <c r="A69" s="3" t="s">
        <v>195</v>
      </c>
      <c r="B69" s="3" t="s">
        <v>196</v>
      </c>
      <c r="C69" s="3" t="s">
        <v>36</v>
      </c>
      <c r="E69" s="4" t="n">
        <v>342</v>
      </c>
      <c r="F69" s="4" t="s">
        <v>281</v>
      </c>
      <c r="G69" s="4" t="n">
        <v>39.5</v>
      </c>
      <c r="H69" s="4" t="n">
        <v>64.4</v>
      </c>
    </row>
    <row r="70" s="4" customFormat="true" ht="12" hidden="false" customHeight="false" outlineLevel="0" collapsed="false">
      <c r="A70" s="3" t="s">
        <v>195</v>
      </c>
      <c r="B70" s="3" t="s">
        <v>196</v>
      </c>
      <c r="C70" s="3" t="s">
        <v>109</v>
      </c>
      <c r="E70" s="4" t="n">
        <v>71.2</v>
      </c>
      <c r="F70" s="4" t="n">
        <v>66.8</v>
      </c>
      <c r="G70" s="4" t="n">
        <v>40</v>
      </c>
      <c r="H70" s="4" t="n">
        <v>44.5</v>
      </c>
    </row>
    <row r="71" s="4" customFormat="true" ht="12" hidden="false" customHeight="false" outlineLevel="0" collapsed="false">
      <c r="A71" s="3" t="s">
        <v>195</v>
      </c>
      <c r="B71" s="3" t="s">
        <v>196</v>
      </c>
      <c r="C71" s="3" t="s">
        <v>286</v>
      </c>
      <c r="F71" s="4" t="n">
        <v>35.5</v>
      </c>
    </row>
    <row r="72" s="4" customFormat="true" ht="12" hidden="false" customHeight="false" outlineLevel="0" collapsed="false">
      <c r="A72" s="3" t="s">
        <v>195</v>
      </c>
      <c r="B72" s="3" t="s">
        <v>196</v>
      </c>
      <c r="C72" s="3" t="s">
        <v>290</v>
      </c>
      <c r="E72" s="4" t="n">
        <v>42.7</v>
      </c>
      <c r="F72" s="4" t="n">
        <v>33.8</v>
      </c>
      <c r="G72" s="4" t="n">
        <v>26.8</v>
      </c>
      <c r="H72" s="4" t="n">
        <v>29.8</v>
      </c>
    </row>
    <row r="73" s="4" customFormat="true" ht="12" hidden="false" customHeight="false" outlineLevel="0" collapsed="false">
      <c r="A73" s="3" t="s">
        <v>195</v>
      </c>
      <c r="B73" s="3" t="s">
        <v>196</v>
      </c>
      <c r="C73" s="3" t="s">
        <v>290</v>
      </c>
      <c r="E73" s="4" t="n">
        <v>42.5</v>
      </c>
      <c r="F73" s="4" t="n">
        <v>32.3</v>
      </c>
      <c r="G73" s="4" t="n">
        <v>26</v>
      </c>
      <c r="H73" s="4" t="n">
        <v>29</v>
      </c>
    </row>
    <row r="74" s="4" customFormat="true" ht="12" hidden="false" customHeight="false" outlineLevel="0" collapsed="false">
      <c r="A74" s="3" t="s">
        <v>195</v>
      </c>
      <c r="B74" s="3" t="s">
        <v>197</v>
      </c>
      <c r="C74" s="3" t="s">
        <v>285</v>
      </c>
      <c r="F74" s="4" t="n">
        <v>31.9</v>
      </c>
    </row>
    <row r="75" s="4" customFormat="true" ht="12" hidden="false" customHeight="false" outlineLevel="0" collapsed="false">
      <c r="A75" s="3" t="s">
        <v>195</v>
      </c>
      <c r="B75" s="3" t="s">
        <v>197</v>
      </c>
      <c r="C75" s="3" t="s">
        <v>55</v>
      </c>
      <c r="E75" s="4" t="n">
        <v>74.4</v>
      </c>
      <c r="F75" s="4" t="n">
        <v>61.4</v>
      </c>
      <c r="G75" s="4" t="n">
        <v>46.8</v>
      </c>
      <c r="H75" s="4" t="n">
        <v>53.8</v>
      </c>
    </row>
    <row r="76" s="4" customFormat="true" ht="12" hidden="false" customHeight="false" outlineLevel="0" collapsed="false">
      <c r="A76" s="3" t="s">
        <v>195</v>
      </c>
      <c r="B76" s="3" t="s">
        <v>197</v>
      </c>
      <c r="C76" s="3" t="s">
        <v>55</v>
      </c>
      <c r="H76" s="4" t="n">
        <v>56.8</v>
      </c>
    </row>
    <row r="77" s="4" customFormat="true" ht="12" hidden="false" customHeight="false" outlineLevel="0" collapsed="false">
      <c r="A77" s="3" t="s">
        <v>195</v>
      </c>
      <c r="B77" s="3" t="s">
        <v>197</v>
      </c>
      <c r="C77" s="3" t="s">
        <v>65</v>
      </c>
      <c r="D77" s="4" t="s">
        <v>291</v>
      </c>
      <c r="E77" s="4" t="n">
        <v>218</v>
      </c>
      <c r="F77" s="4" t="n">
        <v>60.6</v>
      </c>
      <c r="G77" s="4" t="n">
        <v>32.7</v>
      </c>
    </row>
    <row r="78" s="4" customFormat="true" ht="12" hidden="false" customHeight="false" outlineLevel="0" collapsed="false">
      <c r="A78" s="3" t="s">
        <v>195</v>
      </c>
      <c r="B78" s="3" t="s">
        <v>197</v>
      </c>
      <c r="C78" s="3" t="s">
        <v>65</v>
      </c>
      <c r="D78" s="4" t="s">
        <v>292</v>
      </c>
      <c r="H78" s="4" t="s">
        <v>293</v>
      </c>
    </row>
    <row r="79" s="4" customFormat="true" ht="12" hidden="false" customHeight="false" outlineLevel="0" collapsed="false">
      <c r="A79" s="3" t="s">
        <v>195</v>
      </c>
      <c r="B79" s="3" t="s">
        <v>197</v>
      </c>
      <c r="C79" s="3" t="s">
        <v>294</v>
      </c>
      <c r="E79" s="4" t="n">
        <v>64.3</v>
      </c>
    </row>
    <row r="80" s="4" customFormat="true" ht="12" hidden="false" customHeight="false" outlineLevel="0" collapsed="false">
      <c r="A80" s="3" t="s">
        <v>195</v>
      </c>
      <c r="B80" s="3" t="s">
        <v>197</v>
      </c>
      <c r="C80" s="3" t="s">
        <v>294</v>
      </c>
      <c r="E80" s="4" t="n">
        <v>57.9</v>
      </c>
    </row>
    <row r="81" s="4" customFormat="true" ht="12" hidden="false" customHeight="false" outlineLevel="0" collapsed="false">
      <c r="A81" s="3" t="s">
        <v>195</v>
      </c>
      <c r="B81" s="3" t="s">
        <v>197</v>
      </c>
      <c r="C81" s="3" t="s">
        <v>294</v>
      </c>
      <c r="D81" s="4" t="s">
        <v>295</v>
      </c>
      <c r="E81" s="4" t="n">
        <v>54.7</v>
      </c>
    </row>
    <row r="82" s="4" customFormat="true" ht="12" hidden="false" customHeight="false" outlineLevel="0" collapsed="false">
      <c r="A82" s="3" t="s">
        <v>195</v>
      </c>
      <c r="B82" s="3" t="s">
        <v>197</v>
      </c>
      <c r="C82" s="3" t="s">
        <v>109</v>
      </c>
      <c r="E82" s="4" t="n">
        <v>69.3</v>
      </c>
      <c r="F82" s="4" t="n">
        <v>64.2</v>
      </c>
      <c r="G82" s="4" t="n">
        <v>38.5</v>
      </c>
      <c r="H82" s="4" t="n">
        <v>42.9</v>
      </c>
    </row>
    <row r="83" s="4" customFormat="true" ht="12" hidden="false" customHeight="false" outlineLevel="0" collapsed="false">
      <c r="A83" s="3" t="s">
        <v>195</v>
      </c>
      <c r="B83" s="3" t="s">
        <v>197</v>
      </c>
      <c r="C83" s="3" t="s">
        <v>109</v>
      </c>
      <c r="E83" s="4" t="n">
        <v>65.4</v>
      </c>
      <c r="F83" s="4" t="n">
        <v>60.6</v>
      </c>
      <c r="G83" s="4" t="n">
        <v>36.9</v>
      </c>
      <c r="H83" s="4" t="n">
        <v>43.5</v>
      </c>
    </row>
    <row r="84" s="4" customFormat="true" ht="12" hidden="false" customHeight="false" outlineLevel="0" collapsed="false">
      <c r="A84" s="3" t="s">
        <v>195</v>
      </c>
      <c r="B84" s="3" t="s">
        <v>197</v>
      </c>
      <c r="C84" s="3" t="s">
        <v>285</v>
      </c>
      <c r="E84" s="4" t="n">
        <v>59.3</v>
      </c>
      <c r="F84" s="4" t="n">
        <v>32</v>
      </c>
      <c r="G84" s="4" t="n">
        <v>26.7</v>
      </c>
    </row>
    <row r="85" s="4" customFormat="true" ht="12" hidden="false" customHeight="false" outlineLevel="0" collapsed="false">
      <c r="A85" s="3" t="s">
        <v>195</v>
      </c>
      <c r="B85" s="3" t="s">
        <v>197</v>
      </c>
      <c r="C85" s="3" t="s">
        <v>290</v>
      </c>
      <c r="E85" s="4" t="n">
        <v>39.9</v>
      </c>
      <c r="F85" s="4" t="n">
        <v>30.6</v>
      </c>
      <c r="G85" s="4" t="n">
        <v>25.3</v>
      </c>
      <c r="H85" s="4" t="n">
        <v>28</v>
      </c>
    </row>
    <row r="86" s="4" customFormat="true" ht="12" hidden="false" customHeight="false" outlineLevel="0" collapsed="false">
      <c r="A86" s="3" t="s">
        <v>195</v>
      </c>
      <c r="B86" s="3" t="s">
        <v>197</v>
      </c>
      <c r="C86" s="3" t="s">
        <v>290</v>
      </c>
      <c r="E86" s="4" t="n">
        <v>40.8</v>
      </c>
      <c r="F86" s="4" t="n">
        <v>33.9</v>
      </c>
      <c r="G86" s="4" t="n">
        <v>25.5</v>
      </c>
      <c r="H86" s="4" t="n">
        <v>27.5</v>
      </c>
    </row>
    <row r="87" s="4" customFormat="true" ht="12" hidden="false" customHeight="false" outlineLevel="0" collapsed="false">
      <c r="A87" s="3" t="s">
        <v>195</v>
      </c>
      <c r="B87" s="3" t="s">
        <v>197</v>
      </c>
      <c r="C87" s="3" t="s">
        <v>97</v>
      </c>
      <c r="E87" s="4" t="n">
        <v>59.3</v>
      </c>
      <c r="F87" s="4" t="n">
        <v>49.2</v>
      </c>
    </row>
    <row r="88" s="4" customFormat="true" ht="12" hidden="false" customHeight="false" outlineLevel="0" collapsed="false">
      <c r="A88" s="3" t="s">
        <v>195</v>
      </c>
      <c r="B88" s="3" t="s">
        <v>197</v>
      </c>
      <c r="C88" s="3" t="s">
        <v>55</v>
      </c>
      <c r="E88" s="4" t="n">
        <v>74.9</v>
      </c>
      <c r="F88" s="4" t="n">
        <v>61.9</v>
      </c>
      <c r="G88" s="4" t="n">
        <v>49.6</v>
      </c>
      <c r="H88" s="4" t="n">
        <v>60.6</v>
      </c>
    </row>
    <row r="89" s="4" customFormat="true" ht="12" hidden="false" customHeight="false" outlineLevel="0" collapsed="false">
      <c r="A89" s="3" t="s">
        <v>195</v>
      </c>
      <c r="B89" s="3" t="s">
        <v>197</v>
      </c>
      <c r="C89" s="3" t="s">
        <v>65</v>
      </c>
      <c r="E89" s="4" t="n">
        <v>206</v>
      </c>
      <c r="F89" s="4" t="n">
        <v>62.4</v>
      </c>
      <c r="G89" s="4" t="n">
        <v>34.3</v>
      </c>
      <c r="H89" s="4" t="n">
        <v>64</v>
      </c>
    </row>
    <row r="90" s="4" customFormat="true" ht="12" hidden="false" customHeight="false" outlineLevel="0" collapsed="false">
      <c r="A90" s="3" t="s">
        <v>195</v>
      </c>
      <c r="B90" s="3" t="s">
        <v>197</v>
      </c>
      <c r="C90" s="3" t="s">
        <v>65</v>
      </c>
      <c r="F90" s="4" t="n">
        <v>63.5</v>
      </c>
      <c r="G90" s="4" t="n">
        <v>32.4</v>
      </c>
    </row>
    <row r="91" s="4" customFormat="true" ht="12" hidden="false" customHeight="false" outlineLevel="0" collapsed="false">
      <c r="A91" s="3" t="s">
        <v>195</v>
      </c>
      <c r="B91" s="3" t="s">
        <v>197</v>
      </c>
      <c r="C91" s="3" t="s">
        <v>65</v>
      </c>
      <c r="G91" s="4" t="n">
        <v>33</v>
      </c>
    </row>
    <row r="92" s="4" customFormat="true" ht="12" hidden="false" customHeight="false" outlineLevel="0" collapsed="false">
      <c r="A92" s="3" t="s">
        <v>195</v>
      </c>
      <c r="B92" s="3" t="s">
        <v>197</v>
      </c>
      <c r="C92" s="3" t="s">
        <v>65</v>
      </c>
      <c r="G92" s="4" t="n">
        <v>31.6</v>
      </c>
      <c r="H92" s="4" t="n">
        <v>61.2</v>
      </c>
    </row>
    <row r="93" s="4" customFormat="true" ht="12" hidden="false" customHeight="false" outlineLevel="0" collapsed="false">
      <c r="A93" s="3" t="s">
        <v>195</v>
      </c>
      <c r="B93" s="3" t="s">
        <v>197</v>
      </c>
      <c r="C93" s="3" t="s">
        <v>36</v>
      </c>
      <c r="H93" s="4" t="n">
        <v>65.7</v>
      </c>
    </row>
    <row r="94" s="4" customFormat="true" ht="12" hidden="false" customHeight="false" outlineLevel="0" collapsed="false">
      <c r="A94" s="3" t="s">
        <v>195</v>
      </c>
      <c r="B94" s="3" t="s">
        <v>197</v>
      </c>
      <c r="C94" s="3" t="s">
        <v>109</v>
      </c>
      <c r="E94" s="4" t="n">
        <v>68.8</v>
      </c>
      <c r="F94" s="4" t="n">
        <v>63.5</v>
      </c>
      <c r="G94" s="4" t="n">
        <v>39.6</v>
      </c>
      <c r="H94" s="4" t="n">
        <v>44.2</v>
      </c>
    </row>
    <row r="95" s="4" customFormat="true" ht="12" hidden="false" customHeight="false" outlineLevel="0" collapsed="false">
      <c r="A95" s="3" t="s">
        <v>195</v>
      </c>
      <c r="B95" s="3" t="s">
        <v>197</v>
      </c>
      <c r="C95" s="3" t="s">
        <v>109</v>
      </c>
      <c r="E95" s="4" t="n">
        <v>69.5</v>
      </c>
      <c r="F95" s="4" t="n">
        <v>64.4</v>
      </c>
      <c r="G95" s="4" t="n">
        <v>39.6</v>
      </c>
      <c r="H95" s="4" t="n">
        <v>47</v>
      </c>
    </row>
    <row r="96" s="4" customFormat="true" ht="12" hidden="false" customHeight="false" outlineLevel="0" collapsed="false">
      <c r="A96" s="3" t="s">
        <v>195</v>
      </c>
      <c r="B96" s="3" t="s">
        <v>197</v>
      </c>
      <c r="C96" s="3" t="s">
        <v>109</v>
      </c>
      <c r="D96" s="4" t="s">
        <v>296</v>
      </c>
      <c r="E96" s="4" t="n">
        <v>70.7</v>
      </c>
      <c r="F96" s="4" t="n">
        <v>65.6</v>
      </c>
      <c r="G96" s="4" t="n">
        <v>41.1</v>
      </c>
      <c r="H96" s="4" t="n">
        <v>44.3</v>
      </c>
    </row>
    <row r="97" s="4" customFormat="true" ht="12" hidden="false" customHeight="false" outlineLevel="0" collapsed="false">
      <c r="A97" s="3" t="s">
        <v>195</v>
      </c>
      <c r="B97" s="3" t="s">
        <v>197</v>
      </c>
      <c r="C97" s="3" t="s">
        <v>109</v>
      </c>
      <c r="D97" s="4" t="s">
        <v>297</v>
      </c>
      <c r="E97" s="4" t="n">
        <v>64</v>
      </c>
      <c r="F97" s="4" t="n">
        <v>59</v>
      </c>
      <c r="G97" s="4" t="n">
        <v>36.6</v>
      </c>
      <c r="H97" s="4" t="n">
        <v>40.5</v>
      </c>
    </row>
    <row r="98" s="4" customFormat="true" ht="12" hidden="false" customHeight="false" outlineLevel="0" collapsed="false">
      <c r="A98" s="3" t="s">
        <v>195</v>
      </c>
      <c r="B98" s="3" t="s">
        <v>197</v>
      </c>
      <c r="C98" s="3" t="s">
        <v>109</v>
      </c>
      <c r="F98" s="4" t="n">
        <v>62.2</v>
      </c>
      <c r="H98" s="4" t="n">
        <v>44.2</v>
      </c>
    </row>
    <row r="99" s="4" customFormat="true" ht="12" hidden="false" customHeight="false" outlineLevel="0" collapsed="false">
      <c r="A99" s="3" t="s">
        <v>195</v>
      </c>
      <c r="B99" s="3" t="s">
        <v>197</v>
      </c>
      <c r="C99" s="3" t="s">
        <v>81</v>
      </c>
      <c r="F99" s="4" t="n">
        <v>53</v>
      </c>
      <c r="G99" s="4" t="n">
        <v>30</v>
      </c>
    </row>
    <row r="100" s="4" customFormat="true" ht="12" hidden="false" customHeight="false" outlineLevel="0" collapsed="false">
      <c r="A100" s="3" t="s">
        <v>195</v>
      </c>
      <c r="B100" s="3" t="s">
        <v>197</v>
      </c>
      <c r="C100" s="3" t="s">
        <v>290</v>
      </c>
      <c r="E100" s="4" t="n">
        <v>42.5</v>
      </c>
      <c r="F100" s="4" t="n">
        <v>33.3</v>
      </c>
      <c r="G100" s="4" t="n">
        <v>26.9</v>
      </c>
      <c r="H100" s="4" t="n">
        <v>30.3</v>
      </c>
    </row>
    <row r="101" s="4" customFormat="true" ht="12" hidden="false" customHeight="false" outlineLevel="0" collapsed="false">
      <c r="A101" s="3" t="s">
        <v>195</v>
      </c>
      <c r="B101" s="3" t="s">
        <v>197</v>
      </c>
      <c r="C101" s="3" t="s">
        <v>279</v>
      </c>
      <c r="E101" s="4" t="n">
        <v>39.5</v>
      </c>
      <c r="F101" s="4" t="n">
        <v>29</v>
      </c>
      <c r="G101" s="4" t="n">
        <v>23.1</v>
      </c>
      <c r="H101" s="4" t="n">
        <v>24.5</v>
      </c>
    </row>
    <row r="102" s="4" customFormat="true" ht="12" hidden="false" customHeight="false" outlineLevel="0" collapsed="false">
      <c r="A102" s="3" t="s">
        <v>195</v>
      </c>
      <c r="B102" s="3" t="s">
        <v>197</v>
      </c>
      <c r="C102" s="3" t="s">
        <v>97</v>
      </c>
      <c r="E102" s="4" t="n">
        <v>78.8</v>
      </c>
      <c r="F102" s="4" t="n">
        <v>63.9</v>
      </c>
    </row>
    <row r="103" s="4" customFormat="true" ht="12" hidden="false" customHeight="false" outlineLevel="0" collapsed="false">
      <c r="A103" s="3" t="s">
        <v>195</v>
      </c>
      <c r="B103" s="3" t="s">
        <v>211</v>
      </c>
      <c r="C103" s="3" t="s">
        <v>55</v>
      </c>
      <c r="E103" s="4" t="n">
        <v>67.8</v>
      </c>
      <c r="F103" s="4" t="n">
        <v>56.1</v>
      </c>
      <c r="G103" s="4" t="n">
        <v>45.7</v>
      </c>
      <c r="H103" s="4" t="n">
        <v>46.9</v>
      </c>
    </row>
    <row r="104" s="4" customFormat="true" ht="12" hidden="false" customHeight="false" outlineLevel="0" collapsed="false">
      <c r="A104" s="3" t="s">
        <v>195</v>
      </c>
      <c r="B104" s="3" t="s">
        <v>211</v>
      </c>
      <c r="C104" s="3" t="s">
        <v>36</v>
      </c>
      <c r="H104" s="4" t="n">
        <v>66</v>
      </c>
    </row>
    <row r="105" s="4" customFormat="true" ht="12" hidden="false" customHeight="false" outlineLevel="0" collapsed="false">
      <c r="A105" s="3" t="s">
        <v>195</v>
      </c>
      <c r="B105" s="3" t="s">
        <v>211</v>
      </c>
      <c r="C105" s="3" t="s">
        <v>109</v>
      </c>
      <c r="E105" s="4" t="n">
        <v>67</v>
      </c>
      <c r="F105" s="4" t="n">
        <v>62.9</v>
      </c>
      <c r="G105" s="4" t="n">
        <v>38</v>
      </c>
      <c r="H105" s="4" t="n">
        <v>43.3</v>
      </c>
    </row>
    <row r="106" s="4" customFormat="true" ht="12" hidden="false" customHeight="false" outlineLevel="0" collapsed="false">
      <c r="A106" s="3" t="s">
        <v>195</v>
      </c>
      <c r="B106" s="3" t="s">
        <v>211</v>
      </c>
      <c r="C106" s="3" t="s">
        <v>109</v>
      </c>
      <c r="D106" s="4" t="s">
        <v>298</v>
      </c>
      <c r="E106" s="4" t="n">
        <v>74.3</v>
      </c>
      <c r="F106" s="4" t="n">
        <v>68.7</v>
      </c>
      <c r="G106" s="4" t="n">
        <v>40.7</v>
      </c>
      <c r="H106" s="4" t="n">
        <v>46.9</v>
      </c>
    </row>
    <row r="107" s="4" customFormat="true" ht="12" hidden="false" customHeight="false" outlineLevel="0" collapsed="false">
      <c r="A107" s="3" t="s">
        <v>195</v>
      </c>
      <c r="B107" s="3" t="s">
        <v>211</v>
      </c>
      <c r="C107" s="3" t="s">
        <v>109</v>
      </c>
      <c r="E107" s="4" t="n">
        <v>70</v>
      </c>
      <c r="F107" s="4" t="n">
        <v>64.2</v>
      </c>
      <c r="G107" s="4" t="n">
        <v>39.3</v>
      </c>
      <c r="H107" s="4" t="n">
        <v>45.2</v>
      </c>
    </row>
    <row r="108" s="4" customFormat="true" ht="12" hidden="false" customHeight="false" outlineLevel="0" collapsed="false">
      <c r="A108" s="3" t="s">
        <v>195</v>
      </c>
      <c r="B108" s="3" t="s">
        <v>211</v>
      </c>
      <c r="C108" s="3" t="s">
        <v>109</v>
      </c>
      <c r="D108" s="4" t="s">
        <v>299</v>
      </c>
      <c r="E108" s="4" t="n">
        <v>77.7</v>
      </c>
      <c r="F108" s="4" t="n">
        <v>72.1</v>
      </c>
      <c r="G108" s="4" t="n">
        <v>45</v>
      </c>
      <c r="H108" s="4" t="n">
        <v>50</v>
      </c>
    </row>
    <row r="109" s="4" customFormat="true" ht="12" hidden="false" customHeight="false" outlineLevel="0" collapsed="false">
      <c r="A109" s="3" t="s">
        <v>195</v>
      </c>
      <c r="B109" s="3" t="s">
        <v>211</v>
      </c>
      <c r="C109" s="3" t="s">
        <v>109</v>
      </c>
      <c r="E109" s="4" t="n">
        <v>70.4</v>
      </c>
      <c r="F109" s="4" t="n">
        <v>66.4</v>
      </c>
      <c r="G109" s="4" t="n">
        <v>40</v>
      </c>
      <c r="H109" s="4" t="n">
        <v>45.4</v>
      </c>
    </row>
    <row r="110" s="4" customFormat="true" ht="12" hidden="false" customHeight="false" outlineLevel="0" collapsed="false">
      <c r="A110" s="3" t="s">
        <v>195</v>
      </c>
      <c r="B110" s="3" t="s">
        <v>211</v>
      </c>
      <c r="C110" s="3" t="s">
        <v>81</v>
      </c>
      <c r="F110" s="4" t="n">
        <v>50.8</v>
      </c>
    </row>
    <row r="111" s="4" customFormat="true" ht="12" hidden="false" customHeight="false" outlineLevel="0" collapsed="false">
      <c r="A111" s="3" t="s">
        <v>195</v>
      </c>
      <c r="B111" s="3" t="s">
        <v>211</v>
      </c>
      <c r="C111" s="3" t="s">
        <v>81</v>
      </c>
      <c r="H111" s="4" t="n">
        <v>62.6</v>
      </c>
    </row>
    <row r="112" s="4" customFormat="true" ht="12" hidden="false" customHeight="false" outlineLevel="0" collapsed="false">
      <c r="A112" s="3" t="s">
        <v>195</v>
      </c>
      <c r="B112" s="3" t="s">
        <v>211</v>
      </c>
      <c r="C112" s="3" t="s">
        <v>81</v>
      </c>
      <c r="E112" s="4" t="n">
        <v>242.8</v>
      </c>
      <c r="F112" s="4" t="n">
        <v>50</v>
      </c>
      <c r="G112" s="4" t="n">
        <v>28.2</v>
      </c>
      <c r="H112" s="4" t="n">
        <v>57.4</v>
      </c>
    </row>
    <row r="113" s="4" customFormat="true" ht="12" hidden="false" customHeight="false" outlineLevel="0" collapsed="false">
      <c r="A113" s="3" t="s">
        <v>195</v>
      </c>
      <c r="B113" s="3" t="s">
        <v>211</v>
      </c>
      <c r="C113" s="3" t="s">
        <v>81</v>
      </c>
      <c r="E113" s="4" t="n">
        <v>248.3</v>
      </c>
      <c r="G113" s="4" t="n">
        <v>28.4</v>
      </c>
      <c r="H113" s="4" t="n">
        <v>64.4</v>
      </c>
    </row>
    <row r="114" s="4" customFormat="true" ht="12" hidden="false" customHeight="false" outlineLevel="0" collapsed="false">
      <c r="A114" s="3" t="s">
        <v>195</v>
      </c>
      <c r="B114" s="3" t="s">
        <v>211</v>
      </c>
      <c r="C114" s="3" t="s">
        <v>279</v>
      </c>
      <c r="E114" s="4" t="n">
        <v>43.4</v>
      </c>
      <c r="F114" s="4" t="n">
        <v>32</v>
      </c>
      <c r="G114" s="4" t="n">
        <v>24.5</v>
      </c>
      <c r="H114" s="4" t="n">
        <v>25.9</v>
      </c>
    </row>
    <row r="115" s="4" customFormat="true" ht="12" hidden="false" customHeight="false" outlineLevel="0" collapsed="false">
      <c r="A115" s="3" t="s">
        <v>195</v>
      </c>
      <c r="B115" s="3" t="s">
        <v>211</v>
      </c>
      <c r="C115" s="3" t="s">
        <v>279</v>
      </c>
      <c r="E115" s="4" t="n">
        <v>41.3</v>
      </c>
      <c r="G115" s="4" t="n">
        <v>22.9</v>
      </c>
      <c r="H115" s="4" t="n">
        <v>25.3</v>
      </c>
    </row>
    <row r="116" s="4" customFormat="true" ht="12" hidden="false" customHeight="false" outlineLevel="0" collapsed="false">
      <c r="A116" s="3" t="s">
        <v>195</v>
      </c>
      <c r="B116" s="3" t="s">
        <v>211</v>
      </c>
      <c r="C116" s="3" t="s">
        <v>97</v>
      </c>
      <c r="E116" s="4" t="n">
        <v>61.8</v>
      </c>
      <c r="F116" s="4" t="n">
        <v>51.1</v>
      </c>
    </row>
    <row r="117" s="4" customFormat="true" ht="12" hidden="false" customHeight="false" outlineLevel="0" collapsed="false">
      <c r="A117" s="3" t="s">
        <v>195</v>
      </c>
      <c r="B117" s="3" t="s">
        <v>172</v>
      </c>
      <c r="C117" s="3" t="s">
        <v>40</v>
      </c>
    </row>
    <row r="118" s="4" customFormat="true" ht="12" hidden="false" customHeight="false" outlineLevel="0" collapsed="false">
      <c r="A118" s="3" t="s">
        <v>195</v>
      </c>
      <c r="B118" s="3" t="s">
        <v>172</v>
      </c>
      <c r="C118" s="3" t="s">
        <v>109</v>
      </c>
      <c r="E118" s="4" t="n">
        <v>67.2</v>
      </c>
      <c r="G118" s="4" t="n">
        <v>61.2</v>
      </c>
      <c r="H118" s="4" t="n">
        <v>40.1</v>
      </c>
    </row>
    <row r="119" s="4" customFormat="true" ht="12" hidden="false" customHeight="false" outlineLevel="0" collapsed="false">
      <c r="A119" s="3" t="s">
        <v>195</v>
      </c>
      <c r="B119" s="3" t="s">
        <v>172</v>
      </c>
      <c r="C119" s="3" t="s">
        <v>109</v>
      </c>
      <c r="E119" s="4" t="n">
        <v>71.6</v>
      </c>
      <c r="H119" s="4" t="n">
        <v>45.5</v>
      </c>
    </row>
    <row r="120" s="4" customFormat="true" ht="12" hidden="false" customHeight="false" outlineLevel="0" collapsed="false">
      <c r="A120" s="3" t="s">
        <v>195</v>
      </c>
      <c r="B120" s="3" t="s">
        <v>172</v>
      </c>
      <c r="C120" s="3" t="s">
        <v>279</v>
      </c>
      <c r="E120" s="4" t="n">
        <v>41.6</v>
      </c>
      <c r="G120" s="4" t="n">
        <v>32.2</v>
      </c>
      <c r="H120" s="4" t="n">
        <v>28.2</v>
      </c>
    </row>
    <row r="121" s="4" customFormat="true" ht="12" hidden="false" customHeight="false" outlineLevel="0" collapsed="false">
      <c r="A121" s="3" t="s">
        <v>195</v>
      </c>
      <c r="B121" s="3" t="s">
        <v>217</v>
      </c>
      <c r="C121" s="3" t="s">
        <v>65</v>
      </c>
      <c r="G121" s="4" t="n">
        <v>65.2</v>
      </c>
    </row>
    <row r="122" s="4" customFormat="true" ht="12" hidden="false" customHeight="false" outlineLevel="0" collapsed="false">
      <c r="A122" s="3" t="s">
        <v>195</v>
      </c>
      <c r="B122" s="3" t="s">
        <v>217</v>
      </c>
      <c r="C122" s="3" t="s">
        <v>81</v>
      </c>
      <c r="G122" s="4" t="n">
        <v>49.3</v>
      </c>
    </row>
    <row r="123" s="4" customFormat="true" ht="12" hidden="false" customHeight="false" outlineLevel="0" collapsed="false">
      <c r="A123" s="3" t="s">
        <v>195</v>
      </c>
      <c r="B123" s="3" t="s">
        <v>217</v>
      </c>
      <c r="C123" s="3" t="s">
        <v>279</v>
      </c>
      <c r="G123" s="4" t="n">
        <v>29</v>
      </c>
      <c r="H123" s="4" t="n">
        <v>25.4</v>
      </c>
    </row>
    <row r="124" s="4" customFormat="true" ht="12" hidden="false" customHeight="false" outlineLevel="0" collapsed="false">
      <c r="A124" s="3" t="s">
        <v>195</v>
      </c>
      <c r="B124" s="3" t="s">
        <v>217</v>
      </c>
      <c r="C124" s="3" t="s">
        <v>97</v>
      </c>
      <c r="E124" s="4" t="n">
        <v>76.6</v>
      </c>
      <c r="G124" s="4" t="n">
        <v>59.9</v>
      </c>
    </row>
    <row r="125" s="4" customFormat="true" ht="12" hidden="false" customHeight="false" outlineLevel="0" collapsed="false">
      <c r="A125" s="3" t="s">
        <v>195</v>
      </c>
      <c r="B125" s="3" t="s">
        <v>217</v>
      </c>
      <c r="C125" s="3" t="s">
        <v>300</v>
      </c>
      <c r="H125" s="4" t="n">
        <v>35.7</v>
      </c>
    </row>
    <row r="126" s="4" customFormat="true" ht="12" hidden="false" customHeight="false" outlineLevel="0" collapsed="false">
      <c r="A126" s="3" t="s">
        <v>195</v>
      </c>
      <c r="B126" s="3" t="s">
        <v>218</v>
      </c>
      <c r="C126" s="3" t="s">
        <v>65</v>
      </c>
      <c r="H126" s="4" t="n">
        <v>63.5</v>
      </c>
    </row>
    <row r="127" s="4" customFormat="true" ht="12" hidden="false" customHeight="false" outlineLevel="0" collapsed="false">
      <c r="A127" s="3" t="s">
        <v>195</v>
      </c>
      <c r="B127" s="3" t="s">
        <v>218</v>
      </c>
      <c r="C127" s="3" t="s">
        <v>65</v>
      </c>
      <c r="H127" s="4" t="n">
        <v>66.3</v>
      </c>
    </row>
    <row r="128" s="4" customFormat="true" ht="12" hidden="false" customHeight="false" outlineLevel="0" collapsed="false">
      <c r="A128" s="3" t="s">
        <v>195</v>
      </c>
      <c r="B128" s="3" t="s">
        <v>218</v>
      </c>
      <c r="C128" s="3" t="s">
        <v>109</v>
      </c>
      <c r="E128" s="4" t="n">
        <v>69.2</v>
      </c>
      <c r="G128" s="4" t="n">
        <v>65.1</v>
      </c>
      <c r="H128" s="4" t="n">
        <v>46</v>
      </c>
    </row>
    <row r="129" s="4" customFormat="true" ht="12" hidden="false" customHeight="false" outlineLevel="0" collapsed="false">
      <c r="A129" s="3" t="s">
        <v>195</v>
      </c>
      <c r="B129" s="3" t="s">
        <v>218</v>
      </c>
      <c r="C129" s="3" t="s">
        <v>109</v>
      </c>
      <c r="E129" s="4" t="n">
        <v>79.9</v>
      </c>
      <c r="G129" s="4" t="n">
        <v>75.4</v>
      </c>
      <c r="H129" s="4" t="n">
        <v>52</v>
      </c>
    </row>
    <row r="130" s="4" customFormat="true" ht="12" hidden="false" customHeight="false" outlineLevel="0" collapsed="false">
      <c r="A130" s="3" t="s">
        <v>195</v>
      </c>
      <c r="B130" s="3" t="s">
        <v>218</v>
      </c>
      <c r="C130" s="3" t="s">
        <v>109</v>
      </c>
      <c r="E130" s="4" t="n">
        <v>72.2</v>
      </c>
      <c r="G130" s="4" t="n">
        <v>66.2</v>
      </c>
      <c r="H130" s="4" t="n">
        <v>48</v>
      </c>
    </row>
    <row r="131" s="4" customFormat="true" ht="12" hidden="false" customHeight="false" outlineLevel="0" collapsed="false">
      <c r="A131" s="3" t="s">
        <v>195</v>
      </c>
      <c r="B131" s="3" t="s">
        <v>218</v>
      </c>
      <c r="C131" s="3" t="s">
        <v>109</v>
      </c>
      <c r="G131" s="4" t="n">
        <v>68</v>
      </c>
    </row>
    <row r="132" s="4" customFormat="true" ht="12" hidden="false" customHeight="false" outlineLevel="0" collapsed="false">
      <c r="A132" s="3" t="s">
        <v>195</v>
      </c>
      <c r="B132" s="3" t="s">
        <v>218</v>
      </c>
      <c r="C132" s="3" t="s">
        <v>280</v>
      </c>
      <c r="E132" s="4" t="n">
        <v>65.1</v>
      </c>
      <c r="G132" s="4" t="n">
        <v>31</v>
      </c>
      <c r="H132" s="4" t="n">
        <v>31</v>
      </c>
    </row>
    <row r="133" s="4" customFormat="true" ht="12" hidden="false" customHeight="false" outlineLevel="0" collapsed="false">
      <c r="A133" s="3" t="s">
        <v>195</v>
      </c>
      <c r="B133" s="3" t="s">
        <v>218</v>
      </c>
      <c r="C133" s="3" t="s">
        <v>279</v>
      </c>
      <c r="E133" s="4" t="n">
        <v>43.8</v>
      </c>
      <c r="G133" s="4" t="n">
        <v>30.7</v>
      </c>
      <c r="H133" s="4" t="n">
        <v>26</v>
      </c>
    </row>
    <row r="134" s="4" customFormat="true" ht="12" hidden="false" customHeight="false" outlineLevel="0" collapsed="false">
      <c r="A134" s="3" t="s">
        <v>195</v>
      </c>
      <c r="B134" s="3" t="s">
        <v>218</v>
      </c>
      <c r="C134" s="3" t="s">
        <v>97</v>
      </c>
      <c r="E134" s="4" t="n">
        <v>72.4</v>
      </c>
      <c r="G134" s="4" t="n">
        <v>55.4</v>
      </c>
    </row>
    <row r="135" s="4" customFormat="true" ht="12" hidden="false" customHeight="false" outlineLevel="0" collapsed="false">
      <c r="A135" s="3" t="s">
        <v>195</v>
      </c>
      <c r="B135" s="3" t="s">
        <v>218</v>
      </c>
      <c r="C135" s="3" t="s">
        <v>51</v>
      </c>
      <c r="D135" s="4" t="s">
        <v>301</v>
      </c>
      <c r="S135" s="4" t="n">
        <v>110</v>
      </c>
    </row>
    <row r="136" s="4" customFormat="true" ht="12" hidden="false" customHeight="false" outlineLevel="0" collapsed="false">
      <c r="A136" s="3" t="s">
        <v>302</v>
      </c>
      <c r="B136" s="3" t="s">
        <v>220</v>
      </c>
      <c r="C136" s="3" t="s">
        <v>36</v>
      </c>
      <c r="H136" s="4" t="n">
        <v>64</v>
      </c>
    </row>
    <row r="137" s="4" customFormat="true" ht="12" hidden="false" customHeight="false" outlineLevel="0" collapsed="false">
      <c r="A137" s="3" t="s">
        <v>302</v>
      </c>
      <c r="B137" s="3" t="s">
        <v>220</v>
      </c>
      <c r="C137" s="3" t="s">
        <v>283</v>
      </c>
      <c r="E137" s="4" t="n">
        <v>141</v>
      </c>
    </row>
    <row r="138" s="4" customFormat="true" ht="12" hidden="false" customHeight="false" outlineLevel="0" collapsed="false">
      <c r="A138" s="3" t="s">
        <v>302</v>
      </c>
      <c r="B138" s="3" t="s">
        <v>220</v>
      </c>
      <c r="C138" s="3" t="s">
        <v>109</v>
      </c>
      <c r="E138" s="4" t="n">
        <v>73.3</v>
      </c>
      <c r="F138" s="4" t="n">
        <v>68.5</v>
      </c>
      <c r="G138" s="4" t="n">
        <v>41</v>
      </c>
      <c r="H138" s="4" t="n">
        <v>44.3</v>
      </c>
    </row>
    <row r="139" s="4" customFormat="true" ht="12" hidden="false" customHeight="false" outlineLevel="0" collapsed="false">
      <c r="A139" s="3" t="s">
        <v>302</v>
      </c>
      <c r="B139" s="3" t="s">
        <v>220</v>
      </c>
      <c r="C139" s="3" t="s">
        <v>109</v>
      </c>
      <c r="E139" s="4" t="n">
        <v>72.6</v>
      </c>
      <c r="F139" s="4" t="n">
        <v>67.9</v>
      </c>
      <c r="G139" s="4" t="n">
        <v>40.7</v>
      </c>
      <c r="H139" s="4" t="n">
        <v>45.7</v>
      </c>
    </row>
    <row r="140" s="4" customFormat="true" ht="12" hidden="false" customHeight="false" outlineLevel="0" collapsed="false">
      <c r="A140" s="3" t="s">
        <v>302</v>
      </c>
      <c r="B140" s="3" t="s">
        <v>220</v>
      </c>
      <c r="C140" s="3" t="s">
        <v>109</v>
      </c>
      <c r="E140" s="4" t="n">
        <v>72.7</v>
      </c>
      <c r="F140" s="4" t="n">
        <v>69.4</v>
      </c>
      <c r="G140" s="4" t="n">
        <v>40</v>
      </c>
      <c r="H140" s="4" t="n">
        <v>45.7</v>
      </c>
    </row>
    <row r="141" s="4" customFormat="true" ht="12" hidden="false" customHeight="false" outlineLevel="0" collapsed="false">
      <c r="A141" s="3" t="s">
        <v>302</v>
      </c>
      <c r="B141" s="3" t="s">
        <v>220</v>
      </c>
      <c r="C141" s="3" t="s">
        <v>109</v>
      </c>
      <c r="E141" s="4" t="n">
        <v>67.3</v>
      </c>
      <c r="F141" s="4" t="n">
        <v>62.5</v>
      </c>
      <c r="G141" s="4" t="n">
        <v>38.1</v>
      </c>
      <c r="H141" s="4" t="n">
        <v>44.9</v>
      </c>
    </row>
    <row r="142" s="4" customFormat="true" ht="12" hidden="false" customHeight="false" outlineLevel="0" collapsed="false">
      <c r="A142" s="3" t="s">
        <v>302</v>
      </c>
      <c r="B142" s="3" t="s">
        <v>220</v>
      </c>
      <c r="C142" s="3" t="s">
        <v>97</v>
      </c>
      <c r="E142" s="4" t="n">
        <v>69.2</v>
      </c>
      <c r="F142" s="4" t="n">
        <v>57.2</v>
      </c>
    </row>
    <row r="143" s="4" customFormat="true" ht="12" hidden="false" customHeight="false" outlineLevel="0" collapsed="false">
      <c r="A143" s="3" t="s">
        <v>195</v>
      </c>
      <c r="B143" s="3" t="s">
        <v>221</v>
      </c>
      <c r="C143" s="3" t="s">
        <v>56</v>
      </c>
      <c r="H143" s="4" t="n">
        <v>87.4</v>
      </c>
      <c r="I143" s="4" t="n">
        <v>77.2</v>
      </c>
    </row>
    <row r="144" s="4" customFormat="true" ht="12" hidden="false" customHeight="false" outlineLevel="0" collapsed="false">
      <c r="A144" s="3" t="s">
        <v>195</v>
      </c>
      <c r="B144" s="3" t="s">
        <v>221</v>
      </c>
      <c r="C144" s="3" t="s">
        <v>109</v>
      </c>
      <c r="F144" s="4" t="n">
        <v>64</v>
      </c>
    </row>
    <row r="145" s="4" customFormat="true" ht="12" hidden="false" customHeight="false" outlineLevel="0" collapsed="false">
      <c r="A145" s="3" t="s">
        <v>195</v>
      </c>
      <c r="B145" s="3" t="s">
        <v>221</v>
      </c>
      <c r="C145" s="3" t="s">
        <v>109</v>
      </c>
      <c r="E145" s="4" t="n">
        <v>73.2</v>
      </c>
      <c r="F145" s="4" t="n">
        <v>67.7</v>
      </c>
      <c r="G145" s="4" t="n">
        <v>41.3</v>
      </c>
      <c r="H145" s="4" t="n">
        <v>45.9</v>
      </c>
    </row>
    <row r="146" s="4" customFormat="true" ht="12" hidden="false" customHeight="false" outlineLevel="0" collapsed="false">
      <c r="A146" s="3" t="s">
        <v>195</v>
      </c>
      <c r="B146" s="3" t="s">
        <v>221</v>
      </c>
      <c r="C146" s="3" t="s">
        <v>109</v>
      </c>
      <c r="E146" s="4" t="n">
        <v>70.2</v>
      </c>
      <c r="F146" s="4" t="n">
        <v>64.9</v>
      </c>
      <c r="G146" s="4" t="n">
        <v>38.2</v>
      </c>
    </row>
    <row r="147" s="4" customFormat="true" ht="12" hidden="false" customHeight="false" outlineLevel="0" collapsed="false">
      <c r="A147" s="3" t="s">
        <v>195</v>
      </c>
      <c r="B147" s="3" t="s">
        <v>221</v>
      </c>
      <c r="C147" s="3" t="s">
        <v>95</v>
      </c>
      <c r="H147" s="4" t="n">
        <v>28.5</v>
      </c>
    </row>
    <row r="148" s="4" customFormat="true" ht="12" hidden="false" customHeight="false" outlineLevel="0" collapsed="false">
      <c r="A148" s="3" t="s">
        <v>195</v>
      </c>
      <c r="B148" s="3" t="s">
        <v>221</v>
      </c>
      <c r="C148" s="3" t="s">
        <v>96</v>
      </c>
      <c r="E148" s="4" t="n">
        <v>39.5</v>
      </c>
      <c r="F148" s="4" t="n">
        <v>30.8</v>
      </c>
      <c r="G148" s="4" t="n">
        <v>24.8</v>
      </c>
      <c r="H148" s="4" t="n">
        <v>26.8</v>
      </c>
    </row>
    <row r="149" s="4" customFormat="true" ht="12" hidden="false" customHeight="false" outlineLevel="0" collapsed="false">
      <c r="A149" s="3" t="s">
        <v>195</v>
      </c>
      <c r="B149" s="3" t="s">
        <v>7</v>
      </c>
      <c r="C149" s="3" t="s">
        <v>109</v>
      </c>
      <c r="G149" s="4" t="n">
        <v>38.8</v>
      </c>
      <c r="H149" s="4" t="n">
        <v>43.8</v>
      </c>
    </row>
    <row r="150" s="4" customFormat="true" ht="12" hidden="false" customHeight="false" outlineLevel="0" collapsed="false">
      <c r="A150" s="3" t="s">
        <v>195</v>
      </c>
      <c r="B150" s="3" t="s">
        <v>7</v>
      </c>
      <c r="C150" s="3" t="s">
        <v>303</v>
      </c>
      <c r="E150" s="4" t="n">
        <v>62.3</v>
      </c>
      <c r="F150" s="4" t="n">
        <v>32.9</v>
      </c>
      <c r="G150" s="4" t="n">
        <v>28.2</v>
      </c>
      <c r="H150" s="4" t="n">
        <v>31.8</v>
      </c>
    </row>
    <row r="151" s="4" customFormat="true" ht="12" hidden="false" customHeight="false" outlineLevel="0" collapsed="false">
      <c r="A151" s="3" t="s">
        <v>195</v>
      </c>
      <c r="B151" s="3" t="s">
        <v>7</v>
      </c>
      <c r="C151" s="3" t="s">
        <v>304</v>
      </c>
      <c r="E151" s="4" t="n">
        <v>40</v>
      </c>
      <c r="F151" s="4" t="n">
        <v>31.6</v>
      </c>
      <c r="G151" s="4" t="n">
        <v>24</v>
      </c>
      <c r="H151" s="4" t="n">
        <v>26.1</v>
      </c>
    </row>
    <row r="152" s="4" customFormat="true" ht="12" hidden="false" customHeight="false" outlineLevel="0" collapsed="false">
      <c r="A152" s="3" t="s">
        <v>195</v>
      </c>
      <c r="B152" s="3" t="s">
        <v>7</v>
      </c>
      <c r="C152" s="3" t="s">
        <v>305</v>
      </c>
      <c r="E152" s="4" t="n">
        <v>41.1</v>
      </c>
      <c r="F152" s="4" t="n">
        <v>31.2</v>
      </c>
      <c r="G152" s="4" t="n">
        <v>24.5</v>
      </c>
      <c r="H152" s="4" t="n">
        <v>26</v>
      </c>
    </row>
    <row r="153" s="4" customFormat="true" ht="12" hidden="false" customHeight="false" outlineLevel="0" collapsed="false">
      <c r="A153" s="3" t="s">
        <v>195</v>
      </c>
      <c r="B153" s="3" t="s">
        <v>14</v>
      </c>
      <c r="C153" s="3" t="s">
        <v>81</v>
      </c>
      <c r="E153" s="4" t="n">
        <v>224</v>
      </c>
      <c r="F153" s="4" t="n">
        <v>44</v>
      </c>
      <c r="G153" s="4" t="n">
        <v>23.6</v>
      </c>
    </row>
    <row r="154" s="4" customFormat="true" ht="12" hidden="false" customHeight="false" outlineLevel="0" collapsed="false">
      <c r="A154" s="3" t="s">
        <v>195</v>
      </c>
      <c r="B154" s="3" t="s">
        <v>14</v>
      </c>
      <c r="C154" s="3" t="s">
        <v>109</v>
      </c>
      <c r="E154" s="4" t="n">
        <v>67</v>
      </c>
      <c r="F154" s="4" t="n">
        <v>64.2</v>
      </c>
      <c r="G154" s="4" t="n">
        <v>28.2</v>
      </c>
      <c r="H154" s="4" t="n">
        <v>42.2</v>
      </c>
    </row>
    <row r="155" s="4" customFormat="true" ht="12" hidden="false" customHeight="false" outlineLevel="0" collapsed="false">
      <c r="A155" s="3" t="s">
        <v>195</v>
      </c>
      <c r="B155" s="3" t="s">
        <v>14</v>
      </c>
      <c r="C155" s="3" t="s">
        <v>109</v>
      </c>
      <c r="E155" s="4" t="n">
        <v>67.7</v>
      </c>
      <c r="F155" s="4" t="n">
        <v>61.6</v>
      </c>
      <c r="G155" s="4" t="n">
        <v>36.8</v>
      </c>
      <c r="H155" s="4" t="n">
        <v>38</v>
      </c>
    </row>
    <row r="156" s="4" customFormat="true" ht="12" hidden="false" customHeight="false" outlineLevel="0" collapsed="false">
      <c r="A156" s="3" t="s">
        <v>195</v>
      </c>
      <c r="B156" s="3" t="s">
        <v>14</v>
      </c>
      <c r="C156" s="3" t="s">
        <v>109</v>
      </c>
      <c r="E156" s="4" t="n">
        <v>64.4</v>
      </c>
      <c r="F156" s="4" t="n">
        <v>62.4</v>
      </c>
      <c r="G156" s="4" t="n">
        <v>36.3</v>
      </c>
      <c r="H156" s="4" t="n">
        <v>39.4</v>
      </c>
    </row>
    <row r="157" s="4" customFormat="true" ht="12" hidden="false" customHeight="false" outlineLevel="0" collapsed="false">
      <c r="A157" s="3" t="s">
        <v>195</v>
      </c>
      <c r="B157" s="3" t="s">
        <v>14</v>
      </c>
      <c r="C157" s="3" t="s">
        <v>303</v>
      </c>
      <c r="E157" s="4" t="n">
        <v>60.4</v>
      </c>
      <c r="F157" s="4" t="n">
        <v>27.1</v>
      </c>
      <c r="G157" s="4" t="n">
        <v>22</v>
      </c>
      <c r="H157" s="4" t="n">
        <v>26.3</v>
      </c>
    </row>
    <row r="158" s="4" customFormat="true" ht="12" hidden="false" customHeight="false" outlineLevel="0" collapsed="false">
      <c r="A158" s="3" t="s">
        <v>195</v>
      </c>
      <c r="B158" s="3" t="s">
        <v>14</v>
      </c>
      <c r="C158" s="3" t="s">
        <v>303</v>
      </c>
      <c r="E158" s="4" t="n">
        <v>58.4</v>
      </c>
      <c r="F158" s="4" t="n">
        <v>30.4</v>
      </c>
      <c r="G158" s="4" t="n">
        <v>24.3</v>
      </c>
      <c r="H158" s="4" t="n">
        <v>29.1</v>
      </c>
    </row>
    <row r="159" s="4" customFormat="true" ht="12" hidden="false" customHeight="false" outlineLevel="0" collapsed="false">
      <c r="A159" s="3" t="s">
        <v>195</v>
      </c>
      <c r="B159" s="3" t="s">
        <v>7</v>
      </c>
      <c r="C159" s="3" t="s">
        <v>60</v>
      </c>
      <c r="F159" s="4" t="n">
        <v>74.2</v>
      </c>
      <c r="G159" s="4" t="n">
        <v>67.8</v>
      </c>
    </row>
    <row r="160" s="4" customFormat="true" ht="12" hidden="false" customHeight="false" outlineLevel="0" collapsed="false">
      <c r="A160" s="3" t="s">
        <v>195</v>
      </c>
      <c r="B160" s="3" t="s">
        <v>7</v>
      </c>
      <c r="C160" s="3" t="s">
        <v>36</v>
      </c>
      <c r="H160" s="4" t="n">
        <v>65.9</v>
      </c>
    </row>
    <row r="161" s="4" customFormat="true" ht="12" hidden="false" customHeight="false" outlineLevel="0" collapsed="false">
      <c r="A161" s="3" t="s">
        <v>195</v>
      </c>
      <c r="B161" s="3" t="s">
        <v>14</v>
      </c>
      <c r="C161" s="3" t="s">
        <v>283</v>
      </c>
      <c r="E161" s="4" t="n">
        <v>137.5</v>
      </c>
    </row>
    <row r="162" s="4" customFormat="true" ht="12" hidden="false" customHeight="false" outlineLevel="0" collapsed="false">
      <c r="A162" s="3" t="s">
        <v>195</v>
      </c>
      <c r="B162" s="3" t="s">
        <v>14</v>
      </c>
      <c r="C162" s="3" t="s">
        <v>109</v>
      </c>
      <c r="E162" s="4" t="n">
        <v>69.8</v>
      </c>
      <c r="F162" s="4" t="n">
        <v>63.3</v>
      </c>
      <c r="G162" s="4" t="n">
        <v>38.9</v>
      </c>
      <c r="H162" s="4" t="n">
        <v>42.1</v>
      </c>
    </row>
    <row r="163" s="4" customFormat="true" ht="12" hidden="false" customHeight="false" outlineLevel="0" collapsed="false">
      <c r="A163" s="3" t="s">
        <v>195</v>
      </c>
      <c r="B163" s="3" t="s">
        <v>14</v>
      </c>
      <c r="C163" s="3" t="s">
        <v>36</v>
      </c>
      <c r="H163" s="4" t="n">
        <v>56.5</v>
      </c>
    </row>
    <row r="164" s="4" customFormat="true" ht="12" hidden="false" customHeight="false" outlineLevel="0" collapsed="false">
      <c r="A164" s="3" t="s">
        <v>195</v>
      </c>
      <c r="B164" s="3" t="s">
        <v>14</v>
      </c>
      <c r="C164" s="3" t="s">
        <v>56</v>
      </c>
      <c r="H164" s="4" t="n">
        <v>64.9</v>
      </c>
      <c r="I164" s="4" t="n">
        <v>57.2</v>
      </c>
    </row>
    <row r="165" s="4" customFormat="true" ht="12" hidden="false" customHeight="false" outlineLevel="0" collapsed="false">
      <c r="A165" s="3" t="s">
        <v>195</v>
      </c>
      <c r="B165" s="3" t="s">
        <v>11</v>
      </c>
      <c r="C165" s="3" t="s">
        <v>55</v>
      </c>
      <c r="E165" s="4" t="n">
        <v>76</v>
      </c>
      <c r="F165" s="4" t="n">
        <v>62.9</v>
      </c>
      <c r="G165" s="4" t="n">
        <v>48.3</v>
      </c>
      <c r="H165" s="4" t="n">
        <v>55</v>
      </c>
    </row>
    <row r="166" s="4" customFormat="true" ht="12" hidden="false" customHeight="false" outlineLevel="0" collapsed="false">
      <c r="A166" s="3" t="s">
        <v>195</v>
      </c>
      <c r="B166" s="3" t="s">
        <v>11</v>
      </c>
      <c r="C166" s="3" t="s">
        <v>55</v>
      </c>
      <c r="E166" s="4" t="n">
        <v>71.4</v>
      </c>
      <c r="G166" s="4" t="n">
        <v>48.3</v>
      </c>
      <c r="H166" s="4" t="n">
        <v>53.6</v>
      </c>
    </row>
    <row r="167" s="4" customFormat="true" ht="12" hidden="false" customHeight="false" outlineLevel="0" collapsed="false">
      <c r="A167" s="3" t="s">
        <v>195</v>
      </c>
      <c r="B167" s="3" t="s">
        <v>11</v>
      </c>
      <c r="C167" s="3" t="s">
        <v>65</v>
      </c>
      <c r="E167" s="4" t="s">
        <v>306</v>
      </c>
      <c r="G167" s="4" t="n">
        <v>34.1</v>
      </c>
      <c r="H167" s="4" t="n">
        <v>64.3</v>
      </c>
    </row>
    <row r="168" s="4" customFormat="true" ht="12" hidden="false" customHeight="false" outlineLevel="0" collapsed="false">
      <c r="A168" s="3" t="s">
        <v>195</v>
      </c>
      <c r="B168" s="3" t="s">
        <v>11</v>
      </c>
      <c r="C168" s="3" t="s">
        <v>65</v>
      </c>
      <c r="H168" s="4" t="n">
        <v>62.7</v>
      </c>
    </row>
    <row r="169" s="4" customFormat="true" ht="12" hidden="false" customHeight="false" outlineLevel="0" collapsed="false">
      <c r="A169" s="3" t="s">
        <v>195</v>
      </c>
      <c r="B169" s="3" t="s">
        <v>11</v>
      </c>
      <c r="C169" s="3" t="s">
        <v>109</v>
      </c>
      <c r="E169" s="4" t="n">
        <v>68.8</v>
      </c>
      <c r="F169" s="4" t="n">
        <v>63.5</v>
      </c>
      <c r="G169" s="4" t="n">
        <v>39</v>
      </c>
      <c r="H169" s="4" t="n">
        <v>45.4</v>
      </c>
    </row>
    <row r="170" s="4" customFormat="true" ht="12" hidden="false" customHeight="false" outlineLevel="0" collapsed="false">
      <c r="A170" s="3" t="s">
        <v>195</v>
      </c>
      <c r="B170" s="3" t="s">
        <v>11</v>
      </c>
      <c r="C170" s="3" t="s">
        <v>81</v>
      </c>
      <c r="D170" s="4" t="s">
        <v>307</v>
      </c>
      <c r="F170" s="4" t="n">
        <v>50.7</v>
      </c>
      <c r="G170" s="4" t="n">
        <v>27</v>
      </c>
    </row>
    <row r="171" s="4" customFormat="true" ht="12" hidden="false" customHeight="false" outlineLevel="0" collapsed="false">
      <c r="A171" s="3" t="s">
        <v>195</v>
      </c>
      <c r="B171" s="3" t="s">
        <v>11</v>
      </c>
      <c r="C171" s="3" t="s">
        <v>308</v>
      </c>
      <c r="E171" s="4" t="n">
        <v>59.9</v>
      </c>
      <c r="F171" s="4" t="n">
        <v>29.5</v>
      </c>
      <c r="G171" s="4" t="n">
        <v>23.6</v>
      </c>
      <c r="H171" s="4" t="n">
        <v>27.9</v>
      </c>
    </row>
    <row r="172" s="4" customFormat="true" ht="12" hidden="false" customHeight="false" outlineLevel="0" collapsed="false">
      <c r="A172" s="3" t="s">
        <v>195</v>
      </c>
      <c r="B172" s="3" t="s">
        <v>11</v>
      </c>
      <c r="C172" s="3" t="s">
        <v>60</v>
      </c>
      <c r="I172" s="4" t="n">
        <v>76.2</v>
      </c>
    </row>
    <row r="173" s="4" customFormat="true" ht="12" hidden="false" customHeight="false" outlineLevel="0" collapsed="false">
      <c r="A173" s="3" t="s">
        <v>195</v>
      </c>
      <c r="B173" s="3" t="s">
        <v>11</v>
      </c>
      <c r="C173" s="3" t="s">
        <v>65</v>
      </c>
      <c r="F173" s="4" t="n">
        <v>63.2</v>
      </c>
      <c r="G173" s="4" t="n">
        <v>35</v>
      </c>
    </row>
    <row r="174" s="4" customFormat="true" ht="12" hidden="false" customHeight="false" outlineLevel="0" collapsed="false">
      <c r="A174" s="3" t="s">
        <v>195</v>
      </c>
      <c r="B174" s="3" t="s">
        <v>11</v>
      </c>
      <c r="C174" s="3" t="s">
        <v>65</v>
      </c>
      <c r="F174" s="4" t="n">
        <v>65.7</v>
      </c>
      <c r="G174" s="4" t="n">
        <v>35.6</v>
      </c>
    </row>
    <row r="175" s="4" customFormat="true" ht="12" hidden="false" customHeight="false" outlineLevel="0" collapsed="false">
      <c r="A175" s="3" t="s">
        <v>195</v>
      </c>
      <c r="B175" s="3" t="s">
        <v>11</v>
      </c>
      <c r="C175" s="3" t="s">
        <v>65</v>
      </c>
      <c r="H175" s="4" t="n">
        <v>66</v>
      </c>
    </row>
    <row r="176" s="4" customFormat="true" ht="12" hidden="false" customHeight="false" outlineLevel="0" collapsed="false">
      <c r="A176" s="3" t="s">
        <v>195</v>
      </c>
      <c r="B176" s="3" t="s">
        <v>11</v>
      </c>
      <c r="C176" s="3" t="s">
        <v>65</v>
      </c>
      <c r="H176" s="4" t="n">
        <v>61.7</v>
      </c>
    </row>
    <row r="177" s="4" customFormat="true" ht="12" hidden="false" customHeight="false" outlineLevel="0" collapsed="false">
      <c r="A177" s="3" t="s">
        <v>195</v>
      </c>
      <c r="B177" s="3" t="s">
        <v>11</v>
      </c>
      <c r="C177" s="3" t="s">
        <v>309</v>
      </c>
      <c r="E177" s="4" t="n">
        <v>61.3</v>
      </c>
      <c r="F177" s="4" t="n">
        <v>34.5</v>
      </c>
      <c r="G177" s="4" t="n">
        <v>28.4</v>
      </c>
      <c r="H177" s="4" t="n">
        <v>31.4</v>
      </c>
    </row>
    <row r="178" s="4" customFormat="true" ht="12" hidden="false" customHeight="false" outlineLevel="0" collapsed="false">
      <c r="A178" s="3" t="s">
        <v>195</v>
      </c>
      <c r="B178" s="3" t="s">
        <v>11</v>
      </c>
      <c r="C178" s="3" t="s">
        <v>294</v>
      </c>
      <c r="E178" s="4" t="n">
        <v>61.8</v>
      </c>
    </row>
    <row r="179" s="4" customFormat="true" ht="12" hidden="false" customHeight="false" outlineLevel="0" collapsed="false">
      <c r="A179" s="3" t="s">
        <v>195</v>
      </c>
      <c r="B179" s="3" t="s">
        <v>202</v>
      </c>
      <c r="C179" s="3" t="s">
        <v>294</v>
      </c>
      <c r="E179" s="4" t="n">
        <v>54</v>
      </c>
    </row>
    <row r="180" s="4" customFormat="true" ht="12" hidden="false" customHeight="false" outlineLevel="0" collapsed="false">
      <c r="A180" s="3" t="s">
        <v>195</v>
      </c>
      <c r="B180" s="3" t="s">
        <v>202</v>
      </c>
      <c r="C180" s="3" t="s">
        <v>56</v>
      </c>
      <c r="H180" s="4" t="n">
        <v>86.4</v>
      </c>
      <c r="I180" s="4" t="n">
        <v>78</v>
      </c>
    </row>
    <row r="181" s="4" customFormat="true" ht="12" hidden="false" customHeight="false" outlineLevel="0" collapsed="false">
      <c r="A181" s="3" t="s">
        <v>195</v>
      </c>
      <c r="B181" s="3" t="s">
        <v>202</v>
      </c>
      <c r="C181" s="3" t="s">
        <v>60</v>
      </c>
      <c r="F181" s="4" t="n">
        <v>80.6</v>
      </c>
      <c r="G181" s="4" t="n">
        <v>74.7</v>
      </c>
    </row>
    <row r="182" s="4" customFormat="true" ht="12" hidden="false" customHeight="false" outlineLevel="0" collapsed="false">
      <c r="A182" s="3" t="s">
        <v>195</v>
      </c>
      <c r="B182" s="3" t="s">
        <v>202</v>
      </c>
      <c r="C182" s="3" t="s">
        <v>65</v>
      </c>
      <c r="H182" s="4" t="n">
        <v>63</v>
      </c>
    </row>
    <row r="183" s="4" customFormat="true" ht="12" hidden="false" customHeight="false" outlineLevel="0" collapsed="false">
      <c r="A183" s="3" t="s">
        <v>195</v>
      </c>
      <c r="B183" s="3" t="s">
        <v>202</v>
      </c>
      <c r="C183" s="3" t="s">
        <v>36</v>
      </c>
      <c r="H183" s="4" t="n">
        <v>59.8</v>
      </c>
    </row>
    <row r="184" s="4" customFormat="true" ht="12" hidden="false" customHeight="false" outlineLevel="0" collapsed="false">
      <c r="A184" s="3" t="s">
        <v>195</v>
      </c>
      <c r="B184" s="3" t="s">
        <v>202</v>
      </c>
      <c r="C184" s="3" t="s">
        <v>310</v>
      </c>
      <c r="E184" s="4" t="n">
        <v>61</v>
      </c>
      <c r="F184" s="4" t="n">
        <v>29.4</v>
      </c>
      <c r="G184" s="4" t="n">
        <v>23.7</v>
      </c>
      <c r="H184" s="4" t="n">
        <v>26.3</v>
      </c>
    </row>
    <row r="185" s="4" customFormat="true" ht="12" hidden="false" customHeight="false" outlineLevel="0" collapsed="false">
      <c r="A185" s="3" t="s">
        <v>195</v>
      </c>
      <c r="B185" s="3" t="s">
        <v>202</v>
      </c>
      <c r="C185" s="3" t="s">
        <v>97</v>
      </c>
      <c r="E185" s="4" t="n">
        <v>86.5</v>
      </c>
      <c r="F185" s="4" t="n">
        <v>64.5</v>
      </c>
    </row>
    <row r="186" s="4" customFormat="true" ht="12" hidden="false" customHeight="false" outlineLevel="0" collapsed="false">
      <c r="A186" s="3" t="s">
        <v>195</v>
      </c>
      <c r="B186" s="3" t="s">
        <v>224</v>
      </c>
      <c r="C186" s="3" t="s">
        <v>109</v>
      </c>
      <c r="E186" s="4" t="n">
        <v>65</v>
      </c>
      <c r="F186" s="4" t="n">
        <v>60.2</v>
      </c>
      <c r="G186" s="4" t="n">
        <v>38</v>
      </c>
      <c r="H186" s="4" t="n">
        <v>43.8</v>
      </c>
    </row>
    <row r="187" s="4" customFormat="true" ht="12" hidden="false" customHeight="false" outlineLevel="0" collapsed="false">
      <c r="A187" s="3" t="s">
        <v>195</v>
      </c>
      <c r="B187" s="3" t="s">
        <v>224</v>
      </c>
      <c r="C187" s="3" t="s">
        <v>56</v>
      </c>
      <c r="H187" s="4" t="n">
        <v>80</v>
      </c>
    </row>
    <row r="188" s="4" customFormat="true" ht="12" hidden="false" customHeight="false" outlineLevel="0" collapsed="false">
      <c r="A188" s="3" t="s">
        <v>195</v>
      </c>
      <c r="B188" s="3" t="s">
        <v>224</v>
      </c>
      <c r="C188" s="3" t="s">
        <v>60</v>
      </c>
      <c r="I188" s="4" t="n">
        <v>61.6</v>
      </c>
    </row>
    <row r="189" s="4" customFormat="true" ht="12" hidden="false" customHeight="false" outlineLevel="0" collapsed="false">
      <c r="A189" s="3" t="s">
        <v>195</v>
      </c>
      <c r="B189" s="3" t="s">
        <v>224</v>
      </c>
      <c r="C189" s="3" t="s">
        <v>60</v>
      </c>
      <c r="I189" s="4" t="n">
        <v>87</v>
      </c>
    </row>
    <row r="190" s="4" customFormat="true" ht="12" hidden="false" customHeight="false" outlineLevel="0" collapsed="false">
      <c r="A190" s="3" t="s">
        <v>195</v>
      </c>
      <c r="B190" s="3" t="s">
        <v>224</v>
      </c>
      <c r="C190" s="3" t="s">
        <v>60</v>
      </c>
      <c r="G190" s="4" t="n">
        <v>63.8</v>
      </c>
    </row>
    <row r="191" s="4" customFormat="true" ht="12" hidden="false" customHeight="false" outlineLevel="0" collapsed="false">
      <c r="A191" s="3" t="s">
        <v>195</v>
      </c>
      <c r="B191" s="3" t="s">
        <v>225</v>
      </c>
      <c r="C191" s="3" t="s">
        <v>55</v>
      </c>
      <c r="E191" s="4" t="n">
        <v>67.7</v>
      </c>
      <c r="G191" s="4" t="n">
        <v>49.7</v>
      </c>
      <c r="H191" s="4" t="n">
        <v>55.4</v>
      </c>
    </row>
    <row r="192" s="4" customFormat="true" ht="12" hidden="false" customHeight="false" outlineLevel="0" collapsed="false">
      <c r="A192" s="3" t="s">
        <v>195</v>
      </c>
      <c r="B192" s="3" t="s">
        <v>225</v>
      </c>
      <c r="C192" s="3" t="s">
        <v>56</v>
      </c>
      <c r="H192" s="4" t="n">
        <v>80.3</v>
      </c>
      <c r="I192" s="4" t="n">
        <v>80</v>
      </c>
    </row>
    <row r="193" s="4" customFormat="true" ht="12" hidden="false" customHeight="false" outlineLevel="0" collapsed="false">
      <c r="A193" s="3" t="s">
        <v>195</v>
      </c>
      <c r="B193" s="3" t="s">
        <v>225</v>
      </c>
      <c r="C193" s="3" t="s">
        <v>56</v>
      </c>
      <c r="I193" s="4" t="n">
        <v>88.4</v>
      </c>
    </row>
    <row r="194" s="4" customFormat="true" ht="12" hidden="false" customHeight="false" outlineLevel="0" collapsed="false">
      <c r="A194" s="3" t="s">
        <v>195</v>
      </c>
      <c r="B194" s="3" t="s">
        <v>225</v>
      </c>
      <c r="C194" s="3" t="s">
        <v>60</v>
      </c>
      <c r="F194" s="4" t="n">
        <v>84.5</v>
      </c>
      <c r="G194" s="4" t="n">
        <v>77.5</v>
      </c>
    </row>
    <row r="195" s="4" customFormat="true" ht="12" hidden="false" customHeight="false" outlineLevel="0" collapsed="false">
      <c r="A195" s="3" t="s">
        <v>195</v>
      </c>
      <c r="B195" s="3" t="s">
        <v>225</v>
      </c>
      <c r="C195" s="3" t="s">
        <v>35</v>
      </c>
      <c r="G195" s="4" t="n">
        <v>47.3</v>
      </c>
    </row>
    <row r="196" s="4" customFormat="true" ht="12" hidden="false" customHeight="false" outlineLevel="0" collapsed="false">
      <c r="A196" s="3" t="s">
        <v>195</v>
      </c>
      <c r="B196" s="3" t="s">
        <v>225</v>
      </c>
      <c r="C196" s="3" t="s">
        <v>283</v>
      </c>
      <c r="E196" s="4" t="n">
        <v>142.5</v>
      </c>
    </row>
    <row r="197" s="4" customFormat="true" ht="12" hidden="false" customHeight="false" outlineLevel="0" collapsed="false">
      <c r="A197" s="3" t="s">
        <v>195</v>
      </c>
      <c r="B197" s="3" t="s">
        <v>225</v>
      </c>
      <c r="C197" s="3" t="s">
        <v>109</v>
      </c>
      <c r="E197" s="4" t="n">
        <v>73.7</v>
      </c>
      <c r="F197" s="4" t="n">
        <v>68.5</v>
      </c>
      <c r="G197" s="4" t="n">
        <v>41.7</v>
      </c>
      <c r="H197" s="4" t="n">
        <v>50</v>
      </c>
    </row>
    <row r="198" s="4" customFormat="true" ht="12" hidden="false" customHeight="false" outlineLevel="0" collapsed="false">
      <c r="A198" s="3" t="s">
        <v>195</v>
      </c>
      <c r="B198" s="3" t="s">
        <v>225</v>
      </c>
      <c r="C198" s="3" t="s">
        <v>310</v>
      </c>
      <c r="E198" s="4" t="n">
        <v>63.8</v>
      </c>
      <c r="F198" s="4" t="n">
        <v>33</v>
      </c>
      <c r="G198" s="4" t="n">
        <v>26.6</v>
      </c>
      <c r="H198" s="4" t="n">
        <v>27.4</v>
      </c>
    </row>
    <row r="199" s="4" customFormat="true" ht="12" hidden="false" customHeight="false" outlineLevel="0" collapsed="false">
      <c r="A199" s="3" t="s">
        <v>195</v>
      </c>
      <c r="B199" s="3" t="s">
        <v>225</v>
      </c>
      <c r="C199" s="3" t="s">
        <v>97</v>
      </c>
      <c r="F199" s="4" t="n">
        <v>55.7</v>
      </c>
    </row>
    <row r="200" s="4" customFormat="true" ht="12" hidden="false" customHeight="false" outlineLevel="0" collapsed="false">
      <c r="A200" s="3" t="s">
        <v>195</v>
      </c>
      <c r="B200" s="3" t="s">
        <v>224</v>
      </c>
      <c r="C200" s="3" t="s">
        <v>65</v>
      </c>
      <c r="F200" s="4" t="n">
        <v>59</v>
      </c>
    </row>
    <row r="201" s="4" customFormat="true" ht="12" hidden="false" customHeight="false" outlineLevel="0" collapsed="false">
      <c r="A201" s="3" t="s">
        <v>195</v>
      </c>
      <c r="B201" s="3" t="s">
        <v>224</v>
      </c>
      <c r="C201" s="3" t="s">
        <v>65</v>
      </c>
      <c r="F201" s="4" t="n">
        <v>60.2</v>
      </c>
    </row>
    <row r="202" s="4" customFormat="true" ht="12" hidden="false" customHeight="false" outlineLevel="0" collapsed="false">
      <c r="A202" s="3" t="s">
        <v>195</v>
      </c>
      <c r="B202" s="3" t="s">
        <v>224</v>
      </c>
      <c r="C202" s="3" t="s">
        <v>65</v>
      </c>
      <c r="H202" s="4" t="n">
        <v>59</v>
      </c>
    </row>
    <row r="203" s="4" customFormat="true" ht="12" hidden="false" customHeight="false" outlineLevel="0" collapsed="false">
      <c r="A203" s="3" t="s">
        <v>195</v>
      </c>
      <c r="B203" s="3" t="s">
        <v>224</v>
      </c>
      <c r="C203" s="3" t="s">
        <v>35</v>
      </c>
      <c r="G203" s="4" t="n">
        <v>51.8</v>
      </c>
    </row>
    <row r="204" s="4" customFormat="true" ht="12" hidden="false" customHeight="false" outlineLevel="0" collapsed="false">
      <c r="A204" s="3" t="s">
        <v>195</v>
      </c>
      <c r="B204" s="3" t="s">
        <v>224</v>
      </c>
      <c r="C204" s="3" t="s">
        <v>35</v>
      </c>
      <c r="G204" s="4" t="n">
        <v>42.4</v>
      </c>
    </row>
    <row r="205" s="4" customFormat="true" ht="12" hidden="false" customHeight="false" outlineLevel="0" collapsed="false">
      <c r="A205" s="3" t="s">
        <v>195</v>
      </c>
      <c r="B205" s="3" t="s">
        <v>224</v>
      </c>
      <c r="C205" s="3" t="s">
        <v>35</v>
      </c>
      <c r="G205" s="4" t="n">
        <v>43.7</v>
      </c>
    </row>
    <row r="206" s="4" customFormat="true" ht="12" hidden="false" customHeight="false" outlineLevel="0" collapsed="false">
      <c r="A206" s="3" t="s">
        <v>195</v>
      </c>
      <c r="B206" s="3" t="s">
        <v>224</v>
      </c>
      <c r="C206" s="3" t="s">
        <v>35</v>
      </c>
      <c r="G206" s="4" t="n">
        <v>47.1</v>
      </c>
    </row>
    <row r="207" s="4" customFormat="true" ht="12" hidden="false" customHeight="false" outlineLevel="0" collapsed="false">
      <c r="A207" s="3" t="s">
        <v>195</v>
      </c>
      <c r="B207" s="3" t="s">
        <v>224</v>
      </c>
      <c r="C207" s="3" t="s">
        <v>36</v>
      </c>
      <c r="H207" s="4" t="n">
        <v>66.7</v>
      </c>
    </row>
    <row r="208" s="4" customFormat="true" ht="12" hidden="false" customHeight="false" outlineLevel="0" collapsed="false">
      <c r="A208" s="3" t="s">
        <v>195</v>
      </c>
      <c r="B208" s="3" t="s">
        <v>224</v>
      </c>
      <c r="C208" s="3" t="s">
        <v>36</v>
      </c>
      <c r="H208" s="4" t="n">
        <v>63.5</v>
      </c>
    </row>
    <row r="209" s="4" customFormat="true" ht="12" hidden="false" customHeight="false" outlineLevel="0" collapsed="false">
      <c r="A209" s="3" t="s">
        <v>195</v>
      </c>
      <c r="B209" s="3" t="s">
        <v>224</v>
      </c>
      <c r="C209" s="3" t="s">
        <v>36</v>
      </c>
      <c r="H209" s="4" t="n">
        <v>69.1</v>
      </c>
    </row>
    <row r="210" s="4" customFormat="true" ht="12" hidden="false" customHeight="false" outlineLevel="0" collapsed="false">
      <c r="A210" s="3" t="s">
        <v>195</v>
      </c>
      <c r="B210" s="3" t="s">
        <v>224</v>
      </c>
      <c r="C210" s="3" t="s">
        <v>36</v>
      </c>
      <c r="F210" s="4" t="n">
        <v>93</v>
      </c>
    </row>
    <row r="211" s="4" customFormat="true" ht="12" hidden="false" customHeight="false" outlineLevel="0" collapsed="false">
      <c r="A211" s="3" t="s">
        <v>195</v>
      </c>
      <c r="B211" s="3" t="s">
        <v>224</v>
      </c>
      <c r="C211" s="3" t="s">
        <v>81</v>
      </c>
      <c r="H211" s="4" t="n">
        <v>59</v>
      </c>
    </row>
    <row r="212" s="4" customFormat="true" ht="12" hidden="false" customHeight="false" outlineLevel="0" collapsed="false">
      <c r="A212" s="3" t="s">
        <v>195</v>
      </c>
      <c r="B212" s="3" t="s">
        <v>224</v>
      </c>
      <c r="C212" s="3" t="s">
        <v>109</v>
      </c>
      <c r="E212" s="4" t="n">
        <v>67.8</v>
      </c>
      <c r="F212" s="4" t="n">
        <v>62</v>
      </c>
      <c r="G212" s="4" t="n">
        <v>38</v>
      </c>
      <c r="H212" s="4" t="n">
        <v>42.9</v>
      </c>
    </row>
    <row r="213" s="4" customFormat="true" ht="12" hidden="false" customHeight="false" outlineLevel="0" collapsed="false">
      <c r="A213" s="3" t="s">
        <v>195</v>
      </c>
      <c r="B213" s="3" t="s">
        <v>224</v>
      </c>
      <c r="C213" s="3" t="s">
        <v>109</v>
      </c>
      <c r="E213" s="4" t="n">
        <v>67.4</v>
      </c>
      <c r="F213" s="4" t="n">
        <v>60.6</v>
      </c>
      <c r="G213" s="4" t="n">
        <v>37.5</v>
      </c>
      <c r="H213" s="4" t="n">
        <v>45.7</v>
      </c>
    </row>
    <row r="214" s="4" customFormat="true" ht="12" hidden="false" customHeight="false" outlineLevel="0" collapsed="false">
      <c r="A214" s="3" t="s">
        <v>195</v>
      </c>
      <c r="B214" s="3" t="s">
        <v>224</v>
      </c>
      <c r="C214" s="3" t="s">
        <v>283</v>
      </c>
      <c r="E214" s="4" t="n">
        <v>137.5</v>
      </c>
    </row>
    <row r="215" s="4" customFormat="true" ht="12" hidden="false" customHeight="false" outlineLevel="0" collapsed="false">
      <c r="A215" s="3" t="s">
        <v>195</v>
      </c>
      <c r="B215" s="3" t="s">
        <v>224</v>
      </c>
      <c r="C215" s="3" t="s">
        <v>283</v>
      </c>
      <c r="E215" s="4" t="n">
        <v>132.4</v>
      </c>
    </row>
    <row r="216" s="4" customFormat="true" ht="12" hidden="false" customHeight="false" outlineLevel="0" collapsed="false">
      <c r="A216" s="3" t="s">
        <v>195</v>
      </c>
      <c r="B216" s="3" t="s">
        <v>224</v>
      </c>
      <c r="C216" s="3" t="s">
        <v>309</v>
      </c>
      <c r="E216" s="4" t="n">
        <v>67.4</v>
      </c>
      <c r="F216" s="4" t="n">
        <v>35.3</v>
      </c>
      <c r="G216" s="4" t="n">
        <v>31.6</v>
      </c>
      <c r="H216" s="4" t="n">
        <v>31.9</v>
      </c>
    </row>
    <row r="217" s="4" customFormat="true" ht="12" hidden="false" customHeight="false" outlineLevel="0" collapsed="false">
      <c r="A217" s="3" t="s">
        <v>195</v>
      </c>
      <c r="B217" s="3" t="s">
        <v>224</v>
      </c>
      <c r="C217" s="3" t="s">
        <v>309</v>
      </c>
      <c r="E217" s="4" t="n">
        <v>55.8</v>
      </c>
      <c r="F217" s="4" t="n">
        <v>32.7</v>
      </c>
      <c r="G217" s="4" t="n">
        <v>28.2</v>
      </c>
      <c r="H217" s="4" t="n">
        <v>30</v>
      </c>
    </row>
    <row r="218" s="4" customFormat="true" ht="12" hidden="false" customHeight="false" outlineLevel="0" collapsed="false">
      <c r="A218" s="3" t="s">
        <v>195</v>
      </c>
      <c r="B218" s="3" t="s">
        <v>224</v>
      </c>
      <c r="C218" s="3" t="s">
        <v>309</v>
      </c>
      <c r="E218" s="4" t="n">
        <v>55.8</v>
      </c>
      <c r="F218" s="4" t="n">
        <v>32</v>
      </c>
      <c r="G218" s="4" t="n">
        <v>27.3</v>
      </c>
      <c r="H218" s="4" t="n">
        <v>29.2</v>
      </c>
    </row>
    <row r="219" s="4" customFormat="true" ht="12" hidden="false" customHeight="false" outlineLevel="0" collapsed="false">
      <c r="A219" s="3" t="s">
        <v>195</v>
      </c>
      <c r="B219" s="3" t="s">
        <v>224</v>
      </c>
      <c r="C219" s="3" t="s">
        <v>311</v>
      </c>
      <c r="E219" s="4" t="n">
        <v>61.2</v>
      </c>
      <c r="F219" s="4" t="n">
        <v>32.3</v>
      </c>
      <c r="G219" s="4" t="n">
        <v>28.5</v>
      </c>
      <c r="H219" s="4" t="n">
        <v>30.2</v>
      </c>
    </row>
    <row r="220" s="4" customFormat="true" ht="12" hidden="false" customHeight="false" outlineLevel="0" collapsed="false">
      <c r="A220" s="3" t="s">
        <v>195</v>
      </c>
      <c r="B220" s="3" t="s">
        <v>224</v>
      </c>
      <c r="C220" s="3" t="s">
        <v>300</v>
      </c>
      <c r="E220" s="4" t="n">
        <v>65.8</v>
      </c>
      <c r="F220" s="4" t="n">
        <v>35.3</v>
      </c>
    </row>
    <row r="221" s="4" customFormat="true" ht="12" hidden="false" customHeight="false" outlineLevel="0" collapsed="false">
      <c r="A221" s="3" t="s">
        <v>195</v>
      </c>
      <c r="B221" s="3" t="s">
        <v>224</v>
      </c>
      <c r="C221" s="3" t="s">
        <v>310</v>
      </c>
      <c r="E221" s="4" t="n">
        <v>63.3</v>
      </c>
      <c r="F221" s="4" t="n">
        <v>29.9</v>
      </c>
      <c r="G221" s="4" t="n">
        <v>25</v>
      </c>
      <c r="H221" s="4" t="n">
        <v>27.4</v>
      </c>
    </row>
    <row r="222" s="4" customFormat="true" ht="12" hidden="false" customHeight="false" outlineLevel="0" collapsed="false">
      <c r="A222" s="3" t="s">
        <v>195</v>
      </c>
      <c r="B222" s="3" t="s">
        <v>224</v>
      </c>
      <c r="C222" s="3" t="s">
        <v>310</v>
      </c>
      <c r="E222" s="4" t="n">
        <v>60.1</v>
      </c>
      <c r="F222" s="4" t="n">
        <v>29.7</v>
      </c>
      <c r="G222" s="4" t="n">
        <v>24.7</v>
      </c>
      <c r="H222" s="4" t="n">
        <v>26.9</v>
      </c>
    </row>
    <row r="223" s="4" customFormat="true" ht="12" hidden="false" customHeight="false" outlineLevel="0" collapsed="false">
      <c r="A223" s="3" t="s">
        <v>195</v>
      </c>
      <c r="B223" s="3" t="s">
        <v>224</v>
      </c>
      <c r="C223" s="3" t="s">
        <v>303</v>
      </c>
      <c r="E223" s="4" t="n">
        <v>65.8</v>
      </c>
      <c r="F223" s="4" t="n">
        <v>30.6</v>
      </c>
      <c r="G223" s="4" t="n">
        <v>27.4</v>
      </c>
      <c r="H223" s="4" t="n">
        <v>29.4</v>
      </c>
    </row>
    <row r="224" s="4" customFormat="true" ht="12" hidden="false" customHeight="false" outlineLevel="0" collapsed="false">
      <c r="A224" s="3" t="s">
        <v>195</v>
      </c>
      <c r="B224" s="3" t="s">
        <v>224</v>
      </c>
      <c r="C224" s="3" t="s">
        <v>303</v>
      </c>
      <c r="E224" s="4" t="n">
        <v>68.6</v>
      </c>
      <c r="F224" s="4" t="n">
        <v>31.7</v>
      </c>
      <c r="G224" s="4" t="n">
        <v>28</v>
      </c>
      <c r="H224" s="4" t="n">
        <v>31.2</v>
      </c>
    </row>
    <row r="225" s="4" customFormat="true" ht="12" hidden="false" customHeight="false" outlineLevel="0" collapsed="false">
      <c r="A225" s="3" t="s">
        <v>195</v>
      </c>
      <c r="B225" s="3" t="s">
        <v>224</v>
      </c>
      <c r="C225" s="3" t="s">
        <v>304</v>
      </c>
      <c r="E225" s="4" t="n">
        <v>39.9</v>
      </c>
      <c r="F225" s="4" t="n">
        <v>32.2</v>
      </c>
      <c r="G225" s="4" t="n">
        <v>25.5</v>
      </c>
      <c r="H225" s="4" t="n">
        <v>27</v>
      </c>
    </row>
    <row r="226" s="4" customFormat="true" ht="12" hidden="false" customHeight="false" outlineLevel="0" collapsed="false">
      <c r="A226" s="3" t="s">
        <v>195</v>
      </c>
      <c r="B226" s="3" t="s">
        <v>224</v>
      </c>
      <c r="C226" s="3" t="s">
        <v>304</v>
      </c>
      <c r="E226" s="4" t="n">
        <v>37.5</v>
      </c>
      <c r="F226" s="4" t="n">
        <v>29.4</v>
      </c>
      <c r="G226" s="4" t="n">
        <v>23.4</v>
      </c>
      <c r="H226" s="4" t="n">
        <v>24.4</v>
      </c>
    </row>
    <row r="227" s="4" customFormat="true" ht="12" hidden="false" customHeight="false" outlineLevel="0" collapsed="false">
      <c r="A227" s="3" t="s">
        <v>195</v>
      </c>
      <c r="B227" s="3" t="s">
        <v>224</v>
      </c>
      <c r="C227" s="3" t="s">
        <v>304</v>
      </c>
      <c r="E227" s="4" t="n">
        <v>38.9</v>
      </c>
      <c r="F227" s="4" t="n">
        <v>30.8</v>
      </c>
      <c r="G227" s="4" t="n">
        <v>25.8</v>
      </c>
    </row>
    <row r="228" s="4" customFormat="true" ht="12" hidden="false" customHeight="false" outlineLevel="0" collapsed="false">
      <c r="A228" s="3" t="s">
        <v>195</v>
      </c>
      <c r="B228" s="3" t="s">
        <v>224</v>
      </c>
      <c r="C228" s="3" t="s">
        <v>305</v>
      </c>
      <c r="E228" s="4" t="n">
        <v>44.7</v>
      </c>
      <c r="F228" s="4" t="n">
        <v>30.6</v>
      </c>
      <c r="G228" s="4" t="n">
        <v>24.3</v>
      </c>
      <c r="H228" s="4" t="n">
        <v>24.7</v>
      </c>
    </row>
    <row r="229" s="4" customFormat="true" ht="12" hidden="false" customHeight="false" outlineLevel="0" collapsed="false">
      <c r="A229" s="3" t="s">
        <v>195</v>
      </c>
      <c r="B229" s="3" t="s">
        <v>224</v>
      </c>
      <c r="C229" s="3" t="s">
        <v>305</v>
      </c>
      <c r="E229" s="4" t="n">
        <v>38.8</v>
      </c>
      <c r="F229" s="4" t="n">
        <v>29.2</v>
      </c>
      <c r="G229" s="4" t="n">
        <v>23</v>
      </c>
      <c r="H229" s="4" t="n">
        <v>24.5</v>
      </c>
    </row>
    <row r="230" s="4" customFormat="true" ht="12" hidden="false" customHeight="false" outlineLevel="0" collapsed="false">
      <c r="A230" s="3" t="s">
        <v>195</v>
      </c>
      <c r="B230" s="3" t="s">
        <v>224</v>
      </c>
      <c r="C230" s="3" t="s">
        <v>305</v>
      </c>
      <c r="E230" s="4" t="n">
        <v>39.9</v>
      </c>
      <c r="F230" s="4" t="n">
        <v>28.8</v>
      </c>
      <c r="G230" s="4" t="n">
        <v>23.4</v>
      </c>
      <c r="H230" s="4" t="n">
        <v>25.1</v>
      </c>
    </row>
    <row r="231" s="4" customFormat="true" ht="12" hidden="false" customHeight="false" outlineLevel="0" collapsed="false">
      <c r="A231" s="3" t="s">
        <v>195</v>
      </c>
      <c r="B231" s="3" t="s">
        <v>224</v>
      </c>
      <c r="C231" s="3" t="s">
        <v>305</v>
      </c>
      <c r="F231" s="4" t="n">
        <v>27.3</v>
      </c>
    </row>
    <row r="232" s="4" customFormat="true" ht="12" hidden="false" customHeight="false" outlineLevel="0" collapsed="false">
      <c r="A232" s="3" t="s">
        <v>195</v>
      </c>
      <c r="B232" s="3" t="s">
        <v>224</v>
      </c>
      <c r="C232" s="3" t="s">
        <v>305</v>
      </c>
      <c r="E232" s="4" t="n">
        <v>40.2</v>
      </c>
      <c r="F232" s="4" t="n">
        <v>29.7</v>
      </c>
      <c r="G232" s="4" t="n">
        <v>25.2</v>
      </c>
    </row>
    <row r="233" s="4" customFormat="true" ht="12" hidden="false" customHeight="false" outlineLevel="0" collapsed="false">
      <c r="A233" s="3" t="s">
        <v>195</v>
      </c>
      <c r="B233" s="3" t="s">
        <v>224</v>
      </c>
      <c r="C233" s="3" t="s">
        <v>312</v>
      </c>
      <c r="E233" s="4" t="n">
        <v>79.2</v>
      </c>
      <c r="F233" s="4" t="n">
        <v>61.4</v>
      </c>
    </row>
    <row r="234" s="4" customFormat="true" ht="12" hidden="false" customHeight="false" outlineLevel="0" collapsed="false">
      <c r="A234" s="3" t="s">
        <v>195</v>
      </c>
      <c r="B234" s="3" t="s">
        <v>224</v>
      </c>
      <c r="C234" s="3" t="s">
        <v>312</v>
      </c>
      <c r="E234" s="4" t="n">
        <v>74.7</v>
      </c>
      <c r="F234" s="4" t="n">
        <v>59.8</v>
      </c>
    </row>
    <row r="235" s="4" customFormat="true" ht="12" hidden="false" customHeight="false" outlineLevel="0" collapsed="false">
      <c r="A235" s="3" t="s">
        <v>195</v>
      </c>
      <c r="B235" s="3" t="s">
        <v>224</v>
      </c>
      <c r="C235" s="3" t="s">
        <v>312</v>
      </c>
      <c r="E235" s="4" t="n">
        <v>84.6</v>
      </c>
      <c r="F235" s="4" t="n">
        <v>62</v>
      </c>
    </row>
    <row r="236" s="4" customFormat="true" ht="12" hidden="false" customHeight="false" outlineLevel="0" collapsed="false">
      <c r="A236" s="3" t="s">
        <v>195</v>
      </c>
      <c r="B236" s="3" t="s">
        <v>224</v>
      </c>
      <c r="C236" s="3" t="s">
        <v>55</v>
      </c>
      <c r="E236" s="4" t="n">
        <v>71.6</v>
      </c>
      <c r="G236" s="4" t="n">
        <v>48</v>
      </c>
    </row>
    <row r="237" s="4" customFormat="true" ht="12" hidden="false" customHeight="false" outlineLevel="0" collapsed="false">
      <c r="A237" s="3" t="s">
        <v>195</v>
      </c>
      <c r="B237" s="3" t="s">
        <v>224</v>
      </c>
      <c r="C237" s="3" t="s">
        <v>55</v>
      </c>
      <c r="E237" s="4" t="n">
        <v>59.2</v>
      </c>
    </row>
    <row r="238" s="4" customFormat="true" ht="12" hidden="false" customHeight="false" outlineLevel="0" collapsed="false">
      <c r="A238" s="3" t="s">
        <v>195</v>
      </c>
      <c r="B238" s="3" t="s">
        <v>224</v>
      </c>
      <c r="C238" s="3" t="s">
        <v>56</v>
      </c>
      <c r="I238" s="4" t="n">
        <v>77.9</v>
      </c>
    </row>
    <row r="239" s="4" customFormat="true" ht="12" hidden="false" customHeight="false" outlineLevel="0" collapsed="false">
      <c r="A239" s="3" t="s">
        <v>195</v>
      </c>
      <c r="B239" s="3" t="s">
        <v>224</v>
      </c>
      <c r="C239" s="3" t="s">
        <v>56</v>
      </c>
      <c r="I239" s="4" t="n">
        <v>79.1</v>
      </c>
    </row>
    <row r="240" s="4" customFormat="true" ht="12" hidden="false" customHeight="false" outlineLevel="0" collapsed="false">
      <c r="A240" s="3" t="s">
        <v>195</v>
      </c>
      <c r="B240" s="3" t="s">
        <v>224</v>
      </c>
      <c r="C240" s="3" t="s">
        <v>313</v>
      </c>
      <c r="G240" s="4" t="n">
        <v>45.3</v>
      </c>
    </row>
    <row r="241" s="4" customFormat="true" ht="12" hidden="false" customHeight="false" outlineLevel="0" collapsed="false">
      <c r="A241" s="3" t="s">
        <v>195</v>
      </c>
      <c r="B241" s="3" t="s">
        <v>224</v>
      </c>
      <c r="C241" s="3" t="s">
        <v>36</v>
      </c>
      <c r="H241" s="4" t="n">
        <v>63.5</v>
      </c>
    </row>
    <row r="242" s="4" customFormat="true" ht="12" hidden="false" customHeight="false" outlineLevel="0" collapsed="false">
      <c r="A242" s="3" t="s">
        <v>195</v>
      </c>
      <c r="B242" s="3" t="s">
        <v>224</v>
      </c>
      <c r="C242" s="3" t="s">
        <v>109</v>
      </c>
      <c r="E242" s="4" t="n">
        <v>67</v>
      </c>
      <c r="F242" s="4" t="n">
        <v>62.6</v>
      </c>
      <c r="G242" s="4" t="n">
        <v>37.2</v>
      </c>
      <c r="H242" s="4" t="n">
        <v>42.5</v>
      </c>
    </row>
    <row r="243" s="4" customFormat="true" ht="12" hidden="false" customHeight="false" outlineLevel="0" collapsed="false">
      <c r="A243" s="3" t="s">
        <v>195</v>
      </c>
      <c r="B243" s="3" t="s">
        <v>224</v>
      </c>
      <c r="C243" s="3" t="s">
        <v>109</v>
      </c>
      <c r="E243" s="4" t="n">
        <v>69</v>
      </c>
      <c r="F243" s="4" t="n">
        <v>65</v>
      </c>
      <c r="G243" s="4" t="n">
        <v>38.4</v>
      </c>
      <c r="H243" s="4" t="n">
        <v>44.8</v>
      </c>
    </row>
    <row r="244" s="4" customFormat="true" ht="12" hidden="false" customHeight="false" outlineLevel="0" collapsed="false">
      <c r="A244" s="3" t="s">
        <v>195</v>
      </c>
      <c r="B244" s="3" t="s">
        <v>224</v>
      </c>
      <c r="C244" s="3" t="s">
        <v>283</v>
      </c>
      <c r="E244" s="4" t="n">
        <v>141.3</v>
      </c>
    </row>
    <row r="245" s="4" customFormat="true" ht="12" hidden="false" customHeight="false" outlineLevel="0" collapsed="false">
      <c r="A245" s="3" t="s">
        <v>195</v>
      </c>
      <c r="B245" s="3" t="s">
        <v>224</v>
      </c>
      <c r="C245" s="3" t="s">
        <v>283</v>
      </c>
      <c r="E245" s="4" t="n">
        <v>125.5</v>
      </c>
    </row>
    <row r="246" s="4" customFormat="true" ht="12" hidden="false" customHeight="false" outlineLevel="0" collapsed="false">
      <c r="A246" s="3" t="s">
        <v>195</v>
      </c>
      <c r="B246" s="3" t="s">
        <v>224</v>
      </c>
      <c r="C246" s="3" t="s">
        <v>300</v>
      </c>
      <c r="E246" s="4" t="n">
        <v>60.2</v>
      </c>
      <c r="F246" s="4" t="n">
        <v>32.2</v>
      </c>
    </row>
    <row r="247" s="4" customFormat="true" ht="12" hidden="false" customHeight="false" outlineLevel="0" collapsed="false">
      <c r="A247" s="3" t="s">
        <v>195</v>
      </c>
      <c r="B247" s="3" t="s">
        <v>224</v>
      </c>
      <c r="C247" s="3" t="s">
        <v>304</v>
      </c>
      <c r="E247" s="4" t="n">
        <v>41.2</v>
      </c>
      <c r="F247" s="4" t="n">
        <v>32.8</v>
      </c>
      <c r="G247" s="4" t="n">
        <v>26</v>
      </c>
      <c r="H247" s="4" t="n">
        <v>27.8</v>
      </c>
    </row>
    <row r="248" s="4" customFormat="true" ht="12" hidden="false" customHeight="false" outlineLevel="0" collapsed="false">
      <c r="A248" s="3" t="s">
        <v>195</v>
      </c>
      <c r="B248" s="3" t="s">
        <v>224</v>
      </c>
      <c r="C248" s="3" t="s">
        <v>97</v>
      </c>
      <c r="E248" s="4" t="n">
        <v>75.5</v>
      </c>
      <c r="F248" s="4" t="n">
        <v>60.5</v>
      </c>
    </row>
    <row r="249" s="4" customFormat="true" ht="12" hidden="false" customHeight="false" outlineLevel="0" collapsed="false">
      <c r="A249" s="3" t="s">
        <v>195</v>
      </c>
      <c r="B249" s="3" t="s">
        <v>224</v>
      </c>
      <c r="C249" s="3" t="s">
        <v>97</v>
      </c>
      <c r="E249" s="4" t="n">
        <v>82</v>
      </c>
      <c r="F249" s="4" t="n">
        <v>63.8</v>
      </c>
    </row>
    <row r="250" s="4" customFormat="true" ht="12" hidden="false" customHeight="false" outlineLevel="0" collapsed="false">
      <c r="A250" s="3" t="s">
        <v>195</v>
      </c>
      <c r="B250" s="3" t="s">
        <v>224</v>
      </c>
      <c r="C250" s="3" t="s">
        <v>97</v>
      </c>
      <c r="E250" s="4" t="n">
        <v>74</v>
      </c>
      <c r="F250" s="4" t="n">
        <v>53</v>
      </c>
    </row>
    <row r="251" s="4" customFormat="true" ht="12" hidden="false" customHeight="false" outlineLevel="0" collapsed="false">
      <c r="A251" s="3" t="s">
        <v>195</v>
      </c>
      <c r="B251" s="3" t="s">
        <v>8</v>
      </c>
      <c r="C251" s="3" t="s">
        <v>55</v>
      </c>
      <c r="G251" s="4" t="n">
        <v>55.6</v>
      </c>
      <c r="H251" s="4" t="n">
        <v>63.4</v>
      </c>
    </row>
    <row r="252" s="4" customFormat="true" ht="12" hidden="false" customHeight="false" outlineLevel="0" collapsed="false">
      <c r="A252" s="3" t="s">
        <v>195</v>
      </c>
      <c r="B252" s="3" t="s">
        <v>8</v>
      </c>
      <c r="C252" s="3" t="s">
        <v>65</v>
      </c>
      <c r="E252" s="4" t="n">
        <v>214.4</v>
      </c>
      <c r="F252" s="4" t="n">
        <v>63.6</v>
      </c>
      <c r="G252" s="4" t="n">
        <v>36.7</v>
      </c>
      <c r="H252" s="4" t="n">
        <v>62.5</v>
      </c>
    </row>
    <row r="253" s="4" customFormat="true" ht="12" hidden="false" customHeight="false" outlineLevel="0" collapsed="false">
      <c r="A253" s="3" t="s">
        <v>195</v>
      </c>
      <c r="B253" s="3" t="s">
        <v>8</v>
      </c>
      <c r="C253" s="3" t="s">
        <v>109</v>
      </c>
      <c r="E253" s="4" t="n">
        <v>69.3</v>
      </c>
      <c r="F253" s="4" t="n">
        <v>62.1</v>
      </c>
      <c r="G253" s="4" t="n">
        <v>38.8</v>
      </c>
      <c r="H253" s="4" t="n">
        <v>44.5</v>
      </c>
    </row>
    <row r="254" s="4" customFormat="true" ht="12" hidden="false" customHeight="false" outlineLevel="0" collapsed="false">
      <c r="A254" s="3" t="s">
        <v>195</v>
      </c>
      <c r="B254" s="3" t="s">
        <v>8</v>
      </c>
      <c r="C254" s="3" t="s">
        <v>56</v>
      </c>
      <c r="H254" s="4" t="n">
        <v>73.9</v>
      </c>
      <c r="I254" s="4" t="n">
        <v>70.4</v>
      </c>
    </row>
    <row r="255" s="4" customFormat="true" ht="12" hidden="false" customHeight="false" outlineLevel="0" collapsed="false">
      <c r="A255" s="3" t="s">
        <v>195</v>
      </c>
      <c r="B255" s="3" t="s">
        <v>8</v>
      </c>
      <c r="C255" s="3" t="s">
        <v>56</v>
      </c>
      <c r="F255" s="4" t="n">
        <v>100</v>
      </c>
    </row>
    <row r="256" s="4" customFormat="true" ht="12" hidden="false" customHeight="false" outlineLevel="0" collapsed="false">
      <c r="A256" s="3" t="s">
        <v>195</v>
      </c>
      <c r="B256" s="3" t="s">
        <v>8</v>
      </c>
      <c r="C256" s="3" t="s">
        <v>65</v>
      </c>
      <c r="H256" s="4" t="n">
        <v>61.4</v>
      </c>
    </row>
    <row r="257" s="4" customFormat="true" ht="12" hidden="false" customHeight="false" outlineLevel="0" collapsed="false">
      <c r="A257" s="3" t="s">
        <v>195</v>
      </c>
      <c r="B257" s="3" t="s">
        <v>8</v>
      </c>
      <c r="C257" s="3" t="s">
        <v>65</v>
      </c>
      <c r="H257" s="4" t="n">
        <v>55.3</v>
      </c>
    </row>
    <row r="258" s="4" customFormat="true" ht="12" hidden="false" customHeight="false" outlineLevel="0" collapsed="false">
      <c r="A258" s="3" t="s">
        <v>195</v>
      </c>
      <c r="B258" s="3" t="s">
        <v>8</v>
      </c>
      <c r="C258" s="3" t="s">
        <v>35</v>
      </c>
      <c r="G258" s="4" t="n">
        <v>46.7</v>
      </c>
    </row>
    <row r="259" s="4" customFormat="true" ht="12" hidden="false" customHeight="false" outlineLevel="0" collapsed="false">
      <c r="A259" s="3" t="s">
        <v>195</v>
      </c>
      <c r="B259" s="3" t="s">
        <v>8</v>
      </c>
      <c r="C259" s="3" t="s">
        <v>35</v>
      </c>
      <c r="I259" s="4" t="n">
        <v>81.5</v>
      </c>
    </row>
    <row r="260" s="4" customFormat="true" ht="12" hidden="false" customHeight="false" outlineLevel="0" collapsed="false">
      <c r="A260" s="3" t="s">
        <v>195</v>
      </c>
      <c r="B260" s="3" t="s">
        <v>8</v>
      </c>
      <c r="C260" s="3" t="s">
        <v>109</v>
      </c>
      <c r="E260" s="4" t="n">
        <v>69.9</v>
      </c>
      <c r="F260" s="4" t="n">
        <v>66.8</v>
      </c>
      <c r="G260" s="4" t="n">
        <v>38.8</v>
      </c>
      <c r="H260" s="4" t="n">
        <v>42.5</v>
      </c>
    </row>
    <row r="261" s="4" customFormat="true" ht="12" hidden="false" customHeight="false" outlineLevel="0" collapsed="false">
      <c r="A261" s="3" t="s">
        <v>195</v>
      </c>
      <c r="B261" s="3" t="s">
        <v>8</v>
      </c>
      <c r="C261" s="3" t="s">
        <v>35</v>
      </c>
      <c r="G261" s="4" t="n">
        <v>42.8</v>
      </c>
    </row>
    <row r="262" s="4" customFormat="true" ht="12" hidden="false" customHeight="false" outlineLevel="0" collapsed="false">
      <c r="A262" s="3" t="s">
        <v>195</v>
      </c>
      <c r="B262" s="3" t="s">
        <v>8</v>
      </c>
      <c r="C262" s="3" t="s">
        <v>35</v>
      </c>
      <c r="I262" s="4" t="n">
        <v>84.5</v>
      </c>
    </row>
    <row r="263" s="4" customFormat="true" ht="12" hidden="false" customHeight="false" outlineLevel="0" collapsed="false">
      <c r="A263" s="3" t="s">
        <v>195</v>
      </c>
      <c r="B263" s="3" t="s">
        <v>8</v>
      </c>
      <c r="C263" s="3" t="s">
        <v>109</v>
      </c>
      <c r="E263" s="4" t="n">
        <v>70.7</v>
      </c>
      <c r="F263" s="4" t="n">
        <v>64.8</v>
      </c>
      <c r="G263" s="4" t="n">
        <v>40.4</v>
      </c>
      <c r="H263" s="4" t="n">
        <v>46.8</v>
      </c>
    </row>
    <row r="264" s="4" customFormat="true" ht="12" hidden="false" customHeight="false" outlineLevel="0" collapsed="false">
      <c r="A264" s="3" t="s">
        <v>195</v>
      </c>
      <c r="B264" s="3" t="s">
        <v>8</v>
      </c>
      <c r="C264" s="3" t="s">
        <v>109</v>
      </c>
      <c r="F264" s="4" t="n">
        <v>63.2</v>
      </c>
      <c r="G264" s="4" t="n">
        <v>37</v>
      </c>
    </row>
    <row r="265" s="4" customFormat="true" ht="12" hidden="false" customHeight="false" outlineLevel="0" collapsed="false">
      <c r="A265" s="3" t="s">
        <v>195</v>
      </c>
      <c r="B265" s="3" t="s">
        <v>8</v>
      </c>
      <c r="C265" s="3" t="s">
        <v>310</v>
      </c>
      <c r="E265" s="4" t="n">
        <v>65.7</v>
      </c>
      <c r="F265" s="4" t="n">
        <v>30.9</v>
      </c>
      <c r="H265" s="4" t="n">
        <v>27.3</v>
      </c>
    </row>
    <row r="266" s="4" customFormat="true" ht="12" hidden="false" customHeight="false" outlineLevel="0" collapsed="false">
      <c r="A266" s="3" t="s">
        <v>195</v>
      </c>
      <c r="B266" s="3" t="s">
        <v>8</v>
      </c>
      <c r="C266" s="3" t="s">
        <v>304</v>
      </c>
      <c r="E266" s="4" t="n">
        <v>37.6</v>
      </c>
      <c r="F266" s="4" t="n">
        <v>30.5</v>
      </c>
      <c r="G266" s="4" t="n">
        <v>24.5</v>
      </c>
      <c r="H266" s="4" t="n">
        <v>25.4</v>
      </c>
    </row>
    <row r="267" s="4" customFormat="true" ht="12" hidden="false" customHeight="false" outlineLevel="0" collapsed="false">
      <c r="A267" s="3" t="s">
        <v>195</v>
      </c>
      <c r="B267" s="3" t="s">
        <v>8</v>
      </c>
      <c r="C267" s="3" t="s">
        <v>305</v>
      </c>
      <c r="E267" s="4" t="n">
        <v>41.7</v>
      </c>
      <c r="F267" s="4" t="n">
        <v>29.4</v>
      </c>
      <c r="G267" s="4" t="n">
        <v>24.3</v>
      </c>
      <c r="H267" s="4" t="n">
        <v>24.9</v>
      </c>
    </row>
    <row r="268" s="4" customFormat="true" ht="12" hidden="false" customHeight="false" outlineLevel="0" collapsed="false">
      <c r="A268" s="3" t="s">
        <v>195</v>
      </c>
      <c r="B268" s="3" t="s">
        <v>8</v>
      </c>
      <c r="C268" s="3" t="s">
        <v>305</v>
      </c>
      <c r="E268" s="4" t="n">
        <v>39.9</v>
      </c>
      <c r="F268" s="4" t="n">
        <v>29.1</v>
      </c>
      <c r="G268" s="4" t="n">
        <v>23.9</v>
      </c>
      <c r="H268" s="4" t="n">
        <v>23.6</v>
      </c>
    </row>
    <row r="269" s="4" customFormat="true" ht="12" hidden="false" customHeight="false" outlineLevel="0" collapsed="false">
      <c r="A269" s="3" t="s">
        <v>195</v>
      </c>
      <c r="B269" s="3" t="s">
        <v>15</v>
      </c>
      <c r="C269" s="3" t="s">
        <v>56</v>
      </c>
      <c r="H269" s="4" t="n">
        <v>91.5</v>
      </c>
      <c r="I269" s="4" t="n">
        <v>80.1</v>
      </c>
    </row>
    <row r="270" s="4" customFormat="true" ht="12" hidden="false" customHeight="false" outlineLevel="0" collapsed="false">
      <c r="A270" s="3" t="s">
        <v>195</v>
      </c>
      <c r="B270" s="3" t="s">
        <v>15</v>
      </c>
      <c r="C270" s="3" t="s">
        <v>60</v>
      </c>
      <c r="F270" s="4" t="n">
        <v>83.9</v>
      </c>
      <c r="G270" s="4" t="n">
        <v>76.3</v>
      </c>
    </row>
    <row r="271" s="4" customFormat="true" ht="12" hidden="false" customHeight="false" outlineLevel="0" collapsed="false">
      <c r="A271" s="3" t="s">
        <v>195</v>
      </c>
      <c r="B271" s="3" t="s">
        <v>15</v>
      </c>
      <c r="C271" s="3" t="s">
        <v>60</v>
      </c>
      <c r="F271" s="4" t="n">
        <v>74.7</v>
      </c>
      <c r="G271" s="4" t="n">
        <v>65.4</v>
      </c>
    </row>
    <row r="272" s="4" customFormat="true" ht="12" hidden="false" customHeight="false" outlineLevel="0" collapsed="false">
      <c r="A272" s="3" t="s">
        <v>195</v>
      </c>
      <c r="B272" s="3" t="s">
        <v>15</v>
      </c>
      <c r="C272" s="3" t="s">
        <v>65</v>
      </c>
      <c r="F272" s="4" t="n">
        <v>62.2</v>
      </c>
    </row>
    <row r="273" s="4" customFormat="true" ht="12" hidden="false" customHeight="false" outlineLevel="0" collapsed="false">
      <c r="A273" s="3" t="s">
        <v>195</v>
      </c>
      <c r="B273" s="3" t="s">
        <v>15</v>
      </c>
      <c r="C273" s="3" t="s">
        <v>65</v>
      </c>
      <c r="H273" s="4" t="n">
        <v>70.4</v>
      </c>
    </row>
    <row r="274" s="4" customFormat="true" ht="12" hidden="false" customHeight="false" outlineLevel="0" collapsed="false">
      <c r="A274" s="3" t="s">
        <v>195</v>
      </c>
      <c r="B274" s="3" t="s">
        <v>15</v>
      </c>
      <c r="C274" s="3" t="s">
        <v>65</v>
      </c>
      <c r="F274" s="4" t="n">
        <v>55.2</v>
      </c>
    </row>
    <row r="275" s="4" customFormat="true" ht="12" hidden="false" customHeight="false" outlineLevel="0" collapsed="false">
      <c r="A275" s="3" t="s">
        <v>195</v>
      </c>
      <c r="B275" s="3" t="s">
        <v>224</v>
      </c>
      <c r="C275" s="3" t="s">
        <v>65</v>
      </c>
      <c r="H275" s="4" t="n">
        <v>70.7</v>
      </c>
    </row>
    <row r="276" s="4" customFormat="true" ht="12" hidden="false" customHeight="false" outlineLevel="0" collapsed="false">
      <c r="A276" s="3" t="s">
        <v>195</v>
      </c>
      <c r="B276" s="3" t="s">
        <v>224</v>
      </c>
      <c r="C276" s="3" t="s">
        <v>303</v>
      </c>
      <c r="E276" s="4" t="n">
        <v>65.4</v>
      </c>
      <c r="F276" s="4" t="n">
        <v>31.1</v>
      </c>
      <c r="G276" s="4" t="n">
        <v>28.4</v>
      </c>
      <c r="H276" s="4" t="n">
        <v>30</v>
      </c>
    </row>
    <row r="277" s="4" customFormat="true" ht="12" hidden="false" customHeight="false" outlineLevel="0" collapsed="false">
      <c r="A277" s="3" t="s">
        <v>195</v>
      </c>
      <c r="B277" s="3" t="s">
        <v>224</v>
      </c>
      <c r="C277" s="3" t="s">
        <v>303</v>
      </c>
      <c r="E277" s="4" t="n">
        <v>66.4</v>
      </c>
      <c r="F277" s="4" t="n">
        <v>31.3</v>
      </c>
      <c r="G277" s="4" t="n">
        <v>28.3</v>
      </c>
      <c r="H277" s="4" t="n">
        <v>30.2</v>
      </c>
    </row>
    <row r="278" s="4" customFormat="true" ht="12" hidden="false" customHeight="false" outlineLevel="0" collapsed="false">
      <c r="A278" s="3" t="s">
        <v>195</v>
      </c>
      <c r="B278" s="3" t="s">
        <v>224</v>
      </c>
      <c r="C278" s="3" t="s">
        <v>303</v>
      </c>
      <c r="E278" s="4" t="n">
        <v>60.1</v>
      </c>
      <c r="F278" s="4" t="n">
        <v>30.8</v>
      </c>
      <c r="G278" s="4" t="n">
        <v>27.3</v>
      </c>
      <c r="H278" s="4" t="n">
        <v>29</v>
      </c>
    </row>
    <row r="279" s="4" customFormat="true" ht="12" hidden="false" customHeight="false" outlineLevel="0" collapsed="false">
      <c r="A279" s="3" t="s">
        <v>195</v>
      </c>
      <c r="B279" s="3" t="s">
        <v>224</v>
      </c>
      <c r="C279" s="3" t="s">
        <v>304</v>
      </c>
      <c r="E279" s="4" t="n">
        <v>40.4</v>
      </c>
      <c r="F279" s="4" t="n">
        <v>31.8</v>
      </c>
      <c r="G279" s="4" t="n">
        <v>26.4</v>
      </c>
      <c r="H279" s="4" t="n">
        <v>29.2</v>
      </c>
    </row>
    <row r="280" s="4" customFormat="true" ht="12" hidden="false" customHeight="false" outlineLevel="0" collapsed="false">
      <c r="A280" s="3" t="s">
        <v>195</v>
      </c>
      <c r="B280" s="3" t="s">
        <v>224</v>
      </c>
      <c r="C280" s="3" t="s">
        <v>96</v>
      </c>
      <c r="E280" s="4" t="n">
        <v>42.9</v>
      </c>
      <c r="F280" s="4" t="n">
        <v>32.2</v>
      </c>
      <c r="G280" s="4" t="n">
        <v>26.5</v>
      </c>
      <c r="H280" s="4" t="n">
        <v>27.2</v>
      </c>
    </row>
    <row r="281" s="4" customFormat="true" ht="12" hidden="false" customHeight="false" outlineLevel="0" collapsed="false">
      <c r="A281" s="3" t="s">
        <v>195</v>
      </c>
      <c r="B281" s="3" t="s">
        <v>224</v>
      </c>
      <c r="C281" s="3" t="s">
        <v>96</v>
      </c>
      <c r="E281" s="4" t="n">
        <v>42.1</v>
      </c>
      <c r="F281" s="4" t="n">
        <v>31.3</v>
      </c>
      <c r="G281" s="4" t="n">
        <v>25.5</v>
      </c>
      <c r="H281" s="4" t="n">
        <v>26</v>
      </c>
    </row>
    <row r="282" s="4" customFormat="true" ht="12" hidden="false" customHeight="false" outlineLevel="0" collapsed="false">
      <c r="A282" s="3" t="s">
        <v>195</v>
      </c>
      <c r="B282" s="3" t="s">
        <v>224</v>
      </c>
      <c r="C282" s="3" t="s">
        <v>96</v>
      </c>
      <c r="E282" s="4" t="n">
        <v>42.8</v>
      </c>
      <c r="F282" s="4" t="n">
        <v>31.1</v>
      </c>
      <c r="G282" s="4" t="n">
        <v>26</v>
      </c>
      <c r="H282" s="4" t="n">
        <v>26.8</v>
      </c>
    </row>
    <row r="283" s="4" customFormat="true" ht="12" hidden="false" customHeight="false" outlineLevel="0" collapsed="false">
      <c r="A283" s="3" t="s">
        <v>195</v>
      </c>
      <c r="B283" s="3" t="s">
        <v>224</v>
      </c>
      <c r="C283" s="3" t="s">
        <v>96</v>
      </c>
      <c r="F283" s="4" t="n">
        <v>32.2</v>
      </c>
      <c r="G283" s="4" t="n">
        <v>26.6</v>
      </c>
      <c r="H283" s="4" t="n">
        <v>27</v>
      </c>
    </row>
    <row r="284" s="4" customFormat="true" ht="12" hidden="false" customHeight="false" outlineLevel="0" collapsed="false">
      <c r="A284" s="3" t="s">
        <v>195</v>
      </c>
      <c r="B284" s="3" t="s">
        <v>224</v>
      </c>
      <c r="C284" s="3" t="s">
        <v>96</v>
      </c>
      <c r="E284" s="4" t="n">
        <v>41.9</v>
      </c>
      <c r="F284" s="4" t="n">
        <v>31.1</v>
      </c>
      <c r="G284" s="4" t="n">
        <v>25</v>
      </c>
      <c r="H284" s="4" t="n">
        <v>26.8</v>
      </c>
    </row>
    <row r="285" s="4" customFormat="true" ht="12" hidden="false" customHeight="false" outlineLevel="0" collapsed="false">
      <c r="A285" s="3" t="s">
        <v>195</v>
      </c>
      <c r="B285" s="3" t="s">
        <v>224</v>
      </c>
      <c r="C285" s="3" t="s">
        <v>96</v>
      </c>
      <c r="E285" s="4" t="n">
        <v>36.7</v>
      </c>
      <c r="F285" s="4" t="n">
        <v>24.7</v>
      </c>
      <c r="G285" s="4" t="n">
        <v>19.4</v>
      </c>
      <c r="H285" s="4" t="n">
        <v>23</v>
      </c>
    </row>
    <row r="286" s="4" customFormat="true" ht="12" hidden="false" customHeight="false" outlineLevel="0" collapsed="false">
      <c r="A286" s="3" t="s">
        <v>195</v>
      </c>
      <c r="B286" s="3" t="s">
        <v>224</v>
      </c>
      <c r="C286" s="3" t="s">
        <v>109</v>
      </c>
      <c r="E286" s="4" t="n">
        <v>69.5</v>
      </c>
      <c r="F286" s="4" t="n">
        <v>64.1</v>
      </c>
      <c r="G286" s="4" t="n">
        <v>40</v>
      </c>
      <c r="H286" s="4" t="n">
        <v>43.8</v>
      </c>
    </row>
    <row r="287" s="4" customFormat="true" ht="12" hidden="false" customHeight="false" outlineLevel="0" collapsed="false">
      <c r="A287" s="3" t="s">
        <v>195</v>
      </c>
      <c r="B287" s="3" t="s">
        <v>224</v>
      </c>
      <c r="C287" s="3" t="s">
        <v>310</v>
      </c>
      <c r="E287" s="4" t="n">
        <v>65.8</v>
      </c>
      <c r="F287" s="4" t="n">
        <v>31</v>
      </c>
      <c r="G287" s="4" t="n">
        <v>27</v>
      </c>
      <c r="H287" s="4" t="n">
        <v>28.5</v>
      </c>
    </row>
    <row r="288" s="4" customFormat="true" ht="12" hidden="false" customHeight="false" outlineLevel="0" collapsed="false">
      <c r="A288" s="3" t="s">
        <v>195</v>
      </c>
      <c r="B288" s="3" t="s">
        <v>224</v>
      </c>
      <c r="C288" s="3" t="s">
        <v>311</v>
      </c>
      <c r="E288" s="4" t="n">
        <v>61.6</v>
      </c>
      <c r="F288" s="4" t="n">
        <v>32</v>
      </c>
      <c r="G288" s="4" t="n">
        <v>28.1</v>
      </c>
    </row>
    <row r="289" s="4" customFormat="true" ht="12" hidden="false" customHeight="false" outlineLevel="0" collapsed="false">
      <c r="A289" s="3" t="s">
        <v>195</v>
      </c>
      <c r="B289" s="3" t="s">
        <v>224</v>
      </c>
      <c r="C289" s="3" t="s">
        <v>311</v>
      </c>
      <c r="E289" s="4" t="n">
        <v>59.2</v>
      </c>
      <c r="F289" s="4" t="n">
        <v>32.5</v>
      </c>
      <c r="G289" s="4" t="n">
        <v>28.4</v>
      </c>
      <c r="H289" s="4" t="n">
        <v>29.7</v>
      </c>
    </row>
    <row r="290" s="4" customFormat="true" ht="12" hidden="false" customHeight="false" outlineLevel="0" collapsed="false">
      <c r="A290" s="3" t="s">
        <v>195</v>
      </c>
      <c r="B290" s="3" t="s">
        <v>224</v>
      </c>
      <c r="C290" s="3" t="s">
        <v>97</v>
      </c>
      <c r="E290" s="4" t="n">
        <v>76.6</v>
      </c>
      <c r="F290" s="4" t="n">
        <v>61.8</v>
      </c>
    </row>
    <row r="291" s="4" customFormat="true" ht="12" hidden="false" customHeight="false" outlineLevel="0" collapsed="false">
      <c r="A291" s="3" t="s">
        <v>195</v>
      </c>
      <c r="B291" s="3" t="s">
        <v>224</v>
      </c>
      <c r="C291" s="3" t="s">
        <v>65</v>
      </c>
      <c r="D291" s="4" t="s">
        <v>314</v>
      </c>
      <c r="E291" s="4" t="n">
        <v>208.8</v>
      </c>
      <c r="F291" s="4" t="n">
        <v>71.1</v>
      </c>
      <c r="G291" s="4" t="n">
        <v>41.5</v>
      </c>
      <c r="H291" s="4" t="n">
        <v>72.6</v>
      </c>
    </row>
    <row r="292" s="4" customFormat="true" ht="12" hidden="false" customHeight="false" outlineLevel="0" collapsed="false">
      <c r="A292" s="3" t="s">
        <v>195</v>
      </c>
      <c r="B292" s="3" t="s">
        <v>224</v>
      </c>
      <c r="C292" s="3" t="s">
        <v>283</v>
      </c>
      <c r="E292" s="4" t="n">
        <v>141.7</v>
      </c>
    </row>
    <row r="293" s="4" customFormat="true" ht="12" hidden="false" customHeight="false" outlineLevel="0" collapsed="false">
      <c r="A293" s="3" t="s">
        <v>195</v>
      </c>
      <c r="B293" s="3" t="s">
        <v>224</v>
      </c>
      <c r="C293" s="3" t="s">
        <v>35</v>
      </c>
      <c r="G293" s="4" t="n">
        <v>52</v>
      </c>
    </row>
    <row r="294" s="4" customFormat="true" ht="12" hidden="false" customHeight="false" outlineLevel="0" collapsed="false">
      <c r="A294" s="3" t="s">
        <v>195</v>
      </c>
      <c r="B294" s="3" t="s">
        <v>224</v>
      </c>
      <c r="C294" s="3" t="s">
        <v>97</v>
      </c>
      <c r="E294" s="4" t="n">
        <v>73.6</v>
      </c>
      <c r="F294" s="4" t="n">
        <v>62.6</v>
      </c>
    </row>
    <row r="295" s="4" customFormat="true" ht="12" hidden="false" customHeight="false" outlineLevel="0" collapsed="false">
      <c r="A295" s="3" t="s">
        <v>195</v>
      </c>
      <c r="B295" s="3" t="s">
        <v>225</v>
      </c>
      <c r="C295" s="3" t="s">
        <v>109</v>
      </c>
      <c r="E295" s="4" t="n">
        <v>72</v>
      </c>
      <c r="F295" s="4" t="n">
        <v>66.5</v>
      </c>
      <c r="G295" s="4" t="n">
        <v>39.5</v>
      </c>
      <c r="H295" s="4" t="n">
        <v>48.7</v>
      </c>
    </row>
    <row r="296" s="4" customFormat="true" ht="12" hidden="false" customHeight="false" outlineLevel="0" collapsed="false">
      <c r="A296" s="3" t="s">
        <v>195</v>
      </c>
      <c r="B296" s="3" t="s">
        <v>225</v>
      </c>
      <c r="C296" s="3" t="s">
        <v>308</v>
      </c>
      <c r="E296" s="4" t="n">
        <v>71.6</v>
      </c>
      <c r="F296" s="4" t="n">
        <v>36.5</v>
      </c>
      <c r="G296" s="4" t="n">
        <v>31</v>
      </c>
      <c r="H296" s="4" t="n">
        <v>33.9</v>
      </c>
    </row>
    <row r="297" s="4" customFormat="true" ht="12" hidden="false" customHeight="false" outlineLevel="0" collapsed="false">
      <c r="A297" s="3" t="s">
        <v>195</v>
      </c>
      <c r="B297" s="3" t="s">
        <v>225</v>
      </c>
      <c r="C297" s="3" t="s">
        <v>97</v>
      </c>
      <c r="E297" s="4" t="n">
        <v>83.4</v>
      </c>
      <c r="F297" s="4" t="n">
        <v>63</v>
      </c>
    </row>
    <row r="298" s="4" customFormat="true" ht="12" hidden="false" customHeight="false" outlineLevel="0" collapsed="false">
      <c r="A298" s="3" t="s">
        <v>195</v>
      </c>
      <c r="B298" s="3" t="s">
        <v>225</v>
      </c>
      <c r="C298" s="3" t="s">
        <v>36</v>
      </c>
      <c r="H298" s="4" t="n">
        <v>66.2</v>
      </c>
    </row>
    <row r="299" s="4" customFormat="true" ht="12" hidden="false" customHeight="false" outlineLevel="0" collapsed="false">
      <c r="A299" s="3" t="s">
        <v>195</v>
      </c>
      <c r="B299" s="3" t="s">
        <v>225</v>
      </c>
      <c r="C299" s="3" t="s">
        <v>36</v>
      </c>
      <c r="F299" s="4" t="n">
        <v>89</v>
      </c>
    </row>
    <row r="300" s="4" customFormat="true" ht="12" hidden="false" customHeight="false" outlineLevel="0" collapsed="false">
      <c r="A300" s="3" t="s">
        <v>195</v>
      </c>
      <c r="B300" s="3" t="s">
        <v>225</v>
      </c>
      <c r="C300" s="3" t="s">
        <v>56</v>
      </c>
      <c r="H300" s="4" t="n">
        <v>100</v>
      </c>
      <c r="I300" s="4" t="n">
        <v>82.7</v>
      </c>
    </row>
    <row r="301" s="4" customFormat="true" ht="12" hidden="false" customHeight="false" outlineLevel="0" collapsed="false">
      <c r="A301" s="3" t="s">
        <v>195</v>
      </c>
      <c r="B301" s="3" t="s">
        <v>224</v>
      </c>
      <c r="C301" s="3" t="s">
        <v>60</v>
      </c>
      <c r="F301" s="4" t="n">
        <v>86</v>
      </c>
      <c r="G301" s="4" t="n">
        <v>79.6</v>
      </c>
    </row>
    <row r="302" s="4" customFormat="true" ht="12" hidden="false" customHeight="false" outlineLevel="0" collapsed="false">
      <c r="A302" s="3" t="s">
        <v>195</v>
      </c>
      <c r="B302" s="3" t="s">
        <v>224</v>
      </c>
      <c r="C302" s="3" t="s">
        <v>65</v>
      </c>
      <c r="H302" s="4" t="n">
        <v>58.9</v>
      </c>
    </row>
    <row r="303" s="4" customFormat="true" ht="12" hidden="false" customHeight="false" outlineLevel="0" collapsed="false">
      <c r="A303" s="3" t="s">
        <v>195</v>
      </c>
      <c r="B303" s="3" t="s">
        <v>8</v>
      </c>
      <c r="C303" s="3" t="s">
        <v>309</v>
      </c>
      <c r="E303" s="4" t="n">
        <v>62.8</v>
      </c>
      <c r="F303" s="4" t="n">
        <v>29</v>
      </c>
      <c r="G303" s="4" t="n">
        <v>25.5</v>
      </c>
      <c r="H303" s="4" t="n">
        <v>28.9</v>
      </c>
    </row>
    <row r="304" s="4" customFormat="true" ht="12" hidden="false" customHeight="false" outlineLevel="0" collapsed="false">
      <c r="A304" s="3" t="s">
        <v>195</v>
      </c>
      <c r="B304" s="3" t="s">
        <v>8</v>
      </c>
      <c r="C304" s="3" t="s">
        <v>311</v>
      </c>
      <c r="E304" s="4" t="n">
        <v>51.9</v>
      </c>
      <c r="F304" s="4" t="n">
        <v>25.9</v>
      </c>
      <c r="G304" s="4" t="n">
        <v>22.5</v>
      </c>
      <c r="H304" s="4" t="n">
        <v>24.7</v>
      </c>
    </row>
    <row r="305" s="4" customFormat="true" ht="12" hidden="false" customHeight="false" outlineLevel="0" collapsed="false">
      <c r="A305" s="3" t="s">
        <v>195</v>
      </c>
      <c r="B305" s="3" t="s">
        <v>8</v>
      </c>
      <c r="C305" s="3" t="s">
        <v>308</v>
      </c>
      <c r="E305" s="4" t="n">
        <v>65.7</v>
      </c>
      <c r="F305" s="4" t="n">
        <v>30.5</v>
      </c>
      <c r="G305" s="4" t="n">
        <v>27</v>
      </c>
    </row>
    <row r="306" s="4" customFormat="true" ht="12" hidden="false" customHeight="false" outlineLevel="0" collapsed="false">
      <c r="A306" s="3" t="s">
        <v>195</v>
      </c>
      <c r="B306" s="3" t="s">
        <v>225</v>
      </c>
      <c r="C306" s="3" t="s">
        <v>305</v>
      </c>
      <c r="E306" s="4" t="n">
        <v>44</v>
      </c>
      <c r="F306" s="4" t="n">
        <v>35.3</v>
      </c>
      <c r="G306" s="4" t="n">
        <v>29.2</v>
      </c>
      <c r="H306" s="4" t="n">
        <v>29.1</v>
      </c>
    </row>
    <row r="307" s="4" customFormat="true" ht="12" hidden="false" customHeight="false" outlineLevel="0" collapsed="false">
      <c r="A307" s="3" t="s">
        <v>195</v>
      </c>
      <c r="B307" s="3" t="s">
        <v>225</v>
      </c>
      <c r="C307" s="3" t="s">
        <v>305</v>
      </c>
      <c r="E307" s="4" t="n">
        <v>44.1</v>
      </c>
      <c r="F307" s="4" t="n">
        <v>34.6</v>
      </c>
      <c r="G307" s="4" t="n">
        <v>27.4</v>
      </c>
      <c r="H307" s="4" t="n">
        <v>29.2</v>
      </c>
    </row>
    <row r="308" s="4" customFormat="true" ht="12" hidden="false" customHeight="false" outlineLevel="0" collapsed="false">
      <c r="A308" s="3" t="s">
        <v>195</v>
      </c>
      <c r="B308" s="3" t="s">
        <v>225</v>
      </c>
      <c r="C308" s="3" t="s">
        <v>315</v>
      </c>
      <c r="E308" s="4" t="n">
        <v>64.2</v>
      </c>
      <c r="F308" s="4" t="n">
        <v>35.8</v>
      </c>
      <c r="G308" s="4" t="n">
        <v>29.9</v>
      </c>
      <c r="H308" s="4" t="n">
        <v>33.8</v>
      </c>
    </row>
    <row r="309" s="4" customFormat="true" ht="12" hidden="false" customHeight="false" outlineLevel="0" collapsed="false">
      <c r="A309" s="3" t="s">
        <v>195</v>
      </c>
      <c r="B309" s="3" t="s">
        <v>225</v>
      </c>
      <c r="C309" s="3" t="s">
        <v>315</v>
      </c>
      <c r="E309" s="4" t="n">
        <v>66.1</v>
      </c>
      <c r="F309" s="4" t="n">
        <v>35.3</v>
      </c>
      <c r="G309" s="4" t="n">
        <v>27.1</v>
      </c>
      <c r="H309" s="4" t="n">
        <v>31.1</v>
      </c>
    </row>
    <row r="310" s="4" customFormat="true" ht="12" hidden="false" customHeight="false" outlineLevel="0" collapsed="false">
      <c r="A310" s="3" t="s">
        <v>195</v>
      </c>
      <c r="B310" s="3" t="s">
        <v>8</v>
      </c>
      <c r="C310" s="3" t="s">
        <v>109</v>
      </c>
      <c r="E310" s="4" t="n">
        <v>72.9</v>
      </c>
      <c r="F310" s="4" t="n">
        <v>66.8</v>
      </c>
      <c r="G310" s="4" t="n">
        <v>40</v>
      </c>
      <c r="H310" s="4" t="n">
        <v>48.5</v>
      </c>
    </row>
    <row r="311" s="4" customFormat="true" ht="12" hidden="false" customHeight="false" outlineLevel="0" collapsed="false">
      <c r="A311" s="3" t="s">
        <v>195</v>
      </c>
      <c r="B311" s="3" t="s">
        <v>8</v>
      </c>
      <c r="C311" s="3" t="s">
        <v>65</v>
      </c>
      <c r="H311" s="4" t="n">
        <v>58.3</v>
      </c>
    </row>
    <row r="312" s="4" customFormat="true" ht="12" hidden="false" customHeight="false" outlineLevel="0" collapsed="false">
      <c r="A312" s="3" t="s">
        <v>195</v>
      </c>
      <c r="B312" s="3" t="s">
        <v>8</v>
      </c>
      <c r="C312" s="3" t="s">
        <v>81</v>
      </c>
      <c r="F312" s="4" t="n">
        <v>44.4</v>
      </c>
    </row>
    <row r="313" s="4" customFormat="true" ht="12" hidden="false" customHeight="false" outlineLevel="0" collapsed="false">
      <c r="A313" s="3" t="s">
        <v>195</v>
      </c>
      <c r="B313" s="3" t="s">
        <v>8</v>
      </c>
      <c r="C313" s="3" t="s">
        <v>65</v>
      </c>
      <c r="H313" s="4" t="n">
        <v>61.1</v>
      </c>
    </row>
    <row r="314" s="4" customFormat="true" ht="12" hidden="false" customHeight="false" outlineLevel="0" collapsed="false">
      <c r="A314" s="3" t="s">
        <v>195</v>
      </c>
      <c r="B314" s="3" t="s">
        <v>8</v>
      </c>
      <c r="C314" s="3" t="s">
        <v>109</v>
      </c>
      <c r="E314" s="4" t="n">
        <v>62.2</v>
      </c>
      <c r="F314" s="4" t="n">
        <v>57.6</v>
      </c>
      <c r="G314" s="4" t="n">
        <v>34.2</v>
      </c>
      <c r="H314" s="4" t="n">
        <v>39.4</v>
      </c>
    </row>
    <row r="315" s="4" customFormat="true" ht="12" hidden="false" customHeight="false" outlineLevel="0" collapsed="false">
      <c r="A315" s="3" t="s">
        <v>195</v>
      </c>
      <c r="B315" s="3" t="s">
        <v>8</v>
      </c>
      <c r="C315" s="3" t="s">
        <v>109</v>
      </c>
      <c r="E315" s="4" t="n">
        <v>64.6</v>
      </c>
      <c r="F315" s="4" t="n">
        <v>58.8</v>
      </c>
      <c r="G315" s="4" t="n">
        <v>36.1</v>
      </c>
      <c r="H315" s="4" t="n">
        <v>40.5</v>
      </c>
    </row>
    <row r="316" s="4" customFormat="true" ht="12" hidden="false" customHeight="false" outlineLevel="0" collapsed="false">
      <c r="A316" s="3" t="s">
        <v>195</v>
      </c>
      <c r="B316" s="3" t="s">
        <v>8</v>
      </c>
      <c r="C316" s="3" t="s">
        <v>60</v>
      </c>
      <c r="D316" s="4" t="s">
        <v>291</v>
      </c>
      <c r="I316" s="4" t="n">
        <v>68</v>
      </c>
    </row>
    <row r="317" s="4" customFormat="true" ht="12" hidden="false" customHeight="false" outlineLevel="0" collapsed="false">
      <c r="A317" s="3" t="s">
        <v>195</v>
      </c>
      <c r="B317" s="3" t="s">
        <v>8</v>
      </c>
      <c r="C317" s="3" t="s">
        <v>81</v>
      </c>
      <c r="H317" s="4" t="n">
        <v>52.7</v>
      </c>
    </row>
    <row r="318" s="4" customFormat="true" ht="12" hidden="false" customHeight="false" outlineLevel="0" collapsed="false">
      <c r="A318" s="3" t="s">
        <v>195</v>
      </c>
      <c r="B318" s="3" t="s">
        <v>224</v>
      </c>
      <c r="C318" s="3" t="s">
        <v>303</v>
      </c>
      <c r="E318" s="4" t="n">
        <v>61.4</v>
      </c>
      <c r="F318" s="4" t="n">
        <v>30.2</v>
      </c>
      <c r="G318" s="4" t="n">
        <v>26.8</v>
      </c>
      <c r="H318" s="4" t="n">
        <v>28.6</v>
      </c>
    </row>
    <row r="319" s="4" customFormat="true" ht="12" hidden="false" customHeight="false" outlineLevel="0" collapsed="false">
      <c r="A319" s="3" t="s">
        <v>195</v>
      </c>
      <c r="B319" s="3" t="s">
        <v>172</v>
      </c>
      <c r="C319" s="3" t="s">
        <v>309</v>
      </c>
      <c r="E319" s="4" t="n">
        <v>66.3</v>
      </c>
      <c r="F319" s="4" t="n">
        <v>31.7</v>
      </c>
      <c r="G319" s="4" t="n">
        <v>26.6</v>
      </c>
      <c r="H319" s="4" t="n">
        <v>30.5</v>
      </c>
    </row>
    <row r="320" s="4" customFormat="true" ht="12" hidden="false" customHeight="false" outlineLevel="0" collapsed="false">
      <c r="A320" s="3" t="s">
        <v>195</v>
      </c>
      <c r="B320" s="3" t="s">
        <v>172</v>
      </c>
      <c r="C320" s="3" t="s">
        <v>36</v>
      </c>
      <c r="G320" s="4" t="n">
        <v>37.6</v>
      </c>
      <c r="H320" s="4" t="n">
        <v>67</v>
      </c>
    </row>
    <row r="321" s="4" customFormat="true" ht="12" hidden="false" customHeight="false" outlineLevel="0" collapsed="false">
      <c r="A321" s="3" t="s">
        <v>195</v>
      </c>
      <c r="B321" s="3" t="s">
        <v>172</v>
      </c>
      <c r="C321" s="3" t="s">
        <v>109</v>
      </c>
      <c r="E321" s="4" t="n">
        <v>69.2</v>
      </c>
      <c r="F321" s="4" t="n">
        <v>62.2</v>
      </c>
      <c r="H321" s="4" t="n">
        <v>45.7</v>
      </c>
    </row>
    <row r="322" s="4" customFormat="true" ht="12" hidden="false" customHeight="false" outlineLevel="0" collapsed="false">
      <c r="A322" s="3" t="s">
        <v>195</v>
      </c>
      <c r="B322" s="3" t="s">
        <v>172</v>
      </c>
      <c r="C322" s="3" t="s">
        <v>109</v>
      </c>
      <c r="E322" s="4" t="n">
        <v>73.4</v>
      </c>
      <c r="F322" s="4" t="n">
        <v>68.4</v>
      </c>
      <c r="G322" s="4" t="n">
        <v>41.4</v>
      </c>
      <c r="H322" s="4" t="n">
        <v>48.4</v>
      </c>
    </row>
    <row r="323" s="4" customFormat="true" ht="12" hidden="false" customHeight="false" outlineLevel="0" collapsed="false">
      <c r="A323" s="3" t="s">
        <v>195</v>
      </c>
      <c r="B323" s="3" t="s">
        <v>172</v>
      </c>
      <c r="C323" s="3" t="s">
        <v>305</v>
      </c>
      <c r="E323" s="4" t="n">
        <v>40.8</v>
      </c>
      <c r="F323" s="4" t="n">
        <v>29.7</v>
      </c>
      <c r="G323" s="4" t="n">
        <v>23.2</v>
      </c>
      <c r="H323" s="4" t="n">
        <v>24</v>
      </c>
    </row>
    <row r="324" s="4" customFormat="true" ht="12" hidden="false" customHeight="false" outlineLevel="0" collapsed="false">
      <c r="A324" s="3" t="s">
        <v>195</v>
      </c>
      <c r="B324" s="3" t="s">
        <v>172</v>
      </c>
      <c r="C324" s="3" t="s">
        <v>97</v>
      </c>
      <c r="E324" s="4" t="n">
        <v>79.2</v>
      </c>
      <c r="F324" s="4" t="n">
        <v>57</v>
      </c>
      <c r="G324" s="4" t="n">
        <v>25.4</v>
      </c>
    </row>
    <row r="325" s="4" customFormat="true" ht="12" hidden="false" customHeight="false" outlineLevel="0" collapsed="false">
      <c r="A325" s="3" t="s">
        <v>195</v>
      </c>
      <c r="B325" s="3" t="s">
        <v>172</v>
      </c>
      <c r="C325" s="3" t="s">
        <v>97</v>
      </c>
      <c r="E325" s="4" t="n">
        <v>92.2</v>
      </c>
      <c r="F325" s="4" t="n">
        <v>69.1</v>
      </c>
    </row>
    <row r="326" s="4" customFormat="true" ht="12" hidden="false" customHeight="false" outlineLevel="0" collapsed="false">
      <c r="A326" s="3" t="s">
        <v>195</v>
      </c>
      <c r="B326" s="3" t="s">
        <v>172</v>
      </c>
      <c r="C326" s="3" t="s">
        <v>97</v>
      </c>
      <c r="E326" s="4" t="n">
        <v>76.7</v>
      </c>
      <c r="F326" s="4" t="n">
        <v>57</v>
      </c>
      <c r="G326" s="4" t="n">
        <v>29</v>
      </c>
    </row>
    <row r="327" s="4" customFormat="true" ht="12" hidden="false" customHeight="false" outlineLevel="0" collapsed="false">
      <c r="A327" s="3" t="s">
        <v>195</v>
      </c>
      <c r="B327" s="3" t="s">
        <v>172</v>
      </c>
      <c r="C327" s="3" t="s">
        <v>311</v>
      </c>
      <c r="E327" s="4" t="n">
        <v>56.4</v>
      </c>
      <c r="F327" s="4" t="n">
        <v>33.4</v>
      </c>
      <c r="G327" s="4" t="n">
        <v>27.9</v>
      </c>
      <c r="H327" s="4" t="n">
        <v>30.5</v>
      </c>
    </row>
    <row r="328" s="4" customFormat="true" ht="12" hidden="false" customHeight="false" outlineLevel="0" collapsed="false">
      <c r="A328" s="3" t="s">
        <v>195</v>
      </c>
      <c r="B328" s="3" t="s">
        <v>172</v>
      </c>
      <c r="C328" s="3" t="s">
        <v>109</v>
      </c>
      <c r="E328" s="4" t="n">
        <v>69</v>
      </c>
      <c r="F328" s="4" t="n">
        <v>65.3</v>
      </c>
      <c r="G328" s="4" t="n">
        <v>40</v>
      </c>
      <c r="H328" s="4" t="n">
        <v>45</v>
      </c>
    </row>
    <row r="329" s="4" customFormat="true" ht="12" hidden="false" customHeight="false" outlineLevel="0" collapsed="false">
      <c r="A329" s="3" t="s">
        <v>195</v>
      </c>
      <c r="B329" s="3" t="s">
        <v>172</v>
      </c>
      <c r="C329" s="3" t="s">
        <v>109</v>
      </c>
      <c r="E329" s="4" t="n">
        <v>64.1</v>
      </c>
      <c r="F329" s="4" t="n">
        <v>58.9</v>
      </c>
      <c r="G329" s="4" t="n">
        <v>34.2</v>
      </c>
      <c r="H329" s="4" t="n">
        <v>39.9</v>
      </c>
    </row>
    <row r="330" s="4" customFormat="true" ht="12" hidden="false" customHeight="false" outlineLevel="0" collapsed="false">
      <c r="A330" s="3" t="s">
        <v>195</v>
      </c>
      <c r="B330" s="3" t="s">
        <v>172</v>
      </c>
      <c r="C330" s="3" t="s">
        <v>109</v>
      </c>
      <c r="E330" s="4" t="n">
        <v>69.8</v>
      </c>
      <c r="F330" s="4" t="n">
        <v>65.3</v>
      </c>
      <c r="G330" s="4" t="n">
        <v>38.3</v>
      </c>
      <c r="H330" s="4" t="n">
        <v>44</v>
      </c>
    </row>
    <row r="331" s="4" customFormat="true" ht="12" hidden="false" customHeight="false" outlineLevel="0" collapsed="false">
      <c r="A331" s="3" t="s">
        <v>195</v>
      </c>
      <c r="B331" s="3" t="s">
        <v>172</v>
      </c>
      <c r="C331" s="3" t="s">
        <v>109</v>
      </c>
      <c r="D331" s="4" t="s">
        <v>296</v>
      </c>
      <c r="F331" s="4" t="n">
        <v>63.4</v>
      </c>
    </row>
    <row r="332" s="4" customFormat="true" ht="12" hidden="false" customHeight="false" outlineLevel="0" collapsed="false">
      <c r="A332" s="3" t="s">
        <v>195</v>
      </c>
      <c r="B332" s="3" t="s">
        <v>172</v>
      </c>
      <c r="C332" s="3" t="s">
        <v>109</v>
      </c>
      <c r="E332" s="4" t="n">
        <v>71.9</v>
      </c>
      <c r="F332" s="4" t="n">
        <v>68.7</v>
      </c>
      <c r="G332" s="4" t="n">
        <v>38</v>
      </c>
      <c r="H332" s="4" t="n">
        <v>42.6</v>
      </c>
    </row>
    <row r="333" s="4" customFormat="true" ht="12" hidden="false" customHeight="false" outlineLevel="0" collapsed="false">
      <c r="A333" s="3" t="s">
        <v>195</v>
      </c>
      <c r="B333" s="3" t="s">
        <v>172</v>
      </c>
      <c r="C333" s="3" t="s">
        <v>36</v>
      </c>
      <c r="H333" s="4" t="n">
        <v>62.2</v>
      </c>
    </row>
    <row r="334" s="4" customFormat="true" ht="12" hidden="false" customHeight="false" outlineLevel="0" collapsed="false">
      <c r="A334" s="3" t="s">
        <v>195</v>
      </c>
      <c r="B334" s="3" t="s">
        <v>172</v>
      </c>
      <c r="C334" s="3" t="s">
        <v>56</v>
      </c>
      <c r="D334" s="4" t="s">
        <v>296</v>
      </c>
      <c r="I334" s="4" t="n">
        <v>69.2</v>
      </c>
    </row>
    <row r="335" s="4" customFormat="true" ht="12" hidden="false" customHeight="false" outlineLevel="0" collapsed="false">
      <c r="A335" s="3" t="s">
        <v>195</v>
      </c>
      <c r="B335" s="3" t="s">
        <v>172</v>
      </c>
      <c r="C335" s="3" t="s">
        <v>97</v>
      </c>
      <c r="E335" s="4" t="n">
        <v>79.5</v>
      </c>
      <c r="F335" s="4" t="n">
        <v>58.4</v>
      </c>
    </row>
    <row r="336" s="4" customFormat="true" ht="12" hidden="false" customHeight="false" outlineLevel="0" collapsed="false">
      <c r="A336" s="3" t="s">
        <v>195</v>
      </c>
      <c r="B336" s="3" t="s">
        <v>172</v>
      </c>
      <c r="C336" s="3" t="s">
        <v>305</v>
      </c>
      <c r="H336" s="4" t="n">
        <v>24.8</v>
      </c>
    </row>
    <row r="337" s="4" customFormat="true" ht="12" hidden="false" customHeight="false" outlineLevel="0" collapsed="false">
      <c r="A337" s="3" t="s">
        <v>195</v>
      </c>
      <c r="B337" s="3" t="s">
        <v>172</v>
      </c>
      <c r="C337" s="3" t="s">
        <v>304</v>
      </c>
      <c r="E337" s="4" t="n">
        <v>44.2</v>
      </c>
      <c r="F337" s="4" t="n">
        <v>34.7</v>
      </c>
      <c r="G337" s="4" t="n">
        <v>28.3</v>
      </c>
      <c r="H337" s="4" t="n">
        <v>31.7</v>
      </c>
    </row>
    <row r="338" s="4" customFormat="true" ht="12" hidden="false" customHeight="false" outlineLevel="0" collapsed="false">
      <c r="A338" s="3" t="s">
        <v>195</v>
      </c>
      <c r="B338" s="3" t="s">
        <v>172</v>
      </c>
      <c r="C338" s="3" t="s">
        <v>303</v>
      </c>
      <c r="E338" s="4" t="n">
        <v>61.2</v>
      </c>
      <c r="F338" s="4" t="n">
        <v>31.9</v>
      </c>
      <c r="G338" s="4" t="n">
        <v>26.6</v>
      </c>
      <c r="H338" s="4" t="n">
        <v>31.3</v>
      </c>
    </row>
    <row r="339" s="4" customFormat="true" ht="12" hidden="false" customHeight="false" outlineLevel="0" collapsed="false">
      <c r="A339" s="3" t="s">
        <v>195</v>
      </c>
      <c r="B339" s="3" t="s">
        <v>172</v>
      </c>
      <c r="C339" s="3" t="s">
        <v>95</v>
      </c>
      <c r="H339" s="4" t="n">
        <v>26.5</v>
      </c>
    </row>
    <row r="340" s="4" customFormat="true" ht="12" hidden="false" customHeight="false" outlineLevel="0" collapsed="false">
      <c r="A340" s="3" t="s">
        <v>195</v>
      </c>
      <c r="B340" s="3" t="s">
        <v>172</v>
      </c>
      <c r="C340" s="3" t="s">
        <v>310</v>
      </c>
      <c r="E340" s="4" t="n">
        <v>61.5</v>
      </c>
      <c r="F340" s="4" t="n">
        <v>30.7</v>
      </c>
      <c r="G340" s="4" t="n">
        <v>24.8</v>
      </c>
      <c r="H340" s="4" t="n">
        <v>28.2</v>
      </c>
    </row>
    <row r="341" s="4" customFormat="true" ht="12" hidden="false" customHeight="false" outlineLevel="0" collapsed="false">
      <c r="A341" s="3" t="s">
        <v>195</v>
      </c>
      <c r="B341" s="3" t="s">
        <v>172</v>
      </c>
      <c r="C341" s="3" t="s">
        <v>311</v>
      </c>
      <c r="E341" s="4" t="n">
        <v>58.4</v>
      </c>
      <c r="F341" s="4" t="n">
        <v>33.5</v>
      </c>
      <c r="G341" s="4" t="n">
        <v>27.4</v>
      </c>
      <c r="H341" s="4" t="n">
        <v>30.8</v>
      </c>
    </row>
    <row r="342" s="4" customFormat="true" ht="12" hidden="false" customHeight="false" outlineLevel="0" collapsed="false">
      <c r="A342" s="3" t="s">
        <v>195</v>
      </c>
      <c r="B342" s="3" t="s">
        <v>172</v>
      </c>
      <c r="C342" s="3" t="s">
        <v>309</v>
      </c>
      <c r="E342" s="4" t="n">
        <v>60.8</v>
      </c>
      <c r="F342" s="4" t="n">
        <v>31.8</v>
      </c>
      <c r="G342" s="4" t="n">
        <v>25.4</v>
      </c>
      <c r="H342" s="4" t="n">
        <v>28.9</v>
      </c>
    </row>
    <row r="343" s="4" customFormat="true" ht="12" hidden="false" customHeight="false" outlineLevel="0" collapsed="false">
      <c r="A343" s="3" t="s">
        <v>195</v>
      </c>
      <c r="B343" s="3" t="s">
        <v>172</v>
      </c>
      <c r="C343" s="3" t="s">
        <v>309</v>
      </c>
      <c r="E343" s="4" t="n">
        <v>62.4</v>
      </c>
      <c r="F343" s="4" t="n">
        <v>33.5</v>
      </c>
      <c r="G343" s="4" t="n">
        <v>28.4</v>
      </c>
      <c r="H343" s="4" t="n">
        <v>30.4</v>
      </c>
    </row>
    <row r="344" s="4" customFormat="true" ht="12" hidden="false" customHeight="false" outlineLevel="0" collapsed="false">
      <c r="A344" s="3" t="s">
        <v>195</v>
      </c>
      <c r="B344" s="3" t="s">
        <v>172</v>
      </c>
      <c r="C344" s="3" t="s">
        <v>294</v>
      </c>
      <c r="E344" s="4" t="n">
        <v>57.4</v>
      </c>
    </row>
    <row r="345" s="4" customFormat="true" ht="12" hidden="false" customHeight="false" outlineLevel="0" collapsed="false">
      <c r="A345" s="3" t="s">
        <v>195</v>
      </c>
      <c r="B345" s="3" t="s">
        <v>172</v>
      </c>
      <c r="C345" s="3" t="s">
        <v>109</v>
      </c>
      <c r="F345" s="4" t="n">
        <v>63.5</v>
      </c>
      <c r="H345" s="4" t="n">
        <v>42</v>
      </c>
    </row>
    <row r="346" s="4" customFormat="true" ht="12" hidden="false" customHeight="false" outlineLevel="0" collapsed="false">
      <c r="A346" s="3" t="s">
        <v>195</v>
      </c>
      <c r="B346" s="3" t="s">
        <v>172</v>
      </c>
      <c r="C346" s="3" t="s">
        <v>109</v>
      </c>
      <c r="E346" s="4" t="n">
        <v>67.3</v>
      </c>
      <c r="F346" s="4" t="n">
        <v>63.6</v>
      </c>
      <c r="G346" s="4" t="n">
        <v>39</v>
      </c>
      <c r="H346" s="4" t="n">
        <v>44</v>
      </c>
    </row>
    <row r="347" s="4" customFormat="true" ht="12" hidden="false" customHeight="false" outlineLevel="0" collapsed="false">
      <c r="A347" s="3" t="s">
        <v>195</v>
      </c>
      <c r="B347" s="3" t="s">
        <v>172</v>
      </c>
      <c r="C347" s="3" t="s">
        <v>109</v>
      </c>
      <c r="E347" s="4" t="n">
        <v>74.7</v>
      </c>
      <c r="F347" s="4" t="n">
        <v>70</v>
      </c>
      <c r="H347" s="4" t="n">
        <v>49.6</v>
      </c>
    </row>
    <row r="348" s="4" customFormat="true" ht="12" hidden="false" customHeight="false" outlineLevel="0" collapsed="false">
      <c r="A348" s="3" t="s">
        <v>195</v>
      </c>
      <c r="B348" s="3" t="s">
        <v>172</v>
      </c>
      <c r="C348" s="3" t="s">
        <v>109</v>
      </c>
      <c r="E348" s="4" t="n">
        <v>68.3</v>
      </c>
      <c r="F348" s="4" t="n">
        <v>62.8</v>
      </c>
      <c r="G348" s="4" t="n">
        <v>38.7</v>
      </c>
      <c r="H348" s="4" t="n">
        <v>43.3</v>
      </c>
    </row>
    <row r="349" s="4" customFormat="true" ht="12" hidden="false" customHeight="false" outlineLevel="0" collapsed="false">
      <c r="A349" s="3" t="s">
        <v>195</v>
      </c>
      <c r="B349" s="3" t="s">
        <v>172</v>
      </c>
      <c r="C349" s="3" t="s">
        <v>36</v>
      </c>
      <c r="F349" s="4" t="s">
        <v>316</v>
      </c>
    </row>
    <row r="350" s="4" customFormat="true" ht="12" hidden="false" customHeight="false" outlineLevel="0" collapsed="false">
      <c r="A350" s="3" t="s">
        <v>195</v>
      </c>
      <c r="B350" s="3" t="s">
        <v>172</v>
      </c>
      <c r="C350" s="3" t="s">
        <v>65</v>
      </c>
      <c r="H350" s="4" t="n">
        <v>64.9</v>
      </c>
    </row>
    <row r="351" s="4" customFormat="true" ht="12" hidden="false" customHeight="false" outlineLevel="0" collapsed="false">
      <c r="A351" s="3" t="s">
        <v>195</v>
      </c>
      <c r="B351" s="3" t="s">
        <v>172</v>
      </c>
      <c r="C351" s="3" t="s">
        <v>65</v>
      </c>
      <c r="F351" s="4" t="n">
        <v>69.7</v>
      </c>
      <c r="G351" s="4" t="n">
        <v>43.1</v>
      </c>
    </row>
    <row r="352" s="4" customFormat="true" ht="12" hidden="false" customHeight="false" outlineLevel="0" collapsed="false">
      <c r="A352" s="3" t="s">
        <v>195</v>
      </c>
      <c r="B352" s="3" t="s">
        <v>172</v>
      </c>
      <c r="C352" s="3" t="s">
        <v>40</v>
      </c>
      <c r="G352" s="4" t="n">
        <v>52.6</v>
      </c>
    </row>
    <row r="353" s="4" customFormat="true" ht="12" hidden="false" customHeight="false" outlineLevel="0" collapsed="false">
      <c r="A353" s="3" t="s">
        <v>195</v>
      </c>
      <c r="B353" s="3" t="s">
        <v>172</v>
      </c>
      <c r="C353" s="3" t="s">
        <v>60</v>
      </c>
      <c r="F353" s="4" t="n">
        <v>61.6</v>
      </c>
      <c r="G353" s="4" t="n">
        <v>75.1</v>
      </c>
    </row>
    <row r="354" s="4" customFormat="true" ht="12" hidden="false" customHeight="false" outlineLevel="0" collapsed="false">
      <c r="A354" s="3" t="s">
        <v>195</v>
      </c>
      <c r="B354" s="3" t="s">
        <v>172</v>
      </c>
      <c r="C354" s="3" t="s">
        <v>317</v>
      </c>
      <c r="E354" s="4" t="n">
        <v>39.4</v>
      </c>
    </row>
    <row r="355" s="4" customFormat="true" ht="12" hidden="false" customHeight="false" outlineLevel="0" collapsed="false">
      <c r="A355" s="3" t="s">
        <v>195</v>
      </c>
      <c r="B355" s="3" t="s">
        <v>196</v>
      </c>
      <c r="C355" s="3" t="s">
        <v>97</v>
      </c>
      <c r="E355" s="4" t="n">
        <v>58.1</v>
      </c>
      <c r="F355" s="4" t="n">
        <v>43.3</v>
      </c>
      <c r="G355" s="4" t="n">
        <v>20.3</v>
      </c>
    </row>
    <row r="356" s="4" customFormat="true" ht="12" hidden="false" customHeight="false" outlineLevel="0" collapsed="false">
      <c r="A356" s="3" t="s">
        <v>195</v>
      </c>
      <c r="B356" s="3" t="s">
        <v>196</v>
      </c>
      <c r="C356" s="3" t="s">
        <v>304</v>
      </c>
      <c r="E356" s="4" t="n">
        <v>41.2</v>
      </c>
      <c r="G356" s="4" t="n">
        <v>25.2</v>
      </c>
      <c r="H356" s="4" t="n">
        <v>27.9</v>
      </c>
    </row>
    <row r="357" s="4" customFormat="true" ht="12" hidden="false" customHeight="false" outlineLevel="0" collapsed="false">
      <c r="A357" s="3" t="s">
        <v>195</v>
      </c>
      <c r="B357" s="3" t="s">
        <v>196</v>
      </c>
      <c r="C357" s="3" t="s">
        <v>305</v>
      </c>
      <c r="E357" s="4" t="s">
        <v>318</v>
      </c>
      <c r="F357" s="4" t="n">
        <v>25.3</v>
      </c>
      <c r="G357" s="4" t="n">
        <v>21</v>
      </c>
      <c r="H357" s="4" t="n">
        <v>22.2</v>
      </c>
    </row>
    <row r="358" s="4" customFormat="true" ht="12" hidden="false" customHeight="false" outlineLevel="0" collapsed="false">
      <c r="A358" s="3" t="s">
        <v>195</v>
      </c>
      <c r="B358" s="3" t="s">
        <v>196</v>
      </c>
      <c r="C358" s="3" t="s">
        <v>304</v>
      </c>
      <c r="E358" s="4" t="n">
        <v>43.3</v>
      </c>
      <c r="F358" s="4" t="n">
        <v>30.6</v>
      </c>
      <c r="G358" s="4" t="n">
        <v>25.6</v>
      </c>
      <c r="H358" s="4" t="n">
        <v>26.9</v>
      </c>
    </row>
    <row r="359" s="4" customFormat="true" ht="12" hidden="false" customHeight="false" outlineLevel="0" collapsed="false">
      <c r="A359" s="3" t="s">
        <v>195</v>
      </c>
      <c r="B359" s="3" t="s">
        <v>196</v>
      </c>
      <c r="C359" s="3" t="s">
        <v>310</v>
      </c>
      <c r="G359" s="4" t="n">
        <v>26.6</v>
      </c>
      <c r="H359" s="4" t="n">
        <v>30.6</v>
      </c>
    </row>
    <row r="360" s="4" customFormat="true" ht="12" hidden="false" customHeight="false" outlineLevel="0" collapsed="false">
      <c r="A360" s="3" t="s">
        <v>195</v>
      </c>
      <c r="B360" s="3" t="s">
        <v>196</v>
      </c>
      <c r="C360" s="3" t="s">
        <v>309</v>
      </c>
      <c r="E360" s="4" t="n">
        <v>58.6</v>
      </c>
      <c r="F360" s="4" t="n">
        <v>38.5</v>
      </c>
      <c r="G360" s="4" t="n">
        <v>25</v>
      </c>
      <c r="H360" s="4" t="n">
        <v>28.5</v>
      </c>
    </row>
    <row r="361" s="4" customFormat="true" ht="12" hidden="false" customHeight="false" outlineLevel="0" collapsed="false">
      <c r="A361" s="3" t="s">
        <v>195</v>
      </c>
      <c r="B361" s="3" t="s">
        <v>196</v>
      </c>
      <c r="C361" s="3" t="s">
        <v>308</v>
      </c>
      <c r="D361" s="4" t="s">
        <v>296</v>
      </c>
      <c r="F361" s="4" t="n">
        <v>31.9</v>
      </c>
    </row>
    <row r="362" s="4" customFormat="true" ht="12" hidden="false" customHeight="false" outlineLevel="0" collapsed="false">
      <c r="A362" s="3" t="s">
        <v>195</v>
      </c>
      <c r="B362" s="3" t="s">
        <v>196</v>
      </c>
      <c r="C362" s="3" t="s">
        <v>310</v>
      </c>
      <c r="E362" s="4" t="n">
        <v>63.7</v>
      </c>
      <c r="F362" s="4" t="n">
        <v>31.8</v>
      </c>
      <c r="G362" s="4" t="n">
        <v>24.2</v>
      </c>
      <c r="H362" s="4" t="n">
        <v>29.5</v>
      </c>
    </row>
    <row r="363" s="4" customFormat="true" ht="12" hidden="false" customHeight="false" outlineLevel="0" collapsed="false">
      <c r="A363" s="3" t="s">
        <v>195</v>
      </c>
      <c r="B363" s="3" t="s">
        <v>196</v>
      </c>
      <c r="C363" s="3" t="s">
        <v>81</v>
      </c>
      <c r="D363" s="4" t="s">
        <v>298</v>
      </c>
      <c r="G363" s="4" t="n">
        <v>20.3</v>
      </c>
    </row>
    <row r="364" s="4" customFormat="true" ht="12" hidden="false" customHeight="false" outlineLevel="0" collapsed="false">
      <c r="A364" s="3" t="s">
        <v>195</v>
      </c>
      <c r="B364" s="3" t="s">
        <v>196</v>
      </c>
      <c r="C364" s="3" t="s">
        <v>81</v>
      </c>
      <c r="H364" s="4" t="n">
        <v>61.4</v>
      </c>
    </row>
    <row r="365" s="4" customFormat="true" ht="12" hidden="false" customHeight="false" outlineLevel="0" collapsed="false">
      <c r="A365" s="3" t="s">
        <v>195</v>
      </c>
      <c r="B365" s="3" t="s">
        <v>196</v>
      </c>
      <c r="C365" s="3" t="s">
        <v>109</v>
      </c>
      <c r="D365" s="4" t="s">
        <v>296</v>
      </c>
      <c r="E365" s="4" t="n">
        <v>68.1</v>
      </c>
      <c r="F365" s="4" t="n">
        <v>64</v>
      </c>
      <c r="G365" s="4" t="n">
        <v>39.3</v>
      </c>
      <c r="H365" s="4" t="n">
        <v>42.8</v>
      </c>
    </row>
    <row r="366" s="4" customFormat="true" ht="12" hidden="false" customHeight="false" outlineLevel="0" collapsed="false">
      <c r="A366" s="3" t="s">
        <v>195</v>
      </c>
      <c r="B366" s="3" t="s">
        <v>196</v>
      </c>
      <c r="C366" s="3" t="s">
        <v>109</v>
      </c>
      <c r="E366" s="4" t="n">
        <v>65.6</v>
      </c>
      <c r="F366" s="4" t="n">
        <v>62</v>
      </c>
      <c r="G366" s="4" t="n">
        <v>37.4</v>
      </c>
      <c r="H366" s="4" t="n">
        <v>42</v>
      </c>
    </row>
    <row r="367" s="4" customFormat="true" ht="12" hidden="false" customHeight="false" outlineLevel="0" collapsed="false">
      <c r="A367" s="3" t="s">
        <v>195</v>
      </c>
      <c r="B367" s="3" t="s">
        <v>196</v>
      </c>
      <c r="C367" s="3" t="s">
        <v>109</v>
      </c>
      <c r="E367" s="4" t="n">
        <v>70</v>
      </c>
      <c r="F367" s="4" t="n">
        <v>63.8</v>
      </c>
      <c r="G367" s="4" t="n">
        <v>37.7</v>
      </c>
      <c r="H367" s="4" t="n">
        <v>44.3</v>
      </c>
    </row>
    <row r="368" s="4" customFormat="true" ht="12" hidden="false" customHeight="false" outlineLevel="0" collapsed="false">
      <c r="A368" s="3" t="s">
        <v>195</v>
      </c>
      <c r="B368" s="3" t="s">
        <v>196</v>
      </c>
      <c r="C368" s="3" t="s">
        <v>109</v>
      </c>
      <c r="E368" s="4" t="n">
        <v>67.8</v>
      </c>
      <c r="G368" s="4" t="n">
        <v>38.4</v>
      </c>
    </row>
    <row r="369" s="4" customFormat="true" ht="12" hidden="false" customHeight="false" outlineLevel="0" collapsed="false">
      <c r="A369" s="3" t="s">
        <v>195</v>
      </c>
      <c r="B369" s="3" t="s">
        <v>196</v>
      </c>
      <c r="C369" s="3" t="s">
        <v>65</v>
      </c>
      <c r="F369" s="4" t="n">
        <v>65.7</v>
      </c>
      <c r="G369" s="4" t="n">
        <v>37.3</v>
      </c>
    </row>
    <row r="370" s="4" customFormat="true" ht="12" hidden="false" customHeight="false" outlineLevel="0" collapsed="false">
      <c r="A370" s="3" t="s">
        <v>195</v>
      </c>
      <c r="B370" s="3" t="s">
        <v>196</v>
      </c>
      <c r="C370" s="3" t="s">
        <v>65</v>
      </c>
      <c r="D370" s="4" t="s">
        <v>319</v>
      </c>
      <c r="E370" s="4" t="s">
        <v>320</v>
      </c>
      <c r="F370" s="4" t="n">
        <v>64.4</v>
      </c>
      <c r="H370" s="4" t="n">
        <v>65</v>
      </c>
    </row>
    <row r="371" s="4" customFormat="true" ht="12" hidden="false" customHeight="false" outlineLevel="0" collapsed="false">
      <c r="A371" s="3" t="s">
        <v>195</v>
      </c>
      <c r="B371" s="3" t="s">
        <v>196</v>
      </c>
      <c r="C371" s="3" t="s">
        <v>56</v>
      </c>
      <c r="I371" s="4" t="s">
        <v>321</v>
      </c>
    </row>
    <row r="372" s="4" customFormat="true" ht="12" hidden="false" customHeight="false" outlineLevel="0" collapsed="false">
      <c r="A372" s="3" t="s">
        <v>195</v>
      </c>
      <c r="B372" s="3" t="s">
        <v>196</v>
      </c>
      <c r="C372" s="3" t="s">
        <v>56</v>
      </c>
      <c r="H372" s="4" t="s">
        <v>322</v>
      </c>
    </row>
    <row r="373" s="4" customFormat="true" ht="12" hidden="false" customHeight="false" outlineLevel="0" collapsed="false">
      <c r="A373" s="3" t="s">
        <v>195</v>
      </c>
      <c r="B373" s="3" t="s">
        <v>197</v>
      </c>
      <c r="C373" s="3" t="s">
        <v>304</v>
      </c>
      <c r="E373" s="4" t="n">
        <v>41.2</v>
      </c>
      <c r="F373" s="4" t="n">
        <v>31</v>
      </c>
      <c r="G373" s="4" t="n">
        <v>24.5</v>
      </c>
      <c r="H373" s="4" t="n">
        <v>26.3</v>
      </c>
    </row>
    <row r="374" s="4" customFormat="true" ht="12" hidden="false" customHeight="false" outlineLevel="0" collapsed="false">
      <c r="A374" s="3" t="s">
        <v>195</v>
      </c>
      <c r="B374" s="3" t="s">
        <v>197</v>
      </c>
      <c r="C374" s="3" t="s">
        <v>305</v>
      </c>
      <c r="E374" s="4" t="n">
        <v>41.7</v>
      </c>
      <c r="F374" s="4" t="n">
        <v>29.3</v>
      </c>
      <c r="G374" s="4" t="n">
        <v>23.8</v>
      </c>
      <c r="H374" s="4" t="n">
        <v>25.7</v>
      </c>
    </row>
    <row r="375" s="4" customFormat="true" ht="12" hidden="false" customHeight="false" outlineLevel="0" collapsed="false">
      <c r="A375" s="3" t="s">
        <v>195</v>
      </c>
      <c r="B375" s="3" t="s">
        <v>197</v>
      </c>
      <c r="C375" s="3" t="s">
        <v>304</v>
      </c>
      <c r="E375" s="4" t="n">
        <v>44.9</v>
      </c>
      <c r="F375" s="4" t="n">
        <v>32.5</v>
      </c>
      <c r="G375" s="4" t="n">
        <v>26.3</v>
      </c>
      <c r="H375" s="4" t="n">
        <v>29.4</v>
      </c>
    </row>
    <row r="376" s="4" customFormat="true" ht="12" hidden="false" customHeight="false" outlineLevel="0" collapsed="false">
      <c r="A376" s="3" t="s">
        <v>195</v>
      </c>
      <c r="B376" s="3" t="s">
        <v>197</v>
      </c>
      <c r="C376" s="3" t="s">
        <v>305</v>
      </c>
      <c r="E376" s="4" t="n">
        <v>42</v>
      </c>
      <c r="F376" s="4" t="n">
        <v>29.2</v>
      </c>
      <c r="G376" s="4" t="n">
        <v>24.3</v>
      </c>
    </row>
    <row r="377" s="4" customFormat="true" ht="12" hidden="false" customHeight="false" outlineLevel="0" collapsed="false">
      <c r="A377" s="3" t="s">
        <v>195</v>
      </c>
      <c r="B377" s="3" t="s">
        <v>197</v>
      </c>
      <c r="C377" s="3" t="s">
        <v>309</v>
      </c>
      <c r="E377" s="4" t="n">
        <v>76.2</v>
      </c>
      <c r="F377" s="4" t="n">
        <v>35.8</v>
      </c>
      <c r="G377" s="4" t="n">
        <v>30.4</v>
      </c>
      <c r="H377" s="4" t="n">
        <v>32.8</v>
      </c>
    </row>
    <row r="378" s="4" customFormat="true" ht="12" hidden="false" customHeight="false" outlineLevel="0" collapsed="false">
      <c r="A378" s="3" t="s">
        <v>195</v>
      </c>
      <c r="B378" s="3" t="s">
        <v>197</v>
      </c>
      <c r="C378" s="3" t="s">
        <v>294</v>
      </c>
      <c r="E378" s="4" t="n">
        <v>59</v>
      </c>
    </row>
    <row r="379" s="4" customFormat="true" ht="12" hidden="false" customHeight="false" outlineLevel="0" collapsed="false">
      <c r="A379" s="3" t="s">
        <v>195</v>
      </c>
      <c r="B379" s="3" t="s">
        <v>197</v>
      </c>
      <c r="C379" s="3" t="s">
        <v>283</v>
      </c>
      <c r="E379" s="4" t="n">
        <v>135.4</v>
      </c>
    </row>
    <row r="380" s="4" customFormat="true" ht="12" hidden="false" customHeight="false" outlineLevel="0" collapsed="false">
      <c r="A380" s="3" t="s">
        <v>195</v>
      </c>
      <c r="B380" s="3" t="s">
        <v>197</v>
      </c>
      <c r="C380" s="3" t="s">
        <v>109</v>
      </c>
      <c r="E380" s="4" t="n">
        <v>67.3</v>
      </c>
      <c r="F380" s="4" t="n">
        <v>60.8</v>
      </c>
      <c r="G380" s="4" t="n">
        <v>39</v>
      </c>
      <c r="H380" s="4" t="n">
        <v>44.6</v>
      </c>
    </row>
    <row r="381" s="4" customFormat="true" ht="12" hidden="false" customHeight="false" outlineLevel="0" collapsed="false">
      <c r="A381" s="3" t="s">
        <v>195</v>
      </c>
      <c r="B381" s="3" t="s">
        <v>202</v>
      </c>
      <c r="C381" s="3" t="s">
        <v>36</v>
      </c>
      <c r="H381" s="4" t="s">
        <v>323</v>
      </c>
    </row>
    <row r="382" s="4" customFormat="true" ht="12" hidden="false" customHeight="false" outlineLevel="0" collapsed="false">
      <c r="A382" s="3" t="s">
        <v>195</v>
      </c>
      <c r="B382" s="3" t="s">
        <v>197</v>
      </c>
      <c r="C382" s="3" t="s">
        <v>55</v>
      </c>
      <c r="E382" s="4" t="n">
        <v>71</v>
      </c>
      <c r="F382" s="4" t="n">
        <v>59</v>
      </c>
      <c r="G382" s="4" t="n">
        <v>53.3</v>
      </c>
    </row>
    <row r="383" s="4" customFormat="true" ht="12" hidden="false" customHeight="false" outlineLevel="0" collapsed="false">
      <c r="A383" s="3" t="s">
        <v>195</v>
      </c>
      <c r="B383" s="3" t="s">
        <v>197</v>
      </c>
      <c r="C383" s="3" t="s">
        <v>36</v>
      </c>
      <c r="H383" s="4" t="n">
        <v>65.3</v>
      </c>
    </row>
    <row r="384" s="4" customFormat="true" ht="12" hidden="false" customHeight="false" outlineLevel="0" collapsed="false">
      <c r="A384" s="3" t="s">
        <v>195</v>
      </c>
      <c r="B384" s="3" t="s">
        <v>197</v>
      </c>
      <c r="C384" s="3" t="s">
        <v>81</v>
      </c>
      <c r="D384" s="4" t="s">
        <v>307</v>
      </c>
      <c r="E384" s="4" t="s">
        <v>320</v>
      </c>
      <c r="F384" s="4" t="n">
        <v>46.3</v>
      </c>
    </row>
    <row r="385" s="4" customFormat="true" ht="12" hidden="false" customHeight="false" outlineLevel="0" collapsed="false">
      <c r="A385" s="3" t="s">
        <v>195</v>
      </c>
      <c r="B385" s="3" t="s">
        <v>197</v>
      </c>
      <c r="C385" s="3" t="s">
        <v>97</v>
      </c>
      <c r="E385" s="4" t="n">
        <v>87.4</v>
      </c>
      <c r="F385" s="4" t="n">
        <v>66.3</v>
      </c>
    </row>
    <row r="386" s="4" customFormat="true" ht="12" hidden="false" customHeight="false" outlineLevel="0" collapsed="false">
      <c r="A386" s="3" t="s">
        <v>195</v>
      </c>
      <c r="B386" s="3" t="s">
        <v>172</v>
      </c>
      <c r="C386" s="3" t="s">
        <v>109</v>
      </c>
      <c r="H386" s="4" t="n">
        <v>44.4</v>
      </c>
    </row>
    <row r="387" s="4" customFormat="true" ht="12" hidden="false" customHeight="false" outlineLevel="0" collapsed="false">
      <c r="A387" s="3" t="s">
        <v>195</v>
      </c>
      <c r="B387" s="3" t="s">
        <v>172</v>
      </c>
      <c r="C387" s="3" t="s">
        <v>40</v>
      </c>
      <c r="G387" s="4" t="n">
        <v>51.7</v>
      </c>
    </row>
    <row r="388" s="4" customFormat="true" ht="12" hidden="false" customHeight="false" outlineLevel="0" collapsed="false">
      <c r="A388" s="3" t="s">
        <v>195</v>
      </c>
      <c r="B388" s="3" t="s">
        <v>172</v>
      </c>
      <c r="C388" s="3" t="s">
        <v>40</v>
      </c>
      <c r="G388" s="4" t="n">
        <v>48.3</v>
      </c>
    </row>
    <row r="389" s="4" customFormat="true" ht="12" hidden="false" customHeight="false" outlineLevel="0" collapsed="false">
      <c r="A389" s="3" t="s">
        <v>195</v>
      </c>
      <c r="B389" s="3" t="s">
        <v>172</v>
      </c>
      <c r="C389" s="3" t="s">
        <v>311</v>
      </c>
      <c r="E389" s="4" t="n">
        <v>56.7</v>
      </c>
      <c r="F389" s="4" t="n">
        <v>32.8</v>
      </c>
      <c r="G389" s="4" t="n">
        <v>27.8</v>
      </c>
      <c r="H389" s="4" t="n">
        <v>31.2</v>
      </c>
    </row>
    <row r="390" s="4" customFormat="true" ht="12" hidden="false" customHeight="false" outlineLevel="0" collapsed="false">
      <c r="A390" s="3" t="s">
        <v>195</v>
      </c>
      <c r="B390" s="3" t="s">
        <v>196</v>
      </c>
      <c r="C390" s="3" t="s">
        <v>109</v>
      </c>
      <c r="E390" s="4" t="n">
        <v>69.6</v>
      </c>
      <c r="F390" s="4" t="n">
        <v>65.1</v>
      </c>
      <c r="G390" s="4" t="n">
        <v>38.1</v>
      </c>
      <c r="H390" s="4" t="n">
        <v>43.6</v>
      </c>
    </row>
    <row r="391" s="4" customFormat="true" ht="12" hidden="false" customHeight="false" outlineLevel="0" collapsed="false">
      <c r="A391" s="3" t="s">
        <v>195</v>
      </c>
      <c r="B391" s="3" t="s">
        <v>196</v>
      </c>
      <c r="C391" s="3" t="s">
        <v>109</v>
      </c>
      <c r="E391" s="4" t="n">
        <v>72.2</v>
      </c>
      <c r="F391" s="4" t="n">
        <v>68.4</v>
      </c>
      <c r="G391" s="4" t="n">
        <v>38.5</v>
      </c>
      <c r="H391" s="4" t="n">
        <v>45.4</v>
      </c>
    </row>
    <row r="392" s="4" customFormat="true" ht="12" hidden="false" customHeight="false" outlineLevel="0" collapsed="false">
      <c r="A392" s="3" t="s">
        <v>195</v>
      </c>
      <c r="B392" s="3" t="s">
        <v>196</v>
      </c>
      <c r="C392" s="3" t="s">
        <v>311</v>
      </c>
      <c r="E392" s="4" t="n">
        <v>67.5</v>
      </c>
      <c r="F392" s="4" t="n">
        <v>36.9</v>
      </c>
      <c r="G392" s="4" t="n">
        <v>31.6</v>
      </c>
      <c r="H392" s="4" t="n">
        <v>36</v>
      </c>
    </row>
    <row r="393" s="4" customFormat="true" ht="12" hidden="false" customHeight="false" outlineLevel="0" collapsed="false">
      <c r="A393" s="3" t="s">
        <v>195</v>
      </c>
      <c r="B393" s="3" t="s">
        <v>196</v>
      </c>
      <c r="C393" s="3" t="s">
        <v>36</v>
      </c>
      <c r="F393" s="4" t="n">
        <v>101.7</v>
      </c>
    </row>
    <row r="394" s="4" customFormat="true" ht="12" hidden="false" customHeight="false" outlineLevel="0" collapsed="false">
      <c r="A394" s="3" t="s">
        <v>195</v>
      </c>
      <c r="B394" s="3" t="s">
        <v>196</v>
      </c>
      <c r="C394" s="3" t="s">
        <v>109</v>
      </c>
      <c r="E394" s="4" t="n">
        <v>70.5</v>
      </c>
      <c r="F394" s="4" t="n">
        <v>64.8</v>
      </c>
      <c r="G394" s="4" t="n">
        <v>39.6</v>
      </c>
      <c r="H394" s="4" t="n">
        <v>45.2</v>
      </c>
    </row>
    <row r="395" s="4" customFormat="true" ht="12" hidden="false" customHeight="false" outlineLevel="0" collapsed="false">
      <c r="A395" s="3" t="s">
        <v>195</v>
      </c>
      <c r="B395" s="3" t="s">
        <v>196</v>
      </c>
      <c r="C395" s="3" t="s">
        <v>109</v>
      </c>
      <c r="E395" s="4" t="n">
        <v>78.3</v>
      </c>
      <c r="F395" s="4" t="n">
        <v>71.3</v>
      </c>
      <c r="G395" s="4" t="n">
        <v>43.5</v>
      </c>
      <c r="H395" s="4" t="n">
        <v>49</v>
      </c>
    </row>
    <row r="396" s="4" customFormat="true" ht="12" hidden="false" customHeight="false" outlineLevel="0" collapsed="false">
      <c r="A396" s="3" t="s">
        <v>195</v>
      </c>
      <c r="B396" s="3" t="s">
        <v>196</v>
      </c>
      <c r="C396" s="3" t="s">
        <v>310</v>
      </c>
      <c r="E396" s="4" t="n">
        <v>65.2</v>
      </c>
      <c r="F396" s="4" t="n">
        <v>31.7</v>
      </c>
      <c r="G396" s="4" t="n">
        <v>25</v>
      </c>
      <c r="H396" s="4" t="n">
        <v>27</v>
      </c>
    </row>
    <row r="397" s="4" customFormat="true" ht="12" hidden="false" customHeight="false" outlineLevel="0" collapsed="false">
      <c r="A397" s="3" t="s">
        <v>195</v>
      </c>
      <c r="B397" s="3" t="s">
        <v>196</v>
      </c>
      <c r="C397" s="3" t="s">
        <v>304</v>
      </c>
      <c r="E397" s="4" t="n">
        <v>40</v>
      </c>
      <c r="F397" s="4" t="n">
        <v>30.9</v>
      </c>
      <c r="G397" s="4" t="n">
        <v>25</v>
      </c>
      <c r="H397" s="4" t="n">
        <v>27.7</v>
      </c>
    </row>
    <row r="398" s="4" customFormat="true" ht="12" hidden="false" customHeight="false" outlineLevel="0" collapsed="false">
      <c r="A398" s="3" t="s">
        <v>195</v>
      </c>
      <c r="B398" s="3" t="s">
        <v>196</v>
      </c>
      <c r="C398" s="3" t="s">
        <v>97</v>
      </c>
      <c r="E398" s="4" t="n">
        <v>73.2</v>
      </c>
      <c r="F398" s="4" t="n">
        <v>59.5</v>
      </c>
    </row>
    <row r="399" s="4" customFormat="true" ht="12" hidden="false" customHeight="false" outlineLevel="0" collapsed="false">
      <c r="A399" s="3" t="s">
        <v>195</v>
      </c>
      <c r="B399" s="3" t="s">
        <v>196</v>
      </c>
      <c r="C399" s="3" t="s">
        <v>60</v>
      </c>
      <c r="F399" s="4" t="n">
        <v>88.1</v>
      </c>
      <c r="G399" s="4" t="n">
        <v>78.7</v>
      </c>
    </row>
    <row r="400" s="4" customFormat="true" ht="12" hidden="false" customHeight="false" outlineLevel="0" collapsed="false">
      <c r="A400" s="3" t="s">
        <v>195</v>
      </c>
      <c r="B400" s="3" t="s">
        <v>196</v>
      </c>
      <c r="C400" s="3" t="s">
        <v>65</v>
      </c>
      <c r="D400" s="4" t="s">
        <v>298</v>
      </c>
      <c r="F400" s="4" t="n">
        <v>59.2</v>
      </c>
    </row>
    <row r="401" s="4" customFormat="true" ht="12" hidden="false" customHeight="false" outlineLevel="0" collapsed="false">
      <c r="A401" s="3" t="s">
        <v>195</v>
      </c>
      <c r="B401" s="3" t="s">
        <v>196</v>
      </c>
      <c r="C401" s="3" t="s">
        <v>305</v>
      </c>
      <c r="E401" s="4" t="n">
        <v>39.1</v>
      </c>
      <c r="F401" s="4" t="n">
        <v>26.9</v>
      </c>
      <c r="G401" s="4" t="n">
        <v>23.4</v>
      </c>
      <c r="H401" s="4" t="n">
        <v>25.4</v>
      </c>
    </row>
    <row r="402" s="4" customFormat="true" ht="12" hidden="false" customHeight="false" outlineLevel="0" collapsed="false">
      <c r="A402" s="3" t="s">
        <v>195</v>
      </c>
      <c r="B402" s="3" t="s">
        <v>196</v>
      </c>
      <c r="C402" s="3" t="s">
        <v>109</v>
      </c>
      <c r="E402" s="4" t="n">
        <v>76.3</v>
      </c>
      <c r="F402" s="4" t="n">
        <v>71.5</v>
      </c>
      <c r="G402" s="4" t="n">
        <v>43.3</v>
      </c>
      <c r="H402" s="4" t="n">
        <v>49.7</v>
      </c>
    </row>
    <row r="403" s="4" customFormat="true" ht="12" hidden="false" customHeight="false" outlineLevel="0" collapsed="false">
      <c r="A403" s="3" t="s">
        <v>195</v>
      </c>
      <c r="B403" s="3" t="s">
        <v>196</v>
      </c>
      <c r="C403" s="3" t="s">
        <v>109</v>
      </c>
      <c r="E403" s="4" t="n">
        <v>69.2</v>
      </c>
      <c r="G403" s="4" t="n">
        <v>38.2</v>
      </c>
    </row>
    <row r="404" s="4" customFormat="true" ht="12" hidden="false" customHeight="false" outlineLevel="0" collapsed="false">
      <c r="A404" s="3" t="s">
        <v>195</v>
      </c>
      <c r="B404" s="3" t="s">
        <v>200</v>
      </c>
      <c r="C404" s="3" t="s">
        <v>36</v>
      </c>
      <c r="H404" s="4" t="n">
        <v>63.5</v>
      </c>
    </row>
    <row r="405" s="4" customFormat="true" ht="12" hidden="false" customHeight="false" outlineLevel="0" collapsed="false">
      <c r="A405" s="3" t="s">
        <v>195</v>
      </c>
      <c r="B405" s="3" t="s">
        <v>200</v>
      </c>
      <c r="C405" s="3" t="s">
        <v>36</v>
      </c>
      <c r="H405" s="4" t="n">
        <v>65</v>
      </c>
    </row>
    <row r="406" s="4" customFormat="true" ht="12" hidden="false" customHeight="false" outlineLevel="0" collapsed="false">
      <c r="A406" s="3" t="s">
        <v>195</v>
      </c>
      <c r="B406" s="3" t="s">
        <v>200</v>
      </c>
      <c r="C406" s="3" t="s">
        <v>283</v>
      </c>
      <c r="E406" s="4" t="n">
        <v>135</v>
      </c>
    </row>
    <row r="407" s="4" customFormat="true" ht="12" hidden="false" customHeight="false" outlineLevel="0" collapsed="false">
      <c r="A407" s="3" t="s">
        <v>195</v>
      </c>
      <c r="B407" s="3" t="s">
        <v>200</v>
      </c>
      <c r="C407" s="3" t="s">
        <v>55</v>
      </c>
      <c r="E407" s="4" t="n">
        <v>81.1</v>
      </c>
      <c r="F407" s="4" t="n">
        <v>67.3</v>
      </c>
      <c r="G407" s="4" t="n">
        <v>55.8</v>
      </c>
      <c r="H407" s="4" t="n">
        <v>56.4</v>
      </c>
    </row>
    <row r="408" s="4" customFormat="true" ht="12" hidden="false" customHeight="false" outlineLevel="0" collapsed="false">
      <c r="A408" s="3" t="s">
        <v>195</v>
      </c>
      <c r="B408" s="3" t="s">
        <v>200</v>
      </c>
      <c r="C408" s="3" t="s">
        <v>36</v>
      </c>
      <c r="F408" s="4" t="n">
        <v>100.5</v>
      </c>
    </row>
    <row r="409" s="4" customFormat="true" ht="12" hidden="false" customHeight="false" outlineLevel="0" collapsed="false">
      <c r="A409" s="3" t="s">
        <v>195</v>
      </c>
      <c r="B409" s="3" t="s">
        <v>200</v>
      </c>
      <c r="C409" s="3" t="s">
        <v>109</v>
      </c>
      <c r="E409" s="4" t="n">
        <v>67.3</v>
      </c>
      <c r="F409" s="4" t="n">
        <v>61.1</v>
      </c>
      <c r="G409" s="4" t="n">
        <v>37.7</v>
      </c>
      <c r="H409" s="4" t="n">
        <v>42.2</v>
      </c>
    </row>
    <row r="410" s="4" customFormat="true" ht="12" hidden="false" customHeight="false" outlineLevel="0" collapsed="false">
      <c r="A410" s="3" t="s">
        <v>195</v>
      </c>
      <c r="B410" s="3" t="s">
        <v>200</v>
      </c>
      <c r="C410" s="3" t="s">
        <v>324</v>
      </c>
      <c r="E410" s="4" t="n">
        <v>64.4</v>
      </c>
    </row>
    <row r="411" s="4" customFormat="true" ht="12" hidden="false" customHeight="false" outlineLevel="0" collapsed="false">
      <c r="A411" s="3" t="s">
        <v>195</v>
      </c>
      <c r="B411" s="3" t="s">
        <v>200</v>
      </c>
      <c r="C411" s="3" t="s">
        <v>303</v>
      </c>
      <c r="E411" s="4" t="n">
        <v>62.6</v>
      </c>
      <c r="F411" s="4" t="n">
        <v>29.3</v>
      </c>
      <c r="G411" s="4" t="n">
        <v>26.6</v>
      </c>
      <c r="H411" s="4" t="n">
        <v>28.8</v>
      </c>
    </row>
    <row r="412" s="4" customFormat="true" ht="12" hidden="false" customHeight="false" outlineLevel="0" collapsed="false">
      <c r="A412" s="3" t="s">
        <v>195</v>
      </c>
      <c r="B412" s="3" t="s">
        <v>200</v>
      </c>
      <c r="C412" s="3" t="s">
        <v>97</v>
      </c>
      <c r="E412" s="4" t="n">
        <v>97.5</v>
      </c>
      <c r="F412" s="4" t="n">
        <v>73</v>
      </c>
      <c r="G412" s="4" t="n">
        <v>29.8</v>
      </c>
    </row>
    <row r="413" s="4" customFormat="true" ht="12" hidden="false" customHeight="false" outlineLevel="0" collapsed="false">
      <c r="A413" s="3" t="s">
        <v>195</v>
      </c>
      <c r="B413" s="3" t="s">
        <v>200</v>
      </c>
      <c r="C413" s="3" t="s">
        <v>97</v>
      </c>
      <c r="E413" s="4" t="n">
        <v>79.4</v>
      </c>
      <c r="F413" s="4" t="n">
        <v>56.7</v>
      </c>
      <c r="G413" s="4" t="n">
        <v>24.7</v>
      </c>
    </row>
    <row r="414" s="4" customFormat="true" ht="12" hidden="false" customHeight="false" outlineLevel="0" collapsed="false">
      <c r="A414" s="3" t="s">
        <v>195</v>
      </c>
      <c r="B414" s="3" t="s">
        <v>200</v>
      </c>
      <c r="C414" s="3" t="s">
        <v>97</v>
      </c>
      <c r="E414" s="4" t="n">
        <v>66.4</v>
      </c>
      <c r="F414" s="4" t="n">
        <v>53.6</v>
      </c>
      <c r="G414" s="4" t="n">
        <v>26</v>
      </c>
    </row>
    <row r="415" s="4" customFormat="true" ht="12" hidden="false" customHeight="false" outlineLevel="0" collapsed="false">
      <c r="A415" s="3" t="s">
        <v>195</v>
      </c>
      <c r="B415" s="3" t="s">
        <v>200</v>
      </c>
      <c r="C415" s="3" t="s">
        <v>294</v>
      </c>
      <c r="E415" s="4" t="n">
        <v>57</v>
      </c>
    </row>
    <row r="416" s="4" customFormat="true" ht="12" hidden="false" customHeight="false" outlineLevel="0" collapsed="false">
      <c r="A416" s="3" t="s">
        <v>195</v>
      </c>
      <c r="B416" s="3" t="s">
        <v>200</v>
      </c>
      <c r="C416" s="3" t="s">
        <v>97</v>
      </c>
      <c r="E416" s="4" t="n">
        <v>70</v>
      </c>
      <c r="F416" s="4" t="n">
        <v>54.7</v>
      </c>
      <c r="G416" s="4" t="n">
        <v>23.7</v>
      </c>
    </row>
    <row r="417" s="4" customFormat="true" ht="12" hidden="false" customHeight="false" outlineLevel="0" collapsed="false">
      <c r="A417" s="3" t="s">
        <v>195</v>
      </c>
      <c r="B417" s="3" t="s">
        <v>200</v>
      </c>
      <c r="C417" s="3" t="s">
        <v>303</v>
      </c>
      <c r="E417" s="4" t="n">
        <v>59.2</v>
      </c>
      <c r="F417" s="4" t="n">
        <v>28.4</v>
      </c>
      <c r="G417" s="4" t="n">
        <v>23.5</v>
      </c>
      <c r="H417" s="4" t="n">
        <v>27.4</v>
      </c>
    </row>
    <row r="418" s="4" customFormat="true" ht="12" hidden="false" customHeight="false" outlineLevel="0" collapsed="false">
      <c r="A418" s="3" t="s">
        <v>195</v>
      </c>
      <c r="B418" s="3" t="s">
        <v>200</v>
      </c>
      <c r="C418" s="3" t="s">
        <v>305</v>
      </c>
      <c r="F418" s="4" t="n">
        <v>32.5</v>
      </c>
      <c r="G418" s="4" t="n">
        <v>26.3</v>
      </c>
      <c r="H418" s="4" t="n">
        <v>27.6</v>
      </c>
    </row>
    <row r="419" s="4" customFormat="true" ht="12" hidden="false" customHeight="false" outlineLevel="0" collapsed="false">
      <c r="A419" s="3" t="s">
        <v>195</v>
      </c>
      <c r="B419" s="3" t="s">
        <v>200</v>
      </c>
      <c r="C419" s="3" t="s">
        <v>109</v>
      </c>
      <c r="E419" s="4" t="n">
        <v>64.3</v>
      </c>
      <c r="F419" s="4" t="n">
        <v>62.1</v>
      </c>
      <c r="G419" s="4" t="n">
        <v>36.9</v>
      </c>
      <c r="H419" s="4" t="n">
        <v>41.6</v>
      </c>
    </row>
    <row r="420" s="4" customFormat="true" ht="12" hidden="false" customHeight="false" outlineLevel="0" collapsed="false">
      <c r="A420" s="3" t="s">
        <v>195</v>
      </c>
      <c r="B420" s="3" t="s">
        <v>200</v>
      </c>
      <c r="C420" s="3" t="s">
        <v>109</v>
      </c>
      <c r="E420" s="4" t="n">
        <v>68.7</v>
      </c>
      <c r="F420" s="4" t="n">
        <v>63.7</v>
      </c>
      <c r="G420" s="4" t="n">
        <v>39.6</v>
      </c>
      <c r="H420" s="4" t="n">
        <v>43.4</v>
      </c>
    </row>
    <row r="421" s="4" customFormat="true" ht="12" hidden="false" customHeight="false" outlineLevel="0" collapsed="false">
      <c r="A421" s="3" t="s">
        <v>195</v>
      </c>
      <c r="B421" s="3" t="s">
        <v>200</v>
      </c>
      <c r="C421" s="3" t="s">
        <v>109</v>
      </c>
      <c r="E421" s="4" t="n">
        <v>72.4</v>
      </c>
      <c r="F421" s="4" t="n">
        <v>67.1</v>
      </c>
      <c r="G421" s="4" t="n">
        <v>40.2</v>
      </c>
      <c r="H421" s="4" t="n">
        <v>45.2</v>
      </c>
    </row>
    <row r="422" s="4" customFormat="true" ht="12" hidden="false" customHeight="false" outlineLevel="0" collapsed="false">
      <c r="A422" s="3" t="s">
        <v>195</v>
      </c>
      <c r="B422" s="3" t="s">
        <v>200</v>
      </c>
      <c r="C422" s="3" t="s">
        <v>325</v>
      </c>
      <c r="E422" s="4" t="n">
        <v>55.5</v>
      </c>
      <c r="F422" s="4" t="n">
        <v>44.7</v>
      </c>
    </row>
    <row r="423" s="4" customFormat="true" ht="12" hidden="false" customHeight="false" outlineLevel="0" collapsed="false">
      <c r="A423" s="3" t="s">
        <v>195</v>
      </c>
      <c r="B423" s="3" t="s">
        <v>200</v>
      </c>
      <c r="C423" s="3" t="s">
        <v>109</v>
      </c>
      <c r="F423" s="4" t="n">
        <v>69.1</v>
      </c>
      <c r="G423" s="4" t="n">
        <v>42.5</v>
      </c>
      <c r="H423" s="4" t="n">
        <v>45.5</v>
      </c>
      <c r="AC423" s="4" t="n">
        <v>75.1</v>
      </c>
    </row>
    <row r="424" s="4" customFormat="true" ht="12" hidden="false" customHeight="false" outlineLevel="0" collapsed="false">
      <c r="A424" s="3" t="s">
        <v>195</v>
      </c>
      <c r="B424" s="3" t="s">
        <v>11</v>
      </c>
      <c r="C424" s="3" t="s">
        <v>56</v>
      </c>
      <c r="I424" s="4" t="n">
        <v>72.7</v>
      </c>
    </row>
    <row r="425" s="4" customFormat="true" ht="12" hidden="false" customHeight="false" outlineLevel="0" collapsed="false">
      <c r="A425" s="3" t="s">
        <v>195</v>
      </c>
      <c r="B425" s="3" t="s">
        <v>11</v>
      </c>
      <c r="C425" s="3" t="s">
        <v>55</v>
      </c>
      <c r="F425" s="4" t="n">
        <v>57.9</v>
      </c>
      <c r="H425" s="4" t="n">
        <v>51.1</v>
      </c>
      <c r="AC425" s="4" t="n">
        <v>66.7</v>
      </c>
    </row>
    <row r="426" s="4" customFormat="true" ht="12" hidden="false" customHeight="false" outlineLevel="0" collapsed="false">
      <c r="A426" s="3" t="s">
        <v>195</v>
      </c>
      <c r="B426" s="3" t="s">
        <v>11</v>
      </c>
      <c r="C426" s="3" t="s">
        <v>311</v>
      </c>
      <c r="F426" s="4" t="n">
        <v>34.2</v>
      </c>
      <c r="G426" s="4" t="n">
        <v>29.7</v>
      </c>
      <c r="H426" s="4" t="n">
        <v>33.4</v>
      </c>
      <c r="AC426" s="4" t="n">
        <v>66.3</v>
      </c>
    </row>
    <row r="427" s="4" customFormat="true" ht="12" hidden="false" customHeight="false" outlineLevel="0" collapsed="false">
      <c r="A427" s="3" t="s">
        <v>195</v>
      </c>
      <c r="B427" s="3" t="s">
        <v>11</v>
      </c>
      <c r="C427" s="3" t="s">
        <v>309</v>
      </c>
      <c r="F427" s="4" t="n">
        <v>32.2</v>
      </c>
      <c r="G427" s="4" t="n">
        <v>27</v>
      </c>
      <c r="H427" s="4" t="n">
        <v>30.1</v>
      </c>
      <c r="AC427" s="4" t="n">
        <v>57.7</v>
      </c>
    </row>
    <row r="428" s="4" customFormat="true" ht="12" hidden="false" customHeight="false" outlineLevel="0" collapsed="false">
      <c r="A428" s="3" t="s">
        <v>195</v>
      </c>
      <c r="B428" s="3" t="s">
        <v>11</v>
      </c>
      <c r="C428" s="3" t="s">
        <v>304</v>
      </c>
      <c r="F428" s="4" t="n">
        <v>31.4</v>
      </c>
      <c r="G428" s="4" t="n">
        <v>24.9</v>
      </c>
      <c r="H428" s="4" t="n">
        <v>27.2</v>
      </c>
      <c r="AC428" s="4" t="n">
        <v>41.4</v>
      </c>
    </row>
    <row r="429" s="4" customFormat="true" ht="12" hidden="false" customHeight="false" outlineLevel="0" collapsed="false">
      <c r="A429" s="3" t="s">
        <v>195</v>
      </c>
      <c r="B429" s="3" t="s">
        <v>11</v>
      </c>
      <c r="C429" s="3" t="s">
        <v>305</v>
      </c>
      <c r="F429" s="4" t="n">
        <v>31.4</v>
      </c>
      <c r="G429" s="4" t="n">
        <v>25.6</v>
      </c>
      <c r="H429" s="4" t="n">
        <v>27.4</v>
      </c>
      <c r="AC429" s="4" t="n">
        <v>45.9</v>
      </c>
    </row>
    <row r="430" s="4" customFormat="true" ht="12" hidden="false" customHeight="false" outlineLevel="0" collapsed="false">
      <c r="A430" s="3" t="s">
        <v>195</v>
      </c>
      <c r="B430" s="3" t="s">
        <v>11</v>
      </c>
      <c r="C430" s="3" t="s">
        <v>304</v>
      </c>
      <c r="F430" s="4" t="n">
        <v>33.9</v>
      </c>
      <c r="G430" s="4" t="n">
        <v>25.9</v>
      </c>
      <c r="H430" s="4" t="n">
        <v>28.6</v>
      </c>
      <c r="AC430" s="4" t="n">
        <v>43.2</v>
      </c>
    </row>
    <row r="431" s="4" customFormat="true" ht="12" hidden="false" customHeight="false" outlineLevel="0" collapsed="false">
      <c r="A431" s="3" t="s">
        <v>195</v>
      </c>
      <c r="B431" s="3" t="s">
        <v>11</v>
      </c>
      <c r="C431" s="3" t="s">
        <v>283</v>
      </c>
      <c r="AC431" s="4" t="n">
        <v>133.9</v>
      </c>
    </row>
    <row r="432" s="4" customFormat="true" ht="12" hidden="false" customHeight="false" outlineLevel="0" collapsed="false">
      <c r="A432" s="3" t="s">
        <v>195</v>
      </c>
      <c r="B432" s="3" t="s">
        <v>11</v>
      </c>
      <c r="C432" s="3" t="s">
        <v>283</v>
      </c>
      <c r="AC432" s="4" t="n">
        <v>135.4</v>
      </c>
    </row>
    <row r="433" s="4" customFormat="true" ht="12" hidden="false" customHeight="false" outlineLevel="0" collapsed="false">
      <c r="A433" s="3" t="s">
        <v>195</v>
      </c>
      <c r="B433" s="3" t="s">
        <v>11</v>
      </c>
      <c r="C433" s="3" t="s">
        <v>283</v>
      </c>
      <c r="AC433" s="4" t="n">
        <v>131.9</v>
      </c>
    </row>
    <row r="434" s="4" customFormat="true" ht="12" hidden="false" customHeight="false" outlineLevel="0" collapsed="false">
      <c r="A434" s="3" t="s">
        <v>195</v>
      </c>
      <c r="B434" s="3" t="s">
        <v>11</v>
      </c>
      <c r="C434" s="3" t="s">
        <v>283</v>
      </c>
      <c r="AC434" s="4" t="n">
        <v>133.7</v>
      </c>
    </row>
    <row r="435" s="4" customFormat="true" ht="12" hidden="false" customHeight="false" outlineLevel="0" collapsed="false">
      <c r="A435" s="3" t="s">
        <v>195</v>
      </c>
      <c r="B435" s="3" t="s">
        <v>11</v>
      </c>
      <c r="C435" s="3" t="s">
        <v>97</v>
      </c>
      <c r="F435" s="4" t="n">
        <v>61.5</v>
      </c>
      <c r="G435" s="4" t="n">
        <v>23.8</v>
      </c>
      <c r="AC435" s="4" t="n">
        <v>80.9</v>
      </c>
    </row>
    <row r="436" s="4" customFormat="true" ht="12" hidden="false" customHeight="false" outlineLevel="0" collapsed="false">
      <c r="A436" s="3" t="s">
        <v>195</v>
      </c>
      <c r="B436" s="3" t="s">
        <v>11</v>
      </c>
      <c r="C436" s="3" t="s">
        <v>97</v>
      </c>
      <c r="F436" s="4" t="n">
        <v>57.2</v>
      </c>
      <c r="G436" s="4" t="n">
        <v>25.5</v>
      </c>
      <c r="AC436" s="4" t="n">
        <v>69.4</v>
      </c>
    </row>
    <row r="437" s="4" customFormat="true" ht="12" hidden="false" customHeight="false" outlineLevel="0" collapsed="false">
      <c r="A437" s="3" t="s">
        <v>195</v>
      </c>
      <c r="B437" s="3" t="s">
        <v>11</v>
      </c>
      <c r="C437" s="3" t="s">
        <v>109</v>
      </c>
      <c r="F437" s="4" t="n">
        <v>65.6</v>
      </c>
      <c r="G437" s="4" t="n">
        <v>38.4</v>
      </c>
      <c r="H437" s="4" t="n">
        <v>44.9</v>
      </c>
      <c r="AC437" s="4" t="n">
        <v>70.2</v>
      </c>
    </row>
    <row r="438" s="4" customFormat="true" ht="12" hidden="false" customHeight="false" outlineLevel="0" collapsed="false">
      <c r="A438" s="3" t="s">
        <v>195</v>
      </c>
      <c r="B438" s="3" t="s">
        <v>11</v>
      </c>
      <c r="C438" s="3" t="s">
        <v>109</v>
      </c>
      <c r="F438" s="4" t="n">
        <v>64.8</v>
      </c>
      <c r="G438" s="4" t="n">
        <v>38.1</v>
      </c>
      <c r="H438" s="4" t="n">
        <v>42.2</v>
      </c>
      <c r="AC438" s="4" t="n">
        <v>69</v>
      </c>
    </row>
    <row r="439" s="4" customFormat="true" ht="12" hidden="false" customHeight="false" outlineLevel="0" collapsed="false">
      <c r="A439" s="3" t="s">
        <v>195</v>
      </c>
      <c r="B439" s="3" t="s">
        <v>202</v>
      </c>
      <c r="C439" s="3" t="s">
        <v>36</v>
      </c>
      <c r="F439" s="4" t="n">
        <v>101.9</v>
      </c>
    </row>
    <row r="440" s="4" customFormat="true" ht="12" hidden="false" customHeight="false" outlineLevel="0" collapsed="false">
      <c r="A440" s="3" t="s">
        <v>195</v>
      </c>
      <c r="B440" s="3" t="s">
        <v>197</v>
      </c>
      <c r="C440" s="3" t="s">
        <v>109</v>
      </c>
      <c r="F440" s="4" t="n">
        <v>63.7</v>
      </c>
      <c r="G440" s="4" t="n">
        <v>38.7</v>
      </c>
      <c r="H440" s="4" t="n">
        <v>45</v>
      </c>
      <c r="AC440" s="4" t="n">
        <v>65.8</v>
      </c>
    </row>
    <row r="441" s="4" customFormat="true" ht="12" hidden="false" customHeight="false" outlineLevel="0" collapsed="false">
      <c r="A441" s="3" t="s">
        <v>195</v>
      </c>
      <c r="B441" s="3" t="s">
        <v>197</v>
      </c>
      <c r="C441" s="3" t="s">
        <v>60</v>
      </c>
      <c r="I441" s="4" t="n">
        <v>63.4</v>
      </c>
    </row>
    <row r="442" s="4" customFormat="true" ht="12" hidden="false" customHeight="false" outlineLevel="0" collapsed="false">
      <c r="A442" s="3" t="s">
        <v>195</v>
      </c>
      <c r="B442" s="3" t="s">
        <v>172</v>
      </c>
      <c r="C442" s="3" t="s">
        <v>283</v>
      </c>
      <c r="AC442" s="4" t="n">
        <v>132.8</v>
      </c>
    </row>
    <row r="443" s="4" customFormat="true" ht="12" hidden="false" customHeight="false" outlineLevel="0" collapsed="false">
      <c r="A443" s="3" t="s">
        <v>195</v>
      </c>
      <c r="B443" s="3" t="s">
        <v>202</v>
      </c>
      <c r="C443" s="3" t="s">
        <v>109</v>
      </c>
      <c r="F443" s="4" t="n">
        <v>63.5</v>
      </c>
      <c r="G443" s="4" t="n">
        <v>37.4</v>
      </c>
      <c r="H443" s="4" t="n">
        <v>43.1</v>
      </c>
      <c r="AC443" s="4" t="n">
        <v>67.3</v>
      </c>
    </row>
    <row r="444" s="4" customFormat="true" ht="12" hidden="false" customHeight="false" outlineLevel="0" collapsed="false">
      <c r="A444" s="3" t="s">
        <v>195</v>
      </c>
      <c r="B444" s="3" t="s">
        <v>202</v>
      </c>
      <c r="C444" s="3" t="s">
        <v>294</v>
      </c>
      <c r="AC444" s="4" t="n">
        <v>58</v>
      </c>
    </row>
    <row r="445" s="4" customFormat="true" ht="12" hidden="false" customHeight="false" outlineLevel="0" collapsed="false">
      <c r="A445" s="3" t="s">
        <v>195</v>
      </c>
      <c r="B445" s="3" t="s">
        <v>202</v>
      </c>
      <c r="C445" s="3" t="s">
        <v>310</v>
      </c>
      <c r="F445" s="4" t="n">
        <v>35.9</v>
      </c>
      <c r="G445" s="4" t="n">
        <v>28.5</v>
      </c>
      <c r="H445" s="4" t="n">
        <v>34</v>
      </c>
      <c r="AC445" s="4" t="n">
        <v>70.2</v>
      </c>
    </row>
    <row r="446" s="4" customFormat="true" ht="12" hidden="false" customHeight="false" outlineLevel="0" collapsed="false">
      <c r="A446" s="3" t="s">
        <v>195</v>
      </c>
      <c r="B446" s="3" t="s">
        <v>202</v>
      </c>
      <c r="C446" s="3" t="s">
        <v>96</v>
      </c>
      <c r="F446" s="4" t="n">
        <v>30.1</v>
      </c>
      <c r="G446" s="4" t="n">
        <v>24</v>
      </c>
      <c r="H446" s="4" t="n">
        <v>25.5</v>
      </c>
      <c r="AC446" s="4" t="n">
        <v>43.6</v>
      </c>
    </row>
    <row r="447" s="4" customFormat="true" ht="12" hidden="false" customHeight="false" outlineLevel="0" collapsed="false">
      <c r="A447" s="3" t="s">
        <v>195</v>
      </c>
      <c r="B447" s="3" t="s">
        <v>202</v>
      </c>
      <c r="C447" s="3" t="s">
        <v>60</v>
      </c>
      <c r="D447" s="4" t="s">
        <v>307</v>
      </c>
      <c r="I447" s="4" t="n">
        <v>78</v>
      </c>
    </row>
    <row r="448" s="4" customFormat="true" ht="12" hidden="false" customHeight="false" outlineLevel="0" collapsed="false">
      <c r="A448" s="3" t="s">
        <v>195</v>
      </c>
      <c r="B448" s="3" t="s">
        <v>202</v>
      </c>
      <c r="C448" s="3" t="s">
        <v>36</v>
      </c>
      <c r="H448" s="4" t="n">
        <v>60.9</v>
      </c>
    </row>
    <row r="449" s="4" customFormat="true" ht="12" hidden="false" customHeight="false" outlineLevel="0" collapsed="false">
      <c r="A449" s="3" t="s">
        <v>195</v>
      </c>
      <c r="B449" s="3" t="s">
        <v>202</v>
      </c>
      <c r="C449" s="3" t="s">
        <v>97</v>
      </c>
      <c r="F449" s="4" t="n">
        <v>56.8</v>
      </c>
      <c r="G449" s="4" t="n">
        <v>25.7</v>
      </c>
      <c r="AC449" s="4" t="n">
        <v>70.4</v>
      </c>
    </row>
    <row r="450" s="4" customFormat="true" ht="12" hidden="false" customHeight="false" outlineLevel="0" collapsed="false">
      <c r="A450" s="3" t="s">
        <v>195</v>
      </c>
      <c r="B450" s="3" t="s">
        <v>202</v>
      </c>
      <c r="C450" s="3" t="s">
        <v>97</v>
      </c>
      <c r="G450" s="4" t="n">
        <v>22.9</v>
      </c>
    </row>
    <row r="451" s="4" customFormat="true" ht="12" hidden="false" customHeight="false" outlineLevel="0" collapsed="false">
      <c r="A451" s="3" t="s">
        <v>195</v>
      </c>
      <c r="B451" s="3" t="s">
        <v>202</v>
      </c>
      <c r="C451" s="3" t="s">
        <v>97</v>
      </c>
      <c r="F451" s="4" t="n">
        <v>58.9</v>
      </c>
      <c r="G451" s="4" t="n">
        <v>25</v>
      </c>
      <c r="AC451" s="4" t="n">
        <v>74.8</v>
      </c>
    </row>
    <row r="452" s="4" customFormat="true" ht="12" hidden="false" customHeight="false" outlineLevel="0" collapsed="false">
      <c r="A452" s="3" t="s">
        <v>195</v>
      </c>
      <c r="B452" s="3" t="s">
        <v>202</v>
      </c>
      <c r="C452" s="3" t="s">
        <v>97</v>
      </c>
      <c r="F452" s="4" t="n">
        <v>54.5</v>
      </c>
      <c r="G452" s="4" t="n">
        <v>22.4</v>
      </c>
      <c r="AC452" s="4" t="n">
        <v>64.8</v>
      </c>
    </row>
    <row r="453" s="4" customFormat="true" ht="12" hidden="false" customHeight="false" outlineLevel="0" collapsed="false">
      <c r="A453" s="3" t="s">
        <v>195</v>
      </c>
      <c r="B453" s="3" t="s">
        <v>202</v>
      </c>
      <c r="C453" s="3" t="s">
        <v>81</v>
      </c>
      <c r="G453" s="4" t="n">
        <v>59.9</v>
      </c>
      <c r="AC453" s="4" t="n">
        <v>52.3</v>
      </c>
    </row>
    <row r="454" s="4" customFormat="true" ht="12" hidden="false" customHeight="false" outlineLevel="0" collapsed="false">
      <c r="A454" s="3" t="s">
        <v>195</v>
      </c>
      <c r="B454" s="3" t="s">
        <v>202</v>
      </c>
      <c r="C454" s="3" t="s">
        <v>81</v>
      </c>
      <c r="F454" s="4" t="n">
        <v>30.6</v>
      </c>
      <c r="G454" s="4" t="n">
        <v>59.9</v>
      </c>
    </row>
    <row r="455" s="4" customFormat="true" ht="12" hidden="false" customHeight="false" outlineLevel="0" collapsed="false">
      <c r="A455" s="3" t="s">
        <v>195</v>
      </c>
      <c r="B455" s="3" t="s">
        <v>202</v>
      </c>
      <c r="C455" s="3" t="s">
        <v>36</v>
      </c>
      <c r="H455" s="4" t="s">
        <v>323</v>
      </c>
    </row>
    <row r="456" s="4" customFormat="true" ht="12" hidden="false" customHeight="false" outlineLevel="0" collapsed="false">
      <c r="A456" s="3" t="s">
        <v>195</v>
      </c>
      <c r="B456" s="3" t="s">
        <v>202</v>
      </c>
      <c r="C456" s="3" t="s">
        <v>97</v>
      </c>
      <c r="F456" s="4" t="n">
        <v>50</v>
      </c>
      <c r="G456" s="4" t="n">
        <v>18.5</v>
      </c>
      <c r="AC456" s="4" t="n">
        <v>60</v>
      </c>
    </row>
    <row r="457" s="4" customFormat="true" ht="12" hidden="false" customHeight="false" outlineLevel="0" collapsed="false">
      <c r="A457" s="3" t="s">
        <v>195</v>
      </c>
      <c r="B457" s="3" t="s">
        <v>203</v>
      </c>
      <c r="C457" s="3" t="s">
        <v>65</v>
      </c>
      <c r="H457" s="4" t="n">
        <v>62</v>
      </c>
    </row>
    <row r="458" s="4" customFormat="true" ht="12" hidden="false" customHeight="false" outlineLevel="0" collapsed="false">
      <c r="A458" s="3" t="s">
        <v>195</v>
      </c>
      <c r="B458" s="3" t="s">
        <v>203</v>
      </c>
      <c r="C458" s="3" t="s">
        <v>56</v>
      </c>
      <c r="I458" s="4" t="s">
        <v>326</v>
      </c>
    </row>
    <row r="459" s="4" customFormat="true" ht="12" hidden="false" customHeight="false" outlineLevel="0" collapsed="false">
      <c r="A459" s="3" t="s">
        <v>195</v>
      </c>
      <c r="B459" s="3" t="s">
        <v>203</v>
      </c>
      <c r="C459" s="3" t="s">
        <v>60</v>
      </c>
      <c r="F459" s="4" t="n">
        <v>84.3</v>
      </c>
      <c r="G459" s="4" t="n">
        <v>75.4</v>
      </c>
    </row>
    <row r="460" s="4" customFormat="true" ht="12" hidden="false" customHeight="false" outlineLevel="0" collapsed="false">
      <c r="A460" s="3" t="s">
        <v>195</v>
      </c>
      <c r="B460" s="3" t="s">
        <v>203</v>
      </c>
      <c r="C460" s="3" t="s">
        <v>65</v>
      </c>
      <c r="F460" s="4" t="n">
        <v>60.1</v>
      </c>
    </row>
    <row r="461" s="4" customFormat="true" ht="12" hidden="false" customHeight="false" outlineLevel="0" collapsed="false">
      <c r="A461" s="3" t="s">
        <v>195</v>
      </c>
      <c r="B461" s="3" t="s">
        <v>203</v>
      </c>
      <c r="C461" s="3" t="s">
        <v>65</v>
      </c>
      <c r="H461" s="4" t="n">
        <v>61.6</v>
      </c>
    </row>
    <row r="462" s="4" customFormat="true" ht="12" hidden="false" customHeight="false" outlineLevel="0" collapsed="false">
      <c r="A462" s="3" t="s">
        <v>195</v>
      </c>
      <c r="B462" s="3" t="s">
        <v>203</v>
      </c>
      <c r="C462" s="3" t="s">
        <v>109</v>
      </c>
      <c r="F462" s="4" t="n">
        <v>61.9</v>
      </c>
      <c r="G462" s="4" t="n">
        <v>39.5</v>
      </c>
      <c r="H462" s="4" t="n">
        <v>45.6</v>
      </c>
      <c r="AC462" s="4" t="n">
        <v>66.6</v>
      </c>
    </row>
    <row r="463" s="4" customFormat="true" ht="12" hidden="false" customHeight="false" outlineLevel="0" collapsed="false">
      <c r="A463" s="3" t="s">
        <v>195</v>
      </c>
      <c r="B463" s="3" t="s">
        <v>203</v>
      </c>
      <c r="C463" s="3" t="s">
        <v>96</v>
      </c>
      <c r="F463" s="4" t="n">
        <v>31.1</v>
      </c>
      <c r="G463" s="4" t="n">
        <v>24.9</v>
      </c>
      <c r="H463" s="4" t="n">
        <v>29.4</v>
      </c>
      <c r="AC463" s="4" t="n">
        <v>42.3</v>
      </c>
    </row>
    <row r="464" s="4" customFormat="true" ht="12" hidden="false" customHeight="false" outlineLevel="0" collapsed="false">
      <c r="A464" s="3" t="s">
        <v>195</v>
      </c>
      <c r="B464" s="3" t="s">
        <v>203</v>
      </c>
      <c r="C464" s="3" t="s">
        <v>97</v>
      </c>
      <c r="F464" s="4" t="n">
        <v>72.2</v>
      </c>
      <c r="G464" s="4" t="n">
        <v>30.1</v>
      </c>
      <c r="AC464" s="4" t="n">
        <v>89.9</v>
      </c>
    </row>
    <row r="465" s="4" customFormat="true" ht="12" hidden="false" customHeight="false" outlineLevel="0" collapsed="false">
      <c r="A465" s="3" t="s">
        <v>195</v>
      </c>
      <c r="B465" s="3" t="s">
        <v>203</v>
      </c>
      <c r="C465" s="3" t="s">
        <v>56</v>
      </c>
      <c r="I465" s="4" t="n">
        <v>80.1</v>
      </c>
    </row>
    <row r="466" s="4" customFormat="true" ht="12" hidden="false" customHeight="false" outlineLevel="0" collapsed="false">
      <c r="A466" s="3" t="s">
        <v>195</v>
      </c>
      <c r="B466" s="3" t="s">
        <v>203</v>
      </c>
      <c r="C466" s="3" t="s">
        <v>311</v>
      </c>
      <c r="F466" s="4" t="n">
        <v>32.9</v>
      </c>
      <c r="G466" s="4" t="n">
        <v>26.3</v>
      </c>
      <c r="H466" s="4" t="n">
        <v>30.5</v>
      </c>
      <c r="AC466" s="4" t="n">
        <v>61.7</v>
      </c>
    </row>
    <row r="467" s="4" customFormat="true" ht="12" hidden="false" customHeight="false" outlineLevel="0" collapsed="false">
      <c r="A467" s="3" t="s">
        <v>195</v>
      </c>
      <c r="B467" s="3" t="s">
        <v>203</v>
      </c>
      <c r="C467" s="3" t="s">
        <v>304</v>
      </c>
      <c r="F467" s="4" t="n">
        <v>32.1</v>
      </c>
      <c r="G467" s="4" t="n">
        <v>26.2</v>
      </c>
      <c r="H467" s="4" t="n">
        <v>28.4</v>
      </c>
      <c r="AC467" s="4" t="n">
        <v>40.1</v>
      </c>
    </row>
    <row r="468" s="4" customFormat="true" ht="12" hidden="false" customHeight="false" outlineLevel="0" collapsed="false">
      <c r="A468" s="3" t="s">
        <v>195</v>
      </c>
      <c r="B468" s="3" t="s">
        <v>203</v>
      </c>
      <c r="C468" s="3" t="s">
        <v>65</v>
      </c>
      <c r="AC468" s="4" t="n">
        <v>59.9</v>
      </c>
    </row>
    <row r="469" s="4" customFormat="true" ht="12" hidden="false" customHeight="false" outlineLevel="0" collapsed="false">
      <c r="A469" s="3" t="s">
        <v>195</v>
      </c>
      <c r="B469" s="3" t="s">
        <v>203</v>
      </c>
      <c r="C469" s="3" t="s">
        <v>109</v>
      </c>
      <c r="F469" s="4" t="n">
        <v>62</v>
      </c>
      <c r="G469" s="4" t="n">
        <v>39.6</v>
      </c>
      <c r="H469" s="4" t="n">
        <v>46.6</v>
      </c>
      <c r="AC469" s="4" t="n">
        <v>67.3</v>
      </c>
    </row>
    <row r="470" s="4" customFormat="true" ht="12" hidden="false" customHeight="false" outlineLevel="0" collapsed="false">
      <c r="A470" s="3" t="s">
        <v>195</v>
      </c>
      <c r="B470" s="3" t="s">
        <v>203</v>
      </c>
      <c r="C470" s="3" t="s">
        <v>283</v>
      </c>
      <c r="AC470" s="4" t="n">
        <v>134.2</v>
      </c>
    </row>
    <row r="471" s="4" customFormat="true" ht="12" hidden="false" customHeight="false" outlineLevel="0" collapsed="false">
      <c r="A471" s="3" t="s">
        <v>195</v>
      </c>
      <c r="B471" s="3" t="s">
        <v>203</v>
      </c>
      <c r="C471" s="3" t="s">
        <v>294</v>
      </c>
      <c r="AC471" s="4" t="n">
        <v>56.2</v>
      </c>
    </row>
    <row r="472" s="4" customFormat="true" ht="12" hidden="false" customHeight="false" outlineLevel="0" collapsed="false">
      <c r="A472" s="3" t="s">
        <v>195</v>
      </c>
      <c r="B472" s="3" t="s">
        <v>203</v>
      </c>
      <c r="C472" s="3" t="s">
        <v>294</v>
      </c>
      <c r="AC472" s="4" t="n">
        <v>60.2</v>
      </c>
    </row>
    <row r="473" s="4" customFormat="true" ht="12" hidden="false" customHeight="false" outlineLevel="0" collapsed="false">
      <c r="A473" s="3" t="s">
        <v>195</v>
      </c>
      <c r="B473" s="3" t="s">
        <v>203</v>
      </c>
      <c r="C473" s="3" t="s">
        <v>97</v>
      </c>
      <c r="F473" s="4" t="n">
        <v>63.2</v>
      </c>
      <c r="AC473" s="4" t="n">
        <v>87.5</v>
      </c>
    </row>
    <row r="474" s="4" customFormat="true" ht="12" hidden="false" customHeight="false" outlineLevel="0" collapsed="false">
      <c r="A474" s="3" t="s">
        <v>195</v>
      </c>
      <c r="B474" s="3" t="s">
        <v>203</v>
      </c>
      <c r="C474" s="3" t="s">
        <v>97</v>
      </c>
      <c r="F474" s="4" t="n">
        <v>63</v>
      </c>
      <c r="AC474" s="4" t="n">
        <v>85</v>
      </c>
    </row>
    <row r="475" s="4" customFormat="true" ht="12" hidden="false" customHeight="false" outlineLevel="0" collapsed="false">
      <c r="A475" s="3" t="s">
        <v>195</v>
      </c>
      <c r="B475" s="3" t="s">
        <v>203</v>
      </c>
      <c r="C475" s="3" t="s">
        <v>308</v>
      </c>
      <c r="F475" s="4" t="n">
        <v>31.4</v>
      </c>
      <c r="AC475" s="4" t="n">
        <v>62.1</v>
      </c>
    </row>
    <row r="476" s="4" customFormat="true" ht="12" hidden="false" customHeight="false" outlineLevel="0" collapsed="false">
      <c r="A476" s="3" t="s">
        <v>195</v>
      </c>
      <c r="B476" s="3" t="s">
        <v>203</v>
      </c>
      <c r="C476" s="3" t="s">
        <v>308</v>
      </c>
      <c r="F476" s="4" t="n">
        <v>31</v>
      </c>
      <c r="AC476" s="4" t="n">
        <v>62.3</v>
      </c>
    </row>
    <row r="477" s="4" customFormat="true" ht="12" hidden="false" customHeight="false" outlineLevel="0" collapsed="false">
      <c r="A477" s="3" t="s">
        <v>195</v>
      </c>
      <c r="B477" s="3" t="s">
        <v>203</v>
      </c>
      <c r="C477" s="3" t="s">
        <v>300</v>
      </c>
      <c r="F477" s="4" t="n">
        <v>39</v>
      </c>
    </row>
    <row r="478" s="4" customFormat="true" ht="12" hidden="false" customHeight="false" outlineLevel="0" collapsed="false">
      <c r="A478" s="3" t="s">
        <v>195</v>
      </c>
      <c r="B478" s="3" t="s">
        <v>203</v>
      </c>
      <c r="C478" s="3" t="s">
        <v>300</v>
      </c>
      <c r="F478" s="4" t="n">
        <v>31.8</v>
      </c>
      <c r="G478" s="4" t="n">
        <v>25.7</v>
      </c>
      <c r="H478" s="4" t="n">
        <v>29</v>
      </c>
      <c r="AC478" s="4" t="n">
        <v>42.1</v>
      </c>
    </row>
    <row r="479" s="4" customFormat="true" ht="12" hidden="false" customHeight="false" outlineLevel="0" collapsed="false">
      <c r="A479" s="3" t="s">
        <v>195</v>
      </c>
      <c r="B479" s="3" t="s">
        <v>203</v>
      </c>
      <c r="C479" s="3" t="s">
        <v>308</v>
      </c>
      <c r="F479" s="4" t="n">
        <v>28.9</v>
      </c>
      <c r="G479" s="4" t="n">
        <v>23.7</v>
      </c>
      <c r="H479" s="4" t="n">
        <v>24.9</v>
      </c>
      <c r="AC479" s="4" t="n">
        <v>40.1</v>
      </c>
    </row>
    <row r="480" s="4" customFormat="true" ht="12" hidden="false" customHeight="false" outlineLevel="0" collapsed="false">
      <c r="A480" s="3" t="s">
        <v>195</v>
      </c>
      <c r="B480" s="3" t="s">
        <v>203</v>
      </c>
      <c r="C480" s="3" t="s">
        <v>300</v>
      </c>
      <c r="F480" s="4" t="n">
        <v>31.6</v>
      </c>
      <c r="G480" s="4" t="n">
        <v>25.6</v>
      </c>
      <c r="H480" s="4" t="n">
        <v>29.3</v>
      </c>
      <c r="AC480" s="4" t="n">
        <v>42</v>
      </c>
    </row>
    <row r="481" s="4" customFormat="true" ht="12" hidden="false" customHeight="false" outlineLevel="0" collapsed="false">
      <c r="A481" s="3" t="s">
        <v>195</v>
      </c>
      <c r="B481" s="3" t="s">
        <v>8</v>
      </c>
      <c r="C481" s="3" t="s">
        <v>283</v>
      </c>
      <c r="E481" s="4" t="s">
        <v>327</v>
      </c>
    </row>
    <row r="482" s="4" customFormat="true" ht="12" hidden="false" customHeight="false" outlineLevel="0" collapsed="false">
      <c r="A482" s="3" t="s">
        <v>195</v>
      </c>
      <c r="B482" s="3" t="s">
        <v>224</v>
      </c>
      <c r="C482" s="3" t="s">
        <v>97</v>
      </c>
      <c r="E482" s="4" t="n">
        <v>88.7</v>
      </c>
      <c r="F482" s="4" t="n">
        <v>66.9</v>
      </c>
    </row>
    <row r="483" s="4" customFormat="true" ht="12" hidden="false" customHeight="false" outlineLevel="0" collapsed="false">
      <c r="A483" s="3" t="s">
        <v>195</v>
      </c>
      <c r="B483" s="3" t="s">
        <v>224</v>
      </c>
      <c r="C483" s="3" t="s">
        <v>97</v>
      </c>
      <c r="E483" s="4" t="n">
        <v>79.1</v>
      </c>
      <c r="F483" s="4" t="n">
        <v>62.4</v>
      </c>
    </row>
    <row r="484" s="4" customFormat="true" ht="12" hidden="false" customHeight="false" outlineLevel="0" collapsed="false">
      <c r="A484" s="3" t="s">
        <v>195</v>
      </c>
      <c r="B484" s="3" t="s">
        <v>224</v>
      </c>
      <c r="C484" s="3" t="s">
        <v>60</v>
      </c>
      <c r="I484" s="4" t="n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2" zeroHeight="false" outlineLevelRow="0" outlineLevelCol="0"/>
  <cols>
    <col collapsed="false" customWidth="false" hidden="false" outlineLevel="0" max="257" min="1" style="6" width="8.82"/>
  </cols>
  <sheetData>
    <row r="1" customFormat="false" ht="12" hidden="false" customHeight="false" outlineLevel="0" collapsed="false">
      <c r="A1" s="5" t="s">
        <v>328</v>
      </c>
      <c r="B1" s="3"/>
      <c r="C1" s="3"/>
      <c r="D1" s="4"/>
      <c r="E1" s="4"/>
      <c r="F1" s="4"/>
      <c r="G1" s="4"/>
      <c r="H1" s="4"/>
      <c r="I1" s="4"/>
      <c r="J1" s="4"/>
    </row>
    <row r="2" customFormat="false" ht="12" hidden="false" customHeight="false" outlineLevel="0" collapsed="false">
      <c r="A2" s="5"/>
      <c r="B2" s="3"/>
      <c r="C2" s="3"/>
      <c r="D2" s="4"/>
      <c r="E2" s="4"/>
      <c r="F2" s="4"/>
      <c r="G2" s="4"/>
      <c r="H2" s="4"/>
      <c r="I2" s="4"/>
      <c r="J2" s="4"/>
    </row>
    <row r="3" customFormat="false" ht="12" hidden="false" customHeight="false" outlineLevel="0" collapsed="false">
      <c r="A3" s="6" t="s">
        <v>1</v>
      </c>
      <c r="B3" s="3"/>
      <c r="C3" s="3"/>
      <c r="D3" s="4"/>
      <c r="E3" s="4"/>
      <c r="F3" s="4"/>
      <c r="G3" s="4"/>
      <c r="H3" s="4"/>
      <c r="I3" s="4"/>
      <c r="J3" s="4"/>
    </row>
    <row r="4" customFormat="false" ht="12" hidden="false" customHeight="false" outlineLevel="0" collapsed="false">
      <c r="A4" s="3"/>
      <c r="B4" s="3"/>
      <c r="C4" s="3"/>
      <c r="D4" s="4"/>
      <c r="E4" s="4"/>
      <c r="F4" s="4"/>
      <c r="G4" s="4"/>
      <c r="H4" s="4"/>
      <c r="I4" s="4"/>
      <c r="J4" s="4"/>
    </row>
    <row r="5" customFormat="false" ht="12" hidden="false" customHeight="false" outlineLevel="0" collapsed="false">
      <c r="A5" s="3" t="s">
        <v>227</v>
      </c>
      <c r="B5" s="3"/>
      <c r="C5" s="3"/>
      <c r="D5" s="4"/>
      <c r="E5" s="4"/>
      <c r="F5" s="4"/>
      <c r="G5" s="4"/>
      <c r="H5" s="4"/>
      <c r="I5" s="4"/>
      <c r="J5" s="4"/>
    </row>
    <row r="6" customFormat="false" ht="12" hidden="false" customHeight="false" outlineLevel="0" collapsed="false">
      <c r="A6" s="3"/>
      <c r="B6" s="3"/>
      <c r="C6" s="3"/>
      <c r="D6" s="4"/>
      <c r="E6" s="15" t="n">
        <v>1</v>
      </c>
      <c r="F6" s="15" t="n">
        <v>2</v>
      </c>
      <c r="G6" s="15" t="n">
        <v>3</v>
      </c>
      <c r="H6" s="15" t="n">
        <v>4</v>
      </c>
      <c r="I6" s="15" t="n">
        <v>5</v>
      </c>
      <c r="J6" s="4"/>
    </row>
    <row r="7" customFormat="false" ht="12" hidden="false" customHeight="false" outlineLevel="0" collapsed="false">
      <c r="A7" s="3"/>
      <c r="B7" s="3"/>
      <c r="C7" s="3"/>
      <c r="D7" s="4" t="s">
        <v>55</v>
      </c>
      <c r="E7" s="4" t="s">
        <v>228</v>
      </c>
      <c r="F7" s="4" t="s">
        <v>229</v>
      </c>
      <c r="G7" s="4" t="s">
        <v>230</v>
      </c>
      <c r="H7" s="4" t="s">
        <v>231</v>
      </c>
      <c r="I7" s="4"/>
      <c r="J7" s="4"/>
    </row>
    <row r="8" customFormat="false" ht="12" hidden="false" customHeight="false" outlineLevel="0" collapsed="false">
      <c r="A8" s="3"/>
      <c r="B8" s="3"/>
      <c r="C8" s="3"/>
      <c r="D8" s="4" t="s">
        <v>56</v>
      </c>
      <c r="E8" s="4" t="s">
        <v>228</v>
      </c>
      <c r="F8" s="4" t="s">
        <v>232</v>
      </c>
      <c r="G8" s="4" t="s">
        <v>233</v>
      </c>
      <c r="H8" s="4" t="s">
        <v>234</v>
      </c>
      <c r="I8" s="4" t="s">
        <v>235</v>
      </c>
      <c r="J8" s="4"/>
    </row>
    <row r="9" customFormat="false" ht="12" hidden="false" customHeight="false" outlineLevel="0" collapsed="false">
      <c r="A9" s="3"/>
      <c r="B9" s="3"/>
      <c r="C9" s="3"/>
      <c r="D9" s="4" t="s">
        <v>60</v>
      </c>
      <c r="E9" s="4" t="s">
        <v>236</v>
      </c>
      <c r="F9" s="4" t="s">
        <v>232</v>
      </c>
      <c r="G9" s="4" t="s">
        <v>237</v>
      </c>
      <c r="H9" s="4" t="s">
        <v>233</v>
      </c>
      <c r="I9" s="4" t="s">
        <v>234</v>
      </c>
      <c r="J9" s="4"/>
    </row>
    <row r="10" customFormat="false" ht="12" hidden="false" customHeight="false" outlineLevel="0" collapsed="false">
      <c r="A10" s="3"/>
      <c r="B10" s="3"/>
      <c r="C10" s="3"/>
      <c r="D10" s="4" t="s">
        <v>40</v>
      </c>
      <c r="E10" s="4" t="s">
        <v>238</v>
      </c>
      <c r="F10" s="4" t="s">
        <v>239</v>
      </c>
      <c r="G10" s="4" t="s">
        <v>240</v>
      </c>
      <c r="H10" s="4"/>
      <c r="I10" s="4"/>
      <c r="J10" s="4"/>
    </row>
    <row r="11" customFormat="false" ht="12" hidden="false" customHeight="false" outlineLevel="0" collapsed="false">
      <c r="A11" s="3"/>
      <c r="B11" s="3"/>
      <c r="C11" s="3"/>
      <c r="D11" s="4" t="s">
        <v>241</v>
      </c>
      <c r="E11" s="4" t="s">
        <v>236</v>
      </c>
      <c r="F11" s="4" t="s">
        <v>232</v>
      </c>
      <c r="G11" s="4" t="s">
        <v>233</v>
      </c>
      <c r="H11" s="4" t="s">
        <v>234</v>
      </c>
      <c r="I11" s="4"/>
      <c r="J11" s="4"/>
    </row>
    <row r="12" customFormat="false" ht="12" hidden="false" customHeight="false" outlineLevel="0" collapsed="false">
      <c r="A12" s="3"/>
      <c r="B12" s="3"/>
      <c r="C12" s="3"/>
      <c r="D12" s="4" t="s">
        <v>35</v>
      </c>
      <c r="E12" s="4" t="s">
        <v>236</v>
      </c>
      <c r="F12" s="4" t="s">
        <v>232</v>
      </c>
      <c r="G12" s="4" t="s">
        <v>242</v>
      </c>
      <c r="H12" s="4" t="s">
        <v>233</v>
      </c>
      <c r="I12" s="4" t="s">
        <v>234</v>
      </c>
      <c r="J12" s="4"/>
    </row>
    <row r="13" customFormat="false" ht="12" hidden="false" customHeight="false" outlineLevel="0" collapsed="false">
      <c r="A13" s="3"/>
      <c r="B13" s="3"/>
      <c r="C13" s="3"/>
      <c r="D13" s="4" t="s">
        <v>36</v>
      </c>
      <c r="E13" s="4" t="s">
        <v>236</v>
      </c>
      <c r="F13" s="4" t="s">
        <v>232</v>
      </c>
      <c r="G13" s="4" t="s">
        <v>233</v>
      </c>
      <c r="H13" s="4" t="s">
        <v>234</v>
      </c>
      <c r="I13" s="4"/>
      <c r="J13" s="4"/>
    </row>
    <row r="14" customFormat="false" ht="12" hidden="false" customHeight="false" outlineLevel="0" collapsed="false">
      <c r="A14" s="3"/>
      <c r="B14" s="3"/>
      <c r="C14" s="3"/>
      <c r="D14" s="4" t="s">
        <v>79</v>
      </c>
      <c r="E14" s="4" t="s">
        <v>236</v>
      </c>
      <c r="F14" s="4" t="s">
        <v>243</v>
      </c>
      <c r="G14" s="4"/>
      <c r="H14" s="4"/>
      <c r="I14" s="4"/>
      <c r="J14" s="4"/>
    </row>
    <row r="15" customFormat="false" ht="12" hidden="false" customHeight="false" outlineLevel="0" collapsed="false">
      <c r="A15" s="3"/>
      <c r="B15" s="3"/>
      <c r="C15" s="3"/>
      <c r="D15" s="4" t="s">
        <v>109</v>
      </c>
      <c r="E15" s="4" t="s">
        <v>244</v>
      </c>
      <c r="F15" s="4" t="s">
        <v>245</v>
      </c>
      <c r="G15" s="4" t="s">
        <v>246</v>
      </c>
      <c r="H15" s="4" t="s">
        <v>234</v>
      </c>
      <c r="I15" s="4"/>
      <c r="J15" s="4"/>
    </row>
    <row r="16" customFormat="false" ht="12" hidden="false" customHeight="false" outlineLevel="0" collapsed="false">
      <c r="A16" s="3"/>
      <c r="B16" s="3"/>
      <c r="C16" s="3"/>
      <c r="D16" s="4" t="s">
        <v>247</v>
      </c>
      <c r="E16" s="4" t="s">
        <v>248</v>
      </c>
      <c r="F16" s="4" t="s">
        <v>232</v>
      </c>
      <c r="G16" s="4" t="s">
        <v>233</v>
      </c>
      <c r="H16" s="4" t="s">
        <v>234</v>
      </c>
      <c r="I16" s="4"/>
      <c r="J16" s="4"/>
    </row>
    <row r="17" customFormat="false" ht="12" hidden="false" customHeight="false" outlineLevel="0" collapsed="false">
      <c r="A17" s="3"/>
      <c r="B17" s="3"/>
      <c r="C17" s="3"/>
      <c r="D17" s="4" t="s">
        <v>249</v>
      </c>
      <c r="E17" s="4" t="s">
        <v>250</v>
      </c>
      <c r="F17" s="4" t="s">
        <v>251</v>
      </c>
      <c r="G17" s="4"/>
      <c r="H17" s="4"/>
      <c r="I17" s="4"/>
      <c r="J17" s="4"/>
    </row>
    <row r="18" customFormat="false" ht="12" hidden="false" customHeight="false" outlineLevel="0" collapsed="false">
      <c r="A18" s="3"/>
      <c r="B18" s="3"/>
      <c r="C18" s="3"/>
      <c r="D18" s="3" t="s">
        <v>252</v>
      </c>
      <c r="E18" s="4"/>
      <c r="F18" s="4"/>
      <c r="G18" s="4"/>
      <c r="H18" s="4"/>
      <c r="I18" s="4"/>
      <c r="J18" s="4"/>
    </row>
    <row r="19" customFormat="false" ht="12" hidden="false" customHeight="false" outlineLevel="0" collapsed="false">
      <c r="A19" s="3"/>
      <c r="B19" s="3"/>
      <c r="C19" s="3"/>
      <c r="D19" s="3"/>
      <c r="E19" s="4"/>
      <c r="F19" s="4"/>
      <c r="G19" s="4"/>
      <c r="H19" s="4"/>
      <c r="I19" s="4"/>
      <c r="J19" s="4"/>
    </row>
    <row r="20" s="15" customFormat="true" ht="12" hidden="false" customHeight="false" outlineLevel="0" collapsed="false">
      <c r="A20" s="14" t="s">
        <v>164</v>
      </c>
      <c r="B20" s="14" t="s">
        <v>165</v>
      </c>
      <c r="C20" s="14" t="s">
        <v>253</v>
      </c>
      <c r="D20" s="15" t="s">
        <v>254</v>
      </c>
      <c r="E20" s="15" t="n">
        <v>1</v>
      </c>
      <c r="F20" s="15" t="n">
        <v>2</v>
      </c>
      <c r="G20" s="15" t="n">
        <v>3</v>
      </c>
      <c r="H20" s="15" t="n">
        <v>4</v>
      </c>
      <c r="I20" s="15" t="n">
        <v>5</v>
      </c>
      <c r="J20" s="15" t="s">
        <v>255</v>
      </c>
      <c r="K20" s="15" t="s">
        <v>256</v>
      </c>
      <c r="L20" s="15" t="s">
        <v>257</v>
      </c>
      <c r="M20" s="15" t="s">
        <v>258</v>
      </c>
      <c r="N20" s="15" t="s">
        <v>259</v>
      </c>
      <c r="O20" s="15" t="s">
        <v>260</v>
      </c>
      <c r="P20" s="15" t="s">
        <v>261</v>
      </c>
      <c r="Q20" s="15" t="s">
        <v>262</v>
      </c>
      <c r="R20" s="15" t="s">
        <v>263</v>
      </c>
      <c r="S20" s="15" t="s">
        <v>264</v>
      </c>
      <c r="T20" s="15" t="s">
        <v>265</v>
      </c>
      <c r="U20" s="15" t="s">
        <v>266</v>
      </c>
      <c r="V20" s="15" t="s">
        <v>267</v>
      </c>
      <c r="W20" s="15" t="s">
        <v>268</v>
      </c>
      <c r="X20" s="15" t="s">
        <v>269</v>
      </c>
      <c r="Y20" s="15" t="s">
        <v>270</v>
      </c>
      <c r="Z20" s="15" t="s">
        <v>271</v>
      </c>
      <c r="AA20" s="15" t="s">
        <v>272</v>
      </c>
      <c r="AB20" s="15" t="s">
        <v>273</v>
      </c>
      <c r="AC20" s="15" t="s">
        <v>274</v>
      </c>
      <c r="AD20" s="15" t="s">
        <v>275</v>
      </c>
      <c r="AE20" s="15" t="s">
        <v>276</v>
      </c>
      <c r="AF20" s="15" t="s">
        <v>277</v>
      </c>
      <c r="AG20" s="15" t="s">
        <v>278</v>
      </c>
    </row>
    <row r="21" s="4" customFormat="true" ht="12" hidden="false" customHeight="false" outlineLevel="0" collapsed="false">
      <c r="A21" s="3" t="s">
        <v>183</v>
      </c>
      <c r="B21" s="3" t="s">
        <v>200</v>
      </c>
      <c r="C21" s="3" t="s">
        <v>329</v>
      </c>
      <c r="E21" s="4" t="n">
        <v>74</v>
      </c>
    </row>
    <row r="22" s="4" customFormat="true" ht="12" hidden="false" customHeight="false" outlineLevel="0" collapsed="false">
      <c r="A22" s="3" t="s">
        <v>183</v>
      </c>
      <c r="B22" s="3" t="s">
        <v>200</v>
      </c>
      <c r="C22" s="3" t="s">
        <v>51</v>
      </c>
      <c r="Q22" s="4" t="n">
        <v>50.8</v>
      </c>
      <c r="R22" s="4" t="n">
        <v>40.6</v>
      </c>
      <c r="S22" s="4" t="n">
        <v>54.4</v>
      </c>
    </row>
    <row r="23" s="4" customFormat="true" ht="12" hidden="false" customHeight="false" outlineLevel="0" collapsed="false">
      <c r="A23" s="3" t="s">
        <v>183</v>
      </c>
      <c r="B23" s="3" t="s">
        <v>200</v>
      </c>
      <c r="C23" s="3" t="s">
        <v>57</v>
      </c>
      <c r="U23" s="4" t="n">
        <v>28.3</v>
      </c>
    </row>
    <row r="24" s="4" customFormat="true" ht="12" hidden="false" customHeight="false" outlineLevel="0" collapsed="false">
      <c r="A24" s="3" t="s">
        <v>183</v>
      </c>
      <c r="B24" s="3" t="s">
        <v>196</v>
      </c>
      <c r="C24" s="3" t="s">
        <v>55</v>
      </c>
      <c r="E24" s="4" t="n">
        <v>34.1</v>
      </c>
      <c r="G24" s="4" t="n">
        <v>22.4</v>
      </c>
    </row>
    <row r="25" s="4" customFormat="true" ht="12" hidden="false" customHeight="false" outlineLevel="0" collapsed="false">
      <c r="A25" s="3" t="s">
        <v>183</v>
      </c>
      <c r="B25" s="3" t="s">
        <v>196</v>
      </c>
      <c r="C25" s="3" t="s">
        <v>55</v>
      </c>
      <c r="E25" s="4" t="n">
        <v>31</v>
      </c>
      <c r="F25" s="4" t="n">
        <v>21.9</v>
      </c>
      <c r="G25" s="4" t="n">
        <v>19</v>
      </c>
    </row>
    <row r="26" s="4" customFormat="true" ht="12" hidden="false" customHeight="false" outlineLevel="0" collapsed="false">
      <c r="A26" s="3" t="s">
        <v>183</v>
      </c>
      <c r="B26" s="3" t="s">
        <v>196</v>
      </c>
      <c r="C26" s="3" t="s">
        <v>109</v>
      </c>
      <c r="E26" s="4" t="n">
        <v>42.7</v>
      </c>
      <c r="F26" s="4" t="n">
        <v>38.5</v>
      </c>
      <c r="G26" s="4" t="n">
        <v>23</v>
      </c>
    </row>
    <row r="27" s="4" customFormat="true" ht="12" hidden="false" customHeight="false" outlineLevel="0" collapsed="false">
      <c r="A27" s="3" t="s">
        <v>183</v>
      </c>
      <c r="B27" s="3" t="s">
        <v>196</v>
      </c>
      <c r="C27" s="3" t="s">
        <v>109</v>
      </c>
      <c r="E27" s="4" t="n">
        <v>41.7</v>
      </c>
      <c r="F27" s="4" t="n">
        <v>37.8</v>
      </c>
      <c r="G27" s="4" t="n">
        <v>23.3</v>
      </c>
    </row>
    <row r="28" s="4" customFormat="true" ht="12" hidden="false" customHeight="false" outlineLevel="0" collapsed="false">
      <c r="A28" s="3" t="s">
        <v>183</v>
      </c>
      <c r="B28" s="3" t="s">
        <v>196</v>
      </c>
      <c r="C28" s="3" t="s">
        <v>330</v>
      </c>
      <c r="E28" s="4" t="n">
        <v>113.2</v>
      </c>
    </row>
    <row r="29" s="4" customFormat="true" ht="12" hidden="false" customHeight="false" outlineLevel="0" collapsed="false">
      <c r="A29" s="3" t="s">
        <v>183</v>
      </c>
      <c r="B29" s="3" t="s">
        <v>196</v>
      </c>
      <c r="C29" s="3" t="s">
        <v>331</v>
      </c>
      <c r="E29" s="4" t="n">
        <v>69.1</v>
      </c>
    </row>
    <row r="30" s="4" customFormat="true" ht="12" hidden="false" customHeight="false" outlineLevel="0" collapsed="false">
      <c r="A30" s="3" t="s">
        <v>183</v>
      </c>
      <c r="B30" s="3" t="s">
        <v>196</v>
      </c>
      <c r="C30" s="3" t="s">
        <v>55</v>
      </c>
      <c r="H30" s="4" t="n">
        <v>27.6</v>
      </c>
    </row>
    <row r="31" s="4" customFormat="true" ht="12" hidden="false" customHeight="false" outlineLevel="0" collapsed="false">
      <c r="A31" s="3" t="s">
        <v>183</v>
      </c>
      <c r="B31" s="3" t="s">
        <v>196</v>
      </c>
      <c r="C31" s="3" t="s">
        <v>55</v>
      </c>
      <c r="E31" s="4" t="n">
        <v>49</v>
      </c>
      <c r="G31" s="4" t="n">
        <v>33.7</v>
      </c>
      <c r="H31" s="4" t="n">
        <v>33.8</v>
      </c>
    </row>
    <row r="32" s="4" customFormat="true" ht="12" hidden="false" customHeight="false" outlineLevel="0" collapsed="false">
      <c r="A32" s="3" t="s">
        <v>183</v>
      </c>
      <c r="B32" s="3" t="s">
        <v>196</v>
      </c>
      <c r="C32" s="3" t="s">
        <v>55</v>
      </c>
      <c r="E32" s="4" t="n">
        <v>33.3</v>
      </c>
      <c r="G32" s="4" t="n">
        <v>23</v>
      </c>
      <c r="H32" s="4" t="n">
        <v>19.6</v>
      </c>
    </row>
    <row r="33" s="4" customFormat="true" ht="12" hidden="false" customHeight="false" outlineLevel="0" collapsed="false">
      <c r="A33" s="3" t="s">
        <v>183</v>
      </c>
      <c r="B33" s="3" t="s">
        <v>196</v>
      </c>
      <c r="C33" s="3" t="s">
        <v>56</v>
      </c>
      <c r="H33" s="4" t="n">
        <v>37</v>
      </c>
    </row>
    <row r="34" s="4" customFormat="true" ht="12" hidden="false" customHeight="false" outlineLevel="0" collapsed="false">
      <c r="A34" s="3" t="s">
        <v>183</v>
      </c>
      <c r="B34" s="3" t="s">
        <v>196</v>
      </c>
      <c r="C34" s="3" t="s">
        <v>56</v>
      </c>
      <c r="H34" s="4" t="n">
        <v>37.8</v>
      </c>
    </row>
    <row r="35" s="4" customFormat="true" ht="12" hidden="false" customHeight="false" outlineLevel="0" collapsed="false">
      <c r="A35" s="3" t="s">
        <v>183</v>
      </c>
      <c r="B35" s="3" t="s">
        <v>196</v>
      </c>
      <c r="C35" s="3" t="s">
        <v>35</v>
      </c>
      <c r="I35" s="4" t="n">
        <v>46.9</v>
      </c>
    </row>
    <row r="36" s="4" customFormat="true" ht="12" hidden="false" customHeight="false" outlineLevel="0" collapsed="false">
      <c r="A36" s="3" t="s">
        <v>183</v>
      </c>
      <c r="B36" s="3" t="s">
        <v>196</v>
      </c>
      <c r="C36" s="3" t="s">
        <v>36</v>
      </c>
      <c r="H36" s="4" t="n">
        <v>30.7</v>
      </c>
    </row>
    <row r="37" s="4" customFormat="true" ht="12" hidden="false" customHeight="false" outlineLevel="0" collapsed="false">
      <c r="A37" s="3" t="s">
        <v>183</v>
      </c>
      <c r="B37" s="3" t="s">
        <v>196</v>
      </c>
      <c r="C37" s="3" t="s">
        <v>109</v>
      </c>
      <c r="E37" s="4" t="n">
        <v>39.8</v>
      </c>
      <c r="F37" s="4" t="n">
        <v>35.7</v>
      </c>
      <c r="H37" s="4" t="n">
        <v>23.4</v>
      </c>
    </row>
    <row r="38" s="4" customFormat="true" ht="12" hidden="false" customHeight="false" outlineLevel="0" collapsed="false">
      <c r="A38" s="3" t="s">
        <v>183</v>
      </c>
      <c r="B38" s="3" t="s">
        <v>196</v>
      </c>
      <c r="C38" s="3" t="s">
        <v>109</v>
      </c>
      <c r="E38" s="4" t="n">
        <v>45.6</v>
      </c>
    </row>
    <row r="39" s="4" customFormat="true" ht="12" hidden="false" customHeight="false" outlineLevel="0" collapsed="false">
      <c r="A39" s="3" t="s">
        <v>183</v>
      </c>
      <c r="B39" s="3" t="s">
        <v>196</v>
      </c>
      <c r="C39" s="3" t="s">
        <v>329</v>
      </c>
      <c r="E39" s="4" t="n">
        <v>75.8</v>
      </c>
    </row>
    <row r="40" s="4" customFormat="true" ht="12" hidden="false" customHeight="false" outlineLevel="0" collapsed="false">
      <c r="A40" s="3" t="s">
        <v>183</v>
      </c>
      <c r="B40" s="3" t="s">
        <v>196</v>
      </c>
      <c r="C40" s="3" t="s">
        <v>332</v>
      </c>
      <c r="E40" s="4" t="n">
        <v>58.1</v>
      </c>
    </row>
    <row r="41" s="4" customFormat="true" ht="12" hidden="false" customHeight="false" outlineLevel="0" collapsed="false">
      <c r="A41" s="3" t="s">
        <v>183</v>
      </c>
      <c r="B41" s="3" t="s">
        <v>196</v>
      </c>
      <c r="C41" s="3" t="s">
        <v>56</v>
      </c>
      <c r="D41" s="4" t="s">
        <v>296</v>
      </c>
      <c r="H41" s="4" t="n">
        <v>38.7</v>
      </c>
    </row>
    <row r="42" s="4" customFormat="true" ht="12" hidden="false" customHeight="false" outlineLevel="0" collapsed="false">
      <c r="A42" s="3" t="s">
        <v>183</v>
      </c>
      <c r="B42" s="3" t="s">
        <v>196</v>
      </c>
      <c r="C42" s="3" t="s">
        <v>36</v>
      </c>
      <c r="D42" s="4" t="s">
        <v>333</v>
      </c>
      <c r="H42" s="4" t="n">
        <v>31.8</v>
      </c>
    </row>
    <row r="43" s="4" customFormat="true" ht="12" hidden="false" customHeight="false" outlineLevel="0" collapsed="false">
      <c r="A43" s="3" t="s">
        <v>183</v>
      </c>
      <c r="B43" s="3" t="s">
        <v>196</v>
      </c>
      <c r="C43" s="3" t="s">
        <v>283</v>
      </c>
      <c r="E43" s="4" t="n">
        <v>102.8</v>
      </c>
    </row>
    <row r="44" s="4" customFormat="true" ht="12" hidden="false" customHeight="false" outlineLevel="0" collapsed="false">
      <c r="A44" s="3" t="s">
        <v>183</v>
      </c>
      <c r="B44" s="3" t="s">
        <v>196</v>
      </c>
      <c r="C44" s="3" t="s">
        <v>36</v>
      </c>
      <c r="G44" s="4" t="n">
        <v>21.5</v>
      </c>
      <c r="H44" s="4" t="n">
        <v>32.2</v>
      </c>
    </row>
    <row r="45" s="4" customFormat="true" ht="12" hidden="false" customHeight="false" outlineLevel="0" collapsed="false">
      <c r="A45" s="3" t="s">
        <v>183</v>
      </c>
      <c r="B45" s="3" t="s">
        <v>196</v>
      </c>
      <c r="C45" s="3" t="s">
        <v>109</v>
      </c>
      <c r="H45" s="4" t="n">
        <v>31.5</v>
      </c>
    </row>
    <row r="46" s="4" customFormat="true" ht="12" hidden="false" customHeight="false" outlineLevel="0" collapsed="false">
      <c r="A46" s="3" t="s">
        <v>183</v>
      </c>
      <c r="B46" s="3" t="s">
        <v>197</v>
      </c>
      <c r="C46" s="3" t="s">
        <v>56</v>
      </c>
      <c r="H46" s="4" t="n">
        <v>36.7</v>
      </c>
    </row>
    <row r="47" s="4" customFormat="true" ht="12" hidden="false" customHeight="false" outlineLevel="0" collapsed="false">
      <c r="A47" s="3" t="s">
        <v>183</v>
      </c>
      <c r="B47" s="3" t="s">
        <v>197</v>
      </c>
      <c r="C47" s="3" t="s">
        <v>60</v>
      </c>
      <c r="F47" s="4" t="n">
        <v>29</v>
      </c>
    </row>
    <row r="48" s="4" customFormat="true" ht="12" hidden="false" customHeight="false" outlineLevel="0" collapsed="false">
      <c r="A48" s="3" t="s">
        <v>183</v>
      </c>
      <c r="B48" s="3" t="s">
        <v>197</v>
      </c>
      <c r="C48" s="3" t="s">
        <v>55</v>
      </c>
      <c r="E48" s="4" t="n">
        <v>31.1</v>
      </c>
      <c r="G48" s="4" t="n">
        <v>22.4</v>
      </c>
      <c r="H48" s="4" t="n">
        <v>20.8</v>
      </c>
    </row>
    <row r="49" s="4" customFormat="true" ht="12" hidden="false" customHeight="false" outlineLevel="0" collapsed="false">
      <c r="A49" s="3" t="s">
        <v>183</v>
      </c>
      <c r="B49" s="3" t="s">
        <v>197</v>
      </c>
      <c r="C49" s="3" t="s">
        <v>57</v>
      </c>
      <c r="U49" s="4" t="n">
        <v>32.9</v>
      </c>
    </row>
    <row r="50" s="4" customFormat="true" ht="12" hidden="false" customHeight="false" outlineLevel="0" collapsed="false">
      <c r="A50" s="3" t="s">
        <v>183</v>
      </c>
      <c r="B50" s="3" t="s">
        <v>197</v>
      </c>
      <c r="C50" s="3" t="s">
        <v>36</v>
      </c>
      <c r="H50" s="4" t="n">
        <v>29.3</v>
      </c>
    </row>
    <row r="51" s="4" customFormat="true" ht="12" hidden="false" customHeight="false" outlineLevel="0" collapsed="false">
      <c r="A51" s="3" t="s">
        <v>183</v>
      </c>
      <c r="B51" s="3" t="s">
        <v>197</v>
      </c>
      <c r="C51" s="3" t="s">
        <v>36</v>
      </c>
      <c r="H51" s="4" t="n">
        <v>38.2</v>
      </c>
    </row>
    <row r="52" s="4" customFormat="true" ht="12" hidden="false" customHeight="false" outlineLevel="0" collapsed="false">
      <c r="A52" s="3" t="s">
        <v>183</v>
      </c>
      <c r="B52" s="3" t="s">
        <v>197</v>
      </c>
      <c r="C52" s="3" t="s">
        <v>283</v>
      </c>
      <c r="E52" s="4" t="n">
        <v>98.5</v>
      </c>
    </row>
    <row r="53" s="4" customFormat="true" ht="12" hidden="false" customHeight="false" outlineLevel="0" collapsed="false">
      <c r="A53" s="3" t="s">
        <v>183</v>
      </c>
      <c r="B53" s="3" t="s">
        <v>211</v>
      </c>
      <c r="C53" s="3" t="s">
        <v>55</v>
      </c>
      <c r="E53" s="4" t="n">
        <v>31.8</v>
      </c>
      <c r="G53" s="4" t="n">
        <v>22.4</v>
      </c>
      <c r="H53" s="4" t="n">
        <v>20.8</v>
      </c>
    </row>
    <row r="54" s="4" customFormat="true" ht="12" hidden="false" customHeight="false" outlineLevel="0" collapsed="false">
      <c r="A54" s="3" t="s">
        <v>183</v>
      </c>
      <c r="B54" s="3" t="s">
        <v>211</v>
      </c>
      <c r="C54" s="3" t="s">
        <v>55</v>
      </c>
      <c r="E54" s="4" t="n">
        <v>31.8</v>
      </c>
      <c r="G54" s="4" t="n">
        <v>20.7</v>
      </c>
      <c r="H54" s="4" t="n">
        <v>19.4</v>
      </c>
    </row>
    <row r="55" s="4" customFormat="true" ht="12" hidden="false" customHeight="false" outlineLevel="0" collapsed="false">
      <c r="A55" s="3" t="s">
        <v>183</v>
      </c>
      <c r="B55" s="3" t="s">
        <v>211</v>
      </c>
      <c r="C55" s="3" t="s">
        <v>55</v>
      </c>
      <c r="E55" s="4" t="n">
        <v>34.2</v>
      </c>
      <c r="G55" s="4" t="n">
        <v>24</v>
      </c>
      <c r="H55" s="4" t="n">
        <v>23.2</v>
      </c>
    </row>
    <row r="56" s="4" customFormat="true" ht="12" hidden="false" customHeight="false" outlineLevel="0" collapsed="false">
      <c r="A56" s="3" t="s">
        <v>183</v>
      </c>
      <c r="B56" s="3" t="s">
        <v>211</v>
      </c>
      <c r="C56" s="3" t="s">
        <v>60</v>
      </c>
      <c r="F56" s="4" t="n">
        <v>36.6</v>
      </c>
      <c r="G56" s="4" t="n">
        <v>21.1</v>
      </c>
    </row>
    <row r="57" s="4" customFormat="true" ht="12" hidden="false" customHeight="false" outlineLevel="0" collapsed="false">
      <c r="A57" s="3" t="s">
        <v>183</v>
      </c>
      <c r="B57" s="3" t="s">
        <v>211</v>
      </c>
      <c r="C57" s="3" t="s">
        <v>40</v>
      </c>
      <c r="G57" s="4" t="n">
        <v>20.8</v>
      </c>
    </row>
    <row r="58" s="4" customFormat="true" ht="12" hidden="false" customHeight="false" outlineLevel="0" collapsed="false">
      <c r="A58" s="3" t="s">
        <v>183</v>
      </c>
      <c r="B58" s="3" t="s">
        <v>211</v>
      </c>
      <c r="C58" s="3" t="s">
        <v>40</v>
      </c>
      <c r="G58" s="4" t="n">
        <v>20.1</v>
      </c>
    </row>
    <row r="59" s="4" customFormat="true" ht="12" hidden="false" customHeight="false" outlineLevel="0" collapsed="false">
      <c r="A59" s="3" t="s">
        <v>183</v>
      </c>
      <c r="B59" s="3" t="s">
        <v>211</v>
      </c>
      <c r="C59" s="3" t="s">
        <v>40</v>
      </c>
      <c r="G59" s="4" t="n">
        <v>20.9</v>
      </c>
    </row>
    <row r="60" s="4" customFormat="true" ht="12" hidden="false" customHeight="false" outlineLevel="0" collapsed="false">
      <c r="A60" s="3" t="s">
        <v>183</v>
      </c>
      <c r="B60" s="3" t="s">
        <v>172</v>
      </c>
      <c r="C60" s="3" t="s">
        <v>57</v>
      </c>
      <c r="U60" s="4" t="n">
        <v>30.7</v>
      </c>
    </row>
    <row r="61" s="4" customFormat="true" ht="12" hidden="false" customHeight="false" outlineLevel="0" collapsed="false">
      <c r="A61" s="3" t="s">
        <v>183</v>
      </c>
      <c r="B61" s="3" t="s">
        <v>218</v>
      </c>
      <c r="C61" s="3" t="s">
        <v>334</v>
      </c>
      <c r="AC61" s="4" t="n">
        <v>32.7</v>
      </c>
    </row>
    <row r="62" s="4" customFormat="true" ht="12" hidden="false" customHeight="false" outlineLevel="0" collapsed="false">
      <c r="A62" s="3" t="s">
        <v>183</v>
      </c>
      <c r="B62" s="3" t="s">
        <v>218</v>
      </c>
      <c r="C62" s="3" t="s">
        <v>335</v>
      </c>
      <c r="AC62" s="4" t="s">
        <v>336</v>
      </c>
    </row>
    <row r="63" s="4" customFormat="true" ht="12" hidden="false" customHeight="false" outlineLevel="0" collapsed="false">
      <c r="A63" s="3" t="s">
        <v>183</v>
      </c>
      <c r="B63" s="3" t="s">
        <v>218</v>
      </c>
      <c r="C63" s="3" t="s">
        <v>36</v>
      </c>
      <c r="H63" s="4" t="n">
        <v>39.1</v>
      </c>
    </row>
    <row r="64" s="4" customFormat="true" ht="12" hidden="false" customHeight="false" outlineLevel="0" collapsed="false">
      <c r="A64" s="3" t="s">
        <v>183</v>
      </c>
      <c r="B64" s="3" t="s">
        <v>218</v>
      </c>
      <c r="C64" s="3" t="s">
        <v>109</v>
      </c>
      <c r="E64" s="4" t="n">
        <v>49.7</v>
      </c>
      <c r="G64" s="4" t="n">
        <v>44.5</v>
      </c>
      <c r="H64" s="4" t="n">
        <v>29.6</v>
      </c>
    </row>
    <row r="65" s="4" customFormat="true" ht="12" hidden="false" customHeight="false" outlineLevel="0" collapsed="false">
      <c r="A65" s="3" t="s">
        <v>183</v>
      </c>
      <c r="B65" s="3" t="s">
        <v>218</v>
      </c>
      <c r="C65" s="3" t="s">
        <v>40</v>
      </c>
      <c r="E65" s="4" t="n">
        <v>40</v>
      </c>
    </row>
    <row r="66" s="4" customFormat="true" ht="12" hidden="false" customHeight="false" outlineLevel="0" collapsed="false">
      <c r="A66" s="3" t="s">
        <v>183</v>
      </c>
      <c r="B66" s="3" t="s">
        <v>218</v>
      </c>
      <c r="C66" s="3" t="s">
        <v>40</v>
      </c>
      <c r="G66" s="4" t="n">
        <v>28</v>
      </c>
    </row>
    <row r="67" s="4" customFormat="true" ht="12" hidden="false" customHeight="false" outlineLevel="0" collapsed="false">
      <c r="A67" s="3" t="s">
        <v>183</v>
      </c>
      <c r="B67" s="3" t="s">
        <v>218</v>
      </c>
      <c r="C67" s="3" t="s">
        <v>40</v>
      </c>
      <c r="E67" s="4" t="n">
        <v>31</v>
      </c>
      <c r="F67" s="4" t="n">
        <v>37.5</v>
      </c>
      <c r="G67" s="4" t="n">
        <v>22.3</v>
      </c>
    </row>
    <row r="68" s="4" customFormat="true" ht="12" hidden="false" customHeight="false" outlineLevel="0" collapsed="false">
      <c r="A68" s="3" t="s">
        <v>183</v>
      </c>
      <c r="B68" s="3" t="s">
        <v>218</v>
      </c>
      <c r="C68" s="3" t="s">
        <v>40</v>
      </c>
      <c r="D68" s="4" t="s">
        <v>337</v>
      </c>
      <c r="G68" s="4" t="n">
        <v>21.2</v>
      </c>
    </row>
    <row r="69" s="4" customFormat="true" ht="12" hidden="false" customHeight="false" outlineLevel="0" collapsed="false">
      <c r="A69" s="3" t="s">
        <v>183</v>
      </c>
      <c r="B69" s="3" t="s">
        <v>220</v>
      </c>
      <c r="C69" s="3" t="s">
        <v>338</v>
      </c>
      <c r="AC69" s="4" t="s">
        <v>339</v>
      </c>
    </row>
    <row r="70" s="4" customFormat="true" ht="12" hidden="false" customHeight="false" outlineLevel="0" collapsed="false">
      <c r="A70" s="3" t="s">
        <v>183</v>
      </c>
      <c r="B70" s="3" t="s">
        <v>220</v>
      </c>
      <c r="C70" s="3" t="s">
        <v>60</v>
      </c>
      <c r="F70" s="4" t="n">
        <v>27.9</v>
      </c>
    </row>
    <row r="71" s="4" customFormat="true" ht="12" hidden="false" customHeight="false" outlineLevel="0" collapsed="false">
      <c r="A71" s="3" t="s">
        <v>183</v>
      </c>
      <c r="B71" s="3" t="s">
        <v>220</v>
      </c>
      <c r="C71" s="3" t="s">
        <v>283</v>
      </c>
      <c r="E71" s="4" t="n">
        <v>103.7</v>
      </c>
    </row>
    <row r="72" s="4" customFormat="true" ht="12" hidden="false" customHeight="false" outlineLevel="0" collapsed="false">
      <c r="A72" s="3" t="s">
        <v>183</v>
      </c>
      <c r="B72" s="3" t="s">
        <v>221</v>
      </c>
      <c r="C72" s="3" t="s">
        <v>51</v>
      </c>
      <c r="Q72" s="4" t="n">
        <v>55.3</v>
      </c>
      <c r="S72" s="4" t="n">
        <v>50</v>
      </c>
    </row>
    <row r="73" s="4" customFormat="true" ht="12" hidden="false" customHeight="false" outlineLevel="0" collapsed="false">
      <c r="A73" s="3" t="s">
        <v>183</v>
      </c>
      <c r="B73" s="3" t="s">
        <v>221</v>
      </c>
      <c r="C73" s="3" t="s">
        <v>55</v>
      </c>
      <c r="E73" s="4" t="n">
        <v>33.4</v>
      </c>
      <c r="G73" s="4" t="n">
        <v>23.4</v>
      </c>
      <c r="H73" s="4" t="n">
        <v>20.7</v>
      </c>
    </row>
    <row r="74" s="4" customFormat="true" ht="12" hidden="false" customHeight="false" outlineLevel="0" collapsed="false">
      <c r="A74" s="3" t="s">
        <v>183</v>
      </c>
      <c r="B74" s="3" t="s">
        <v>221</v>
      </c>
      <c r="C74" s="3" t="s">
        <v>55</v>
      </c>
      <c r="E74" s="4" t="n">
        <v>32.8</v>
      </c>
      <c r="G74" s="4" t="n">
        <v>24.7</v>
      </c>
      <c r="H74" s="4" t="n">
        <v>22.7</v>
      </c>
    </row>
    <row r="75" s="4" customFormat="true" ht="12" hidden="false" customHeight="false" outlineLevel="0" collapsed="false">
      <c r="A75" s="3" t="s">
        <v>183</v>
      </c>
      <c r="B75" s="3" t="s">
        <v>7</v>
      </c>
      <c r="C75" s="3" t="s">
        <v>36</v>
      </c>
      <c r="D75" s="4" t="s">
        <v>340</v>
      </c>
      <c r="G75" s="4" t="n">
        <v>23.3</v>
      </c>
    </row>
    <row r="76" s="4" customFormat="true" ht="12" hidden="false" customHeight="false" outlineLevel="0" collapsed="false">
      <c r="A76" s="3" t="s">
        <v>183</v>
      </c>
      <c r="B76" s="3" t="s">
        <v>172</v>
      </c>
      <c r="C76" s="3" t="s">
        <v>35</v>
      </c>
      <c r="F76" s="4" t="n">
        <v>60.8</v>
      </c>
      <c r="G76" s="4" t="n">
        <v>28.3</v>
      </c>
    </row>
    <row r="77" s="4" customFormat="true" ht="12" hidden="false" customHeight="false" outlineLevel="0" collapsed="false">
      <c r="A77" s="3" t="s">
        <v>183</v>
      </c>
      <c r="B77" s="3" t="s">
        <v>224</v>
      </c>
      <c r="C77" s="3" t="s">
        <v>56</v>
      </c>
      <c r="H77" s="4" t="n">
        <v>48.6</v>
      </c>
    </row>
    <row r="78" s="4" customFormat="true" ht="12" hidden="false" customHeight="false" outlineLevel="0" collapsed="false">
      <c r="A78" s="3" t="s">
        <v>183</v>
      </c>
      <c r="B78" s="3" t="s">
        <v>224</v>
      </c>
      <c r="C78" s="3" t="s">
        <v>56</v>
      </c>
      <c r="H78" s="4" t="n">
        <v>40</v>
      </c>
    </row>
    <row r="79" s="4" customFormat="true" ht="12" hidden="false" customHeight="false" outlineLevel="0" collapsed="false">
      <c r="A79" s="3" t="s">
        <v>183</v>
      </c>
      <c r="B79" s="3" t="s">
        <v>224</v>
      </c>
      <c r="C79" s="3" t="s">
        <v>56</v>
      </c>
      <c r="H79" s="4" t="n">
        <v>52.9</v>
      </c>
    </row>
    <row r="80" s="4" customFormat="true" ht="12" hidden="false" customHeight="false" outlineLevel="0" collapsed="false">
      <c r="A80" s="3" t="s">
        <v>183</v>
      </c>
      <c r="B80" s="3" t="s">
        <v>224</v>
      </c>
      <c r="C80" s="3" t="s">
        <v>56</v>
      </c>
      <c r="H80" s="4" t="n">
        <v>37.4</v>
      </c>
    </row>
    <row r="81" s="4" customFormat="true" ht="12" hidden="false" customHeight="false" outlineLevel="0" collapsed="false">
      <c r="A81" s="3" t="s">
        <v>183</v>
      </c>
      <c r="B81" s="3" t="s">
        <v>224</v>
      </c>
      <c r="C81" s="3" t="s">
        <v>60</v>
      </c>
      <c r="F81" s="4" t="n">
        <v>26.1</v>
      </c>
    </row>
    <row r="82" s="4" customFormat="true" ht="12" hidden="false" customHeight="false" outlineLevel="0" collapsed="false">
      <c r="A82" s="3" t="s">
        <v>183</v>
      </c>
      <c r="B82" s="3" t="s">
        <v>224</v>
      </c>
      <c r="C82" s="3" t="s">
        <v>55</v>
      </c>
      <c r="E82" s="4" t="n">
        <v>33.9</v>
      </c>
      <c r="G82" s="4" t="n">
        <v>23.5</v>
      </c>
      <c r="H82" s="4" t="n">
        <v>21.2</v>
      </c>
    </row>
    <row r="83" s="4" customFormat="true" ht="12" hidden="false" customHeight="false" outlineLevel="0" collapsed="false">
      <c r="A83" s="3" t="s">
        <v>183</v>
      </c>
      <c r="B83" s="3" t="s">
        <v>224</v>
      </c>
      <c r="C83" s="3" t="s">
        <v>56</v>
      </c>
      <c r="H83" s="4" t="n">
        <v>49.8</v>
      </c>
    </row>
    <row r="84" s="4" customFormat="true" ht="12" hidden="false" customHeight="false" outlineLevel="0" collapsed="false">
      <c r="A84" s="3" t="s">
        <v>183</v>
      </c>
      <c r="B84" s="3" t="s">
        <v>224</v>
      </c>
      <c r="C84" s="3" t="s">
        <v>56</v>
      </c>
      <c r="D84" s="4" t="s">
        <v>340</v>
      </c>
      <c r="F84" s="4" t="n">
        <v>69</v>
      </c>
    </row>
    <row r="85" s="4" customFormat="true" ht="12" hidden="false" customHeight="false" outlineLevel="0" collapsed="false">
      <c r="A85" s="3" t="s">
        <v>183</v>
      </c>
      <c r="B85" s="3" t="s">
        <v>15</v>
      </c>
      <c r="C85" s="3" t="s">
        <v>109</v>
      </c>
      <c r="E85" s="4" t="n">
        <v>48.7</v>
      </c>
      <c r="F85" s="4" t="n">
        <v>43.8</v>
      </c>
    </row>
    <row r="86" s="4" customFormat="true" ht="12" hidden="false" customHeight="false" outlineLevel="0" collapsed="false">
      <c r="A86" s="3" t="s">
        <v>183</v>
      </c>
      <c r="B86" s="3" t="s">
        <v>224</v>
      </c>
      <c r="C86" s="3" t="s">
        <v>60</v>
      </c>
      <c r="F86" s="4" t="n">
        <v>27.9</v>
      </c>
    </row>
    <row r="87" s="4" customFormat="true" ht="12" hidden="false" customHeight="false" outlineLevel="0" collapsed="false">
      <c r="A87" s="3" t="s">
        <v>183</v>
      </c>
      <c r="B87" s="3" t="s">
        <v>224</v>
      </c>
      <c r="C87" s="3" t="s">
        <v>56</v>
      </c>
      <c r="H87" s="4" t="n">
        <v>36.1</v>
      </c>
    </row>
    <row r="88" s="4" customFormat="true" ht="12" hidden="false" customHeight="false" outlineLevel="0" collapsed="false">
      <c r="A88" s="3" t="s">
        <v>183</v>
      </c>
      <c r="B88" s="3" t="s">
        <v>172</v>
      </c>
      <c r="C88" s="3" t="s">
        <v>51</v>
      </c>
      <c r="Q88" s="4" t="n">
        <v>64.2</v>
      </c>
      <c r="R88" s="4" t="n">
        <v>51.2</v>
      </c>
      <c r="S88" s="4" t="n">
        <v>64</v>
      </c>
    </row>
    <row r="89" s="4" customFormat="true" ht="12" hidden="false" customHeight="false" outlineLevel="0" collapsed="false">
      <c r="A89" s="3" t="s">
        <v>183</v>
      </c>
      <c r="B89" s="3" t="s">
        <v>172</v>
      </c>
      <c r="C89" s="3" t="s">
        <v>317</v>
      </c>
      <c r="E89" s="4" t="n">
        <v>42.8</v>
      </c>
    </row>
    <row r="90" s="4" customFormat="true" ht="12" hidden="false" customHeight="false" outlineLevel="0" collapsed="false">
      <c r="A90" s="3" t="s">
        <v>183</v>
      </c>
      <c r="B90" s="3" t="s">
        <v>172</v>
      </c>
      <c r="C90" s="3" t="s">
        <v>56</v>
      </c>
      <c r="H90" s="4" t="n">
        <v>54</v>
      </c>
    </row>
    <row r="91" s="4" customFormat="true" ht="12" hidden="false" customHeight="false" outlineLevel="0" collapsed="false">
      <c r="A91" s="3" t="s">
        <v>183</v>
      </c>
      <c r="B91" s="3" t="s">
        <v>172</v>
      </c>
      <c r="C91" s="3" t="s">
        <v>334</v>
      </c>
      <c r="AC91" s="4" t="s">
        <v>341</v>
      </c>
    </row>
    <row r="92" s="4" customFormat="true" ht="12" hidden="false" customHeight="false" outlineLevel="0" collapsed="false">
      <c r="A92" s="3" t="s">
        <v>183</v>
      </c>
      <c r="B92" s="3" t="s">
        <v>172</v>
      </c>
      <c r="C92" s="3" t="s">
        <v>60</v>
      </c>
      <c r="F92" s="4" t="n">
        <v>27.4</v>
      </c>
      <c r="G92" s="4" t="n">
        <v>18.4</v>
      </c>
    </row>
    <row r="93" s="4" customFormat="true" ht="12" hidden="false" customHeight="false" outlineLevel="0" collapsed="false">
      <c r="A93" s="3" t="s">
        <v>183</v>
      </c>
      <c r="B93" s="3" t="s">
        <v>172</v>
      </c>
      <c r="C93" s="3" t="s">
        <v>35</v>
      </c>
      <c r="G93" s="4" t="n">
        <v>25.4</v>
      </c>
    </row>
    <row r="94" s="4" customFormat="true" ht="12" hidden="false" customHeight="false" outlineLevel="0" collapsed="false">
      <c r="A94" s="3" t="s">
        <v>183</v>
      </c>
      <c r="B94" s="3" t="s">
        <v>172</v>
      </c>
      <c r="C94" s="3" t="s">
        <v>317</v>
      </c>
      <c r="E94" s="4" t="n">
        <v>35.5</v>
      </c>
    </row>
    <row r="95" s="4" customFormat="true" ht="12" hidden="false" customHeight="false" outlineLevel="0" collapsed="false">
      <c r="A95" s="3" t="s">
        <v>183</v>
      </c>
      <c r="B95" s="3" t="s">
        <v>172</v>
      </c>
      <c r="C95" s="3" t="s">
        <v>51</v>
      </c>
      <c r="Q95" s="4" t="n">
        <v>69.8</v>
      </c>
    </row>
    <row r="96" s="4" customFormat="true" ht="12" hidden="false" customHeight="false" outlineLevel="0" collapsed="false">
      <c r="A96" s="3" t="s">
        <v>183</v>
      </c>
      <c r="B96" s="3" t="s">
        <v>172</v>
      </c>
      <c r="C96" s="3" t="s">
        <v>56</v>
      </c>
      <c r="H96" s="4" t="n">
        <v>39.2</v>
      </c>
    </row>
    <row r="97" s="4" customFormat="true" ht="12" hidden="false" customHeight="false" outlineLevel="0" collapsed="false">
      <c r="A97" s="3" t="s">
        <v>183</v>
      </c>
      <c r="B97" s="3" t="s">
        <v>172</v>
      </c>
      <c r="C97" s="3" t="s">
        <v>60</v>
      </c>
      <c r="F97" s="4" t="n">
        <v>27.9</v>
      </c>
    </row>
    <row r="98" s="4" customFormat="true" ht="12" hidden="false" customHeight="false" outlineLevel="0" collapsed="false">
      <c r="A98" s="3" t="s">
        <v>183</v>
      </c>
      <c r="B98" s="3" t="s">
        <v>172</v>
      </c>
      <c r="C98" s="3" t="s">
        <v>36</v>
      </c>
      <c r="H98" s="4" t="n">
        <v>37</v>
      </c>
    </row>
    <row r="99" s="4" customFormat="true" ht="12" hidden="false" customHeight="false" outlineLevel="0" collapsed="false">
      <c r="A99" s="3" t="s">
        <v>183</v>
      </c>
      <c r="B99" s="3" t="s">
        <v>172</v>
      </c>
      <c r="C99" s="3" t="s">
        <v>36</v>
      </c>
      <c r="H99" s="4" t="n">
        <v>30</v>
      </c>
    </row>
    <row r="100" s="4" customFormat="true" ht="12" hidden="false" customHeight="false" outlineLevel="0" collapsed="false">
      <c r="A100" s="3" t="s">
        <v>183</v>
      </c>
      <c r="B100" s="3" t="s">
        <v>172</v>
      </c>
      <c r="C100" s="3" t="s">
        <v>109</v>
      </c>
      <c r="E100" s="4" t="n">
        <v>47.4</v>
      </c>
      <c r="F100" s="4" t="n">
        <v>41.9</v>
      </c>
    </row>
    <row r="101" s="4" customFormat="true" ht="12" hidden="false" customHeight="false" outlineLevel="0" collapsed="false">
      <c r="A101" s="3" t="s">
        <v>183</v>
      </c>
      <c r="B101" s="3" t="s">
        <v>172</v>
      </c>
      <c r="C101" s="3" t="s">
        <v>109</v>
      </c>
      <c r="E101" s="4" t="n">
        <v>40.9</v>
      </c>
      <c r="F101" s="4" t="n">
        <v>37.4</v>
      </c>
    </row>
    <row r="102" s="4" customFormat="true" ht="12" hidden="false" customHeight="false" outlineLevel="0" collapsed="false">
      <c r="A102" s="3" t="s">
        <v>183</v>
      </c>
      <c r="B102" s="3" t="s">
        <v>172</v>
      </c>
      <c r="C102" s="3" t="s">
        <v>109</v>
      </c>
      <c r="E102" s="4" t="n">
        <v>51.6</v>
      </c>
      <c r="F102" s="4" t="n">
        <v>46.5</v>
      </c>
    </row>
    <row r="103" s="4" customFormat="true" ht="12" hidden="false" customHeight="false" outlineLevel="0" collapsed="false">
      <c r="A103" s="3" t="s">
        <v>183</v>
      </c>
      <c r="B103" s="3" t="s">
        <v>172</v>
      </c>
      <c r="C103" s="3" t="s">
        <v>109</v>
      </c>
      <c r="F103" s="4" t="n">
        <v>34</v>
      </c>
      <c r="AC103" s="4" t="n">
        <v>38.3</v>
      </c>
    </row>
    <row r="104" s="4" customFormat="true" ht="12" hidden="false" customHeight="false" outlineLevel="0" collapsed="false">
      <c r="A104" s="3" t="s">
        <v>183</v>
      </c>
      <c r="B104" s="3" t="s">
        <v>172</v>
      </c>
      <c r="C104" s="3" t="s">
        <v>36</v>
      </c>
      <c r="D104" s="4" t="s">
        <v>340</v>
      </c>
      <c r="H104" s="4" t="n">
        <v>38.8</v>
      </c>
    </row>
    <row r="105" s="4" customFormat="true" ht="12" hidden="false" customHeight="false" outlineLevel="0" collapsed="false">
      <c r="A105" s="3" t="s">
        <v>183</v>
      </c>
      <c r="B105" s="3" t="s">
        <v>172</v>
      </c>
      <c r="C105" s="3" t="s">
        <v>57</v>
      </c>
      <c r="U105" s="4" t="n">
        <v>32.5</v>
      </c>
    </row>
    <row r="106" s="4" customFormat="true" ht="12" hidden="false" customHeight="false" outlineLevel="0" collapsed="false">
      <c r="A106" s="3" t="s">
        <v>183</v>
      </c>
      <c r="B106" s="3" t="s">
        <v>172</v>
      </c>
      <c r="C106" s="3" t="s">
        <v>56</v>
      </c>
      <c r="D106" s="4" t="s">
        <v>340</v>
      </c>
      <c r="H106" s="4" t="n">
        <v>56.5</v>
      </c>
    </row>
    <row r="107" s="4" customFormat="true" ht="12" hidden="false" customHeight="false" outlineLevel="0" collapsed="false">
      <c r="A107" s="3" t="s">
        <v>183</v>
      </c>
      <c r="B107" s="3" t="s">
        <v>172</v>
      </c>
      <c r="C107" s="3" t="s">
        <v>55</v>
      </c>
      <c r="G107" s="4" t="n">
        <v>23.9</v>
      </c>
      <c r="H107" s="4" t="n">
        <v>21.5</v>
      </c>
    </row>
    <row r="108" s="4" customFormat="true" ht="12" hidden="false" customHeight="false" outlineLevel="0" collapsed="false">
      <c r="A108" s="3" t="s">
        <v>183</v>
      </c>
      <c r="B108" s="3" t="s">
        <v>172</v>
      </c>
      <c r="C108" s="3" t="s">
        <v>55</v>
      </c>
      <c r="G108" s="4" t="n">
        <v>31.3</v>
      </c>
      <c r="H108" s="4" t="n">
        <v>33</v>
      </c>
      <c r="AC108" s="4" t="n">
        <v>46.1</v>
      </c>
    </row>
    <row r="109" s="4" customFormat="true" ht="12" hidden="false" customHeight="false" outlineLevel="0" collapsed="false">
      <c r="A109" s="3" t="s">
        <v>183</v>
      </c>
      <c r="B109" s="3" t="s">
        <v>172</v>
      </c>
      <c r="C109" s="3" t="s">
        <v>55</v>
      </c>
      <c r="G109" s="4" t="n">
        <v>29.9</v>
      </c>
      <c r="H109" s="4" t="n">
        <v>30.2</v>
      </c>
      <c r="AC109" s="4" t="n">
        <v>44.6</v>
      </c>
    </row>
    <row r="110" s="4" customFormat="true" ht="12" hidden="false" customHeight="false" outlineLevel="0" collapsed="false">
      <c r="A110" s="3" t="s">
        <v>183</v>
      </c>
      <c r="B110" s="3" t="s">
        <v>172</v>
      </c>
      <c r="C110" s="3" t="s">
        <v>51</v>
      </c>
      <c r="Q110" s="4" t="n">
        <v>59.3</v>
      </c>
      <c r="R110" s="4" t="n">
        <v>48.8</v>
      </c>
      <c r="S110" s="4" t="n">
        <v>51</v>
      </c>
    </row>
    <row r="111" s="4" customFormat="true" ht="12" hidden="false" customHeight="false" outlineLevel="0" collapsed="false">
      <c r="A111" s="3" t="s">
        <v>183</v>
      </c>
      <c r="B111" s="3" t="s">
        <v>172</v>
      </c>
      <c r="C111" s="3" t="s">
        <v>317</v>
      </c>
      <c r="E111" s="4" t="n">
        <v>35.6</v>
      </c>
    </row>
    <row r="112" s="4" customFormat="true" ht="12" hidden="false" customHeight="false" outlineLevel="0" collapsed="false">
      <c r="A112" s="3" t="s">
        <v>183</v>
      </c>
      <c r="B112" s="3" t="s">
        <v>172</v>
      </c>
      <c r="C112" s="3" t="s">
        <v>317</v>
      </c>
      <c r="E112" s="4" t="n">
        <v>35</v>
      </c>
    </row>
    <row r="113" s="4" customFormat="true" ht="12" hidden="false" customHeight="false" outlineLevel="0" collapsed="false">
      <c r="A113" s="3" t="s">
        <v>183</v>
      </c>
      <c r="B113" s="3" t="s">
        <v>172</v>
      </c>
      <c r="C113" s="3" t="s">
        <v>317</v>
      </c>
      <c r="E113" s="4" t="n">
        <v>30.8</v>
      </c>
    </row>
    <row r="114" s="4" customFormat="true" ht="12" hidden="false" customHeight="false" outlineLevel="0" collapsed="false">
      <c r="A114" s="3" t="s">
        <v>183</v>
      </c>
      <c r="B114" s="3" t="s">
        <v>196</v>
      </c>
      <c r="C114" s="3" t="s">
        <v>40</v>
      </c>
      <c r="G114" s="4" t="n">
        <v>19</v>
      </c>
    </row>
    <row r="115" s="4" customFormat="true" ht="12" hidden="false" customHeight="false" outlineLevel="0" collapsed="false">
      <c r="A115" s="3" t="s">
        <v>183</v>
      </c>
      <c r="B115" s="3" t="s">
        <v>196</v>
      </c>
      <c r="C115" s="3" t="s">
        <v>60</v>
      </c>
      <c r="F115" s="4" t="n">
        <v>27.8</v>
      </c>
    </row>
    <row r="116" s="4" customFormat="true" ht="12" hidden="false" customHeight="false" outlineLevel="0" collapsed="false">
      <c r="A116" s="3" t="s">
        <v>183</v>
      </c>
      <c r="B116" s="3" t="s">
        <v>196</v>
      </c>
      <c r="C116" s="3" t="s">
        <v>55</v>
      </c>
      <c r="E116" s="4" t="n">
        <v>31.7</v>
      </c>
      <c r="G116" s="4" t="s">
        <v>342</v>
      </c>
    </row>
    <row r="117" s="4" customFormat="true" ht="12" hidden="false" customHeight="false" outlineLevel="0" collapsed="false">
      <c r="A117" s="3" t="s">
        <v>183</v>
      </c>
      <c r="B117" s="3" t="s">
        <v>197</v>
      </c>
      <c r="C117" s="3" t="s">
        <v>40</v>
      </c>
      <c r="G117" s="4" t="n">
        <v>20</v>
      </c>
    </row>
    <row r="118" s="4" customFormat="true" ht="12" hidden="false" customHeight="false" outlineLevel="0" collapsed="false">
      <c r="A118" s="3" t="s">
        <v>183</v>
      </c>
      <c r="B118" s="3" t="s">
        <v>197</v>
      </c>
      <c r="C118" s="3" t="s">
        <v>60</v>
      </c>
      <c r="F118" s="4" t="n">
        <v>28</v>
      </c>
      <c r="G118" s="4" t="n">
        <v>17.5</v>
      </c>
    </row>
    <row r="119" s="4" customFormat="true" ht="12" hidden="false" customHeight="false" outlineLevel="0" collapsed="false">
      <c r="A119" s="3" t="s">
        <v>183</v>
      </c>
      <c r="B119" s="3" t="s">
        <v>197</v>
      </c>
      <c r="C119" s="3" t="s">
        <v>55</v>
      </c>
      <c r="E119" s="4" t="n">
        <v>38.2</v>
      </c>
      <c r="G119" s="4" t="n">
        <v>23.7</v>
      </c>
    </row>
    <row r="120" s="4" customFormat="true" ht="12" hidden="false" customHeight="false" outlineLevel="0" collapsed="false">
      <c r="A120" s="3" t="s">
        <v>183</v>
      </c>
      <c r="B120" s="3" t="s">
        <v>197</v>
      </c>
      <c r="C120" s="3" t="s">
        <v>51</v>
      </c>
      <c r="Q120" s="4" t="n">
        <v>55.7</v>
      </c>
      <c r="S120" s="4" t="s">
        <v>343</v>
      </c>
    </row>
    <row r="121" s="4" customFormat="true" ht="12" hidden="false" customHeight="false" outlineLevel="0" collapsed="false">
      <c r="A121" s="3" t="s">
        <v>183</v>
      </c>
      <c r="B121" s="3" t="s">
        <v>197</v>
      </c>
      <c r="C121" s="3" t="s">
        <v>56</v>
      </c>
      <c r="H121" s="4" t="n">
        <v>34.2</v>
      </c>
    </row>
    <row r="122" s="4" customFormat="true" ht="12" hidden="false" customHeight="false" outlineLevel="0" collapsed="false">
      <c r="A122" s="3" t="s">
        <v>183</v>
      </c>
      <c r="B122" s="3" t="s">
        <v>197</v>
      </c>
      <c r="C122" s="3" t="s">
        <v>109</v>
      </c>
      <c r="E122" s="4" t="n">
        <v>41.5</v>
      </c>
      <c r="F122" s="4" t="n">
        <v>38.3</v>
      </c>
    </row>
    <row r="123" s="4" customFormat="true" ht="12" hidden="false" customHeight="false" outlineLevel="0" collapsed="false">
      <c r="A123" s="3" t="s">
        <v>183</v>
      </c>
      <c r="B123" s="3" t="s">
        <v>172</v>
      </c>
      <c r="C123" s="3" t="s">
        <v>60</v>
      </c>
      <c r="F123" s="4" t="n">
        <v>37.2</v>
      </c>
    </row>
    <row r="124" s="4" customFormat="true" ht="12" hidden="false" customHeight="false" outlineLevel="0" collapsed="false">
      <c r="A124" s="3" t="s">
        <v>183</v>
      </c>
      <c r="B124" s="3" t="s">
        <v>172</v>
      </c>
      <c r="C124" s="3" t="s">
        <v>60</v>
      </c>
      <c r="F124" s="4" t="n">
        <v>28.6</v>
      </c>
    </row>
    <row r="125" s="4" customFormat="true" ht="12" hidden="false" customHeight="false" outlineLevel="0" collapsed="false">
      <c r="A125" s="3" t="s">
        <v>183</v>
      </c>
      <c r="B125" s="3" t="s">
        <v>172</v>
      </c>
      <c r="C125" s="3" t="s">
        <v>40</v>
      </c>
      <c r="G125" s="4" t="n">
        <v>21.2</v>
      </c>
    </row>
    <row r="126" s="4" customFormat="true" ht="12" hidden="false" customHeight="false" outlineLevel="0" collapsed="false">
      <c r="A126" s="3" t="s">
        <v>183</v>
      </c>
      <c r="B126" s="3" t="s">
        <v>196</v>
      </c>
      <c r="C126" s="3" t="s">
        <v>109</v>
      </c>
      <c r="E126" s="4" t="n">
        <v>42.4</v>
      </c>
      <c r="F126" s="4" t="n">
        <v>39</v>
      </c>
    </row>
    <row r="127" s="4" customFormat="true" ht="12" hidden="false" customHeight="false" outlineLevel="0" collapsed="false">
      <c r="A127" s="3" t="s">
        <v>183</v>
      </c>
      <c r="B127" s="3" t="s">
        <v>200</v>
      </c>
      <c r="C127" s="3" t="s">
        <v>109</v>
      </c>
      <c r="E127" s="4" t="n">
        <v>52.1</v>
      </c>
      <c r="F127" s="4" t="n">
        <v>46.8</v>
      </c>
    </row>
    <row r="128" s="4" customFormat="true" ht="12" hidden="false" customHeight="false" outlineLevel="0" collapsed="false">
      <c r="A128" s="3" t="s">
        <v>183</v>
      </c>
      <c r="B128" s="3" t="s">
        <v>200</v>
      </c>
      <c r="C128" s="3" t="s">
        <v>55</v>
      </c>
      <c r="E128" s="4" t="n">
        <v>49</v>
      </c>
      <c r="F128" s="4" t="n">
        <v>40.1</v>
      </c>
      <c r="G128" s="4" t="n">
        <v>33.3</v>
      </c>
    </row>
    <row r="129" s="4" customFormat="true" ht="12" hidden="false" customHeight="false" outlineLevel="0" collapsed="false">
      <c r="A129" s="3" t="s">
        <v>183</v>
      </c>
      <c r="B129" s="3" t="s">
        <v>200</v>
      </c>
      <c r="C129" s="3" t="s">
        <v>35</v>
      </c>
      <c r="G129" s="4" t="n">
        <v>26.2</v>
      </c>
    </row>
    <row r="130" s="4" customFormat="true" ht="12" hidden="false" customHeight="false" outlineLevel="0" collapsed="false">
      <c r="A130" s="3" t="s">
        <v>183</v>
      </c>
      <c r="B130" s="3" t="s">
        <v>200</v>
      </c>
      <c r="C130" s="3" t="s">
        <v>51</v>
      </c>
      <c r="Q130" s="4" t="n">
        <v>52.6</v>
      </c>
      <c r="S130" s="4" t="n">
        <v>52.2</v>
      </c>
    </row>
    <row r="131" s="4" customFormat="true" ht="12" hidden="false" customHeight="false" outlineLevel="0" collapsed="false">
      <c r="A131" s="3" t="s">
        <v>183</v>
      </c>
      <c r="B131" s="3" t="s">
        <v>200</v>
      </c>
      <c r="C131" s="3" t="s">
        <v>57</v>
      </c>
      <c r="U131" s="4" t="n">
        <v>32.9</v>
      </c>
    </row>
    <row r="132" s="4" customFormat="true" ht="12" hidden="false" customHeight="false" outlineLevel="0" collapsed="false">
      <c r="A132" s="3" t="s">
        <v>183</v>
      </c>
      <c r="B132" s="3" t="s">
        <v>200</v>
      </c>
      <c r="C132" s="3" t="s">
        <v>36</v>
      </c>
      <c r="H132" s="4" t="n">
        <v>28.3</v>
      </c>
    </row>
    <row r="133" s="4" customFormat="true" ht="12" hidden="false" customHeight="false" outlineLevel="0" collapsed="false">
      <c r="A133" s="3" t="s">
        <v>183</v>
      </c>
      <c r="B133" s="3" t="s">
        <v>200</v>
      </c>
      <c r="C133" s="3" t="s">
        <v>56</v>
      </c>
      <c r="H133" s="4" t="n">
        <v>48</v>
      </c>
      <c r="I133" s="4" t="n">
        <v>39.7</v>
      </c>
    </row>
    <row r="134" s="4" customFormat="true" ht="12" hidden="false" customHeight="false" outlineLevel="0" collapsed="false">
      <c r="A134" s="3" t="s">
        <v>183</v>
      </c>
      <c r="B134" s="3" t="s">
        <v>200</v>
      </c>
      <c r="C134" s="3" t="s">
        <v>317</v>
      </c>
      <c r="E134" s="4" t="n">
        <v>27.9</v>
      </c>
    </row>
    <row r="135" s="4" customFormat="true" ht="12" hidden="false" customHeight="false" outlineLevel="0" collapsed="false">
      <c r="A135" s="3" t="s">
        <v>183</v>
      </c>
      <c r="B135" s="3" t="s">
        <v>200</v>
      </c>
      <c r="C135" s="3" t="s">
        <v>36</v>
      </c>
      <c r="H135" s="4" t="n">
        <v>28.8</v>
      </c>
    </row>
    <row r="136" s="4" customFormat="true" ht="12" hidden="false" customHeight="false" outlineLevel="0" collapsed="false">
      <c r="A136" s="3" t="s">
        <v>183</v>
      </c>
      <c r="B136" s="3" t="s">
        <v>200</v>
      </c>
      <c r="C136" s="3" t="s">
        <v>317</v>
      </c>
      <c r="E136" s="4" t="n">
        <v>46</v>
      </c>
    </row>
    <row r="137" s="4" customFormat="true" ht="12" hidden="false" customHeight="false" outlineLevel="0" collapsed="false">
      <c r="A137" s="3" t="s">
        <v>183</v>
      </c>
      <c r="B137" s="3" t="s">
        <v>200</v>
      </c>
      <c r="C137" s="3" t="s">
        <v>317</v>
      </c>
      <c r="E137" s="4" t="n">
        <v>43.2</v>
      </c>
    </row>
    <row r="138" s="4" customFormat="true" ht="12" hidden="false" customHeight="false" outlineLevel="0" collapsed="false">
      <c r="A138" s="3" t="s">
        <v>183</v>
      </c>
      <c r="B138" s="3" t="s">
        <v>200</v>
      </c>
      <c r="C138" s="3" t="s">
        <v>317</v>
      </c>
      <c r="E138" s="4" t="n">
        <v>40.6</v>
      </c>
    </row>
    <row r="139" s="4" customFormat="true" ht="12" hidden="false" customHeight="false" outlineLevel="0" collapsed="false">
      <c r="A139" s="3" t="s">
        <v>183</v>
      </c>
      <c r="B139" s="3" t="s">
        <v>11</v>
      </c>
      <c r="C139" s="3" t="s">
        <v>56</v>
      </c>
      <c r="H139" s="4" t="n">
        <v>58.8</v>
      </c>
      <c r="I139" s="4" t="n">
        <v>42.3</v>
      </c>
    </row>
    <row r="140" s="4" customFormat="true" ht="12" hidden="false" customHeight="false" outlineLevel="0" collapsed="false">
      <c r="A140" s="3" t="s">
        <v>183</v>
      </c>
      <c r="B140" s="3" t="s">
        <v>11</v>
      </c>
      <c r="C140" s="3" t="s">
        <v>57</v>
      </c>
      <c r="U140" s="4" t="n">
        <v>42.2</v>
      </c>
    </row>
    <row r="141" s="4" customFormat="true" ht="12" hidden="false" customHeight="false" outlineLevel="0" collapsed="false">
      <c r="A141" s="3" t="s">
        <v>183</v>
      </c>
      <c r="B141" s="3" t="s">
        <v>11</v>
      </c>
      <c r="C141" s="3" t="s">
        <v>57</v>
      </c>
      <c r="U141" s="4" t="n">
        <v>31.9</v>
      </c>
    </row>
    <row r="142" s="4" customFormat="true" ht="12" hidden="false" customHeight="false" outlineLevel="0" collapsed="false">
      <c r="A142" s="3" t="s">
        <v>183</v>
      </c>
      <c r="B142" s="3" t="s">
        <v>11</v>
      </c>
      <c r="C142" s="3" t="s">
        <v>109</v>
      </c>
      <c r="F142" s="4" t="n">
        <v>45.7</v>
      </c>
      <c r="AC142" s="4" t="n">
        <v>50.3</v>
      </c>
    </row>
    <row r="143" s="4" customFormat="true" ht="12" hidden="false" customHeight="false" outlineLevel="0" collapsed="false">
      <c r="A143" s="3" t="s">
        <v>183</v>
      </c>
      <c r="B143" s="3" t="s">
        <v>197</v>
      </c>
      <c r="C143" s="3" t="s">
        <v>344</v>
      </c>
      <c r="AC143" s="4" t="n">
        <v>22.7</v>
      </c>
    </row>
    <row r="144" s="4" customFormat="true" ht="12" hidden="false" customHeight="false" outlineLevel="0" collapsed="false">
      <c r="A144" s="3" t="s">
        <v>183</v>
      </c>
      <c r="B144" s="3" t="s">
        <v>197</v>
      </c>
      <c r="C144" s="3" t="s">
        <v>56</v>
      </c>
      <c r="H144" s="4" t="n">
        <v>35.8</v>
      </c>
    </row>
    <row r="145" s="4" customFormat="true" ht="12" hidden="false" customHeight="false" outlineLevel="0" collapsed="false">
      <c r="A145" s="3" t="s">
        <v>183</v>
      </c>
      <c r="B145" s="3" t="s">
        <v>172</v>
      </c>
      <c r="C145" s="3" t="s">
        <v>95</v>
      </c>
      <c r="F145" s="4" t="n">
        <v>19.4</v>
      </c>
      <c r="AC145" s="4" t="n">
        <v>39.8</v>
      </c>
    </row>
    <row r="146" s="4" customFormat="true" ht="12" hidden="false" customHeight="false" outlineLevel="0" collapsed="false">
      <c r="A146" s="3" t="s">
        <v>183</v>
      </c>
      <c r="B146" s="3" t="s">
        <v>202</v>
      </c>
      <c r="C146" s="3" t="s">
        <v>96</v>
      </c>
      <c r="AC146" s="4" t="n">
        <v>32.6</v>
      </c>
    </row>
    <row r="147" s="4" customFormat="true" ht="12" hidden="false" customHeight="false" outlineLevel="0" collapsed="false">
      <c r="A147" s="3" t="s">
        <v>183</v>
      </c>
      <c r="B147" s="3" t="s">
        <v>202</v>
      </c>
      <c r="C147" s="3" t="s">
        <v>338</v>
      </c>
      <c r="AC147" s="4" t="s">
        <v>345</v>
      </c>
    </row>
    <row r="148" s="4" customFormat="true" ht="12" hidden="false" customHeight="false" outlineLevel="0" collapsed="false">
      <c r="A148" s="3" t="s">
        <v>183</v>
      </c>
      <c r="B148" s="3" t="s">
        <v>202</v>
      </c>
      <c r="C148" s="3" t="s">
        <v>60</v>
      </c>
      <c r="F148" s="4" t="n">
        <v>39.4</v>
      </c>
    </row>
    <row r="149" s="4" customFormat="true" ht="12" hidden="false" customHeight="false" outlineLevel="0" collapsed="false">
      <c r="A149" s="3" t="s">
        <v>183</v>
      </c>
      <c r="B149" s="3" t="s">
        <v>202</v>
      </c>
      <c r="C149" s="3" t="s">
        <v>40</v>
      </c>
      <c r="G149" s="4" t="n">
        <v>23.1</v>
      </c>
    </row>
    <row r="150" s="4" customFormat="true" ht="12" hidden="false" customHeight="false" outlineLevel="0" collapsed="false">
      <c r="A150" s="3" t="s">
        <v>183</v>
      </c>
      <c r="B150" s="3" t="s">
        <v>202</v>
      </c>
      <c r="C150" s="3" t="s">
        <v>40</v>
      </c>
      <c r="G150" s="4" t="n">
        <v>20</v>
      </c>
    </row>
    <row r="151" s="4" customFormat="true" ht="12" hidden="false" customHeight="false" outlineLevel="0" collapsed="false">
      <c r="A151" s="3" t="s">
        <v>183</v>
      </c>
      <c r="B151" s="3" t="s">
        <v>202</v>
      </c>
      <c r="C151" s="3" t="s">
        <v>40</v>
      </c>
      <c r="G151" s="4" t="n">
        <v>23.1</v>
      </c>
    </row>
    <row r="152" s="4" customFormat="true" ht="12" hidden="false" customHeight="false" outlineLevel="0" collapsed="false">
      <c r="A152" s="3" t="s">
        <v>183</v>
      </c>
      <c r="B152" s="3" t="s">
        <v>202</v>
      </c>
      <c r="C152" s="3" t="s">
        <v>109</v>
      </c>
      <c r="F152" s="4" t="n">
        <v>34.1</v>
      </c>
      <c r="AC152" s="4" t="n">
        <v>36.2</v>
      </c>
    </row>
    <row r="153" s="4" customFormat="true" ht="12" hidden="false" customHeight="false" outlineLevel="0" collapsed="false">
      <c r="A153" s="3" t="s">
        <v>183</v>
      </c>
      <c r="B153" s="3" t="s">
        <v>202</v>
      </c>
      <c r="C153" s="3" t="s">
        <v>109</v>
      </c>
      <c r="F153" s="4" t="n">
        <v>42.8</v>
      </c>
      <c r="AC153" s="4" t="n">
        <v>47</v>
      </c>
    </row>
    <row r="154" s="4" customFormat="true" ht="12" hidden="false" customHeight="false" outlineLevel="0" collapsed="false">
      <c r="A154" s="3" t="s">
        <v>183</v>
      </c>
      <c r="B154" s="3" t="s">
        <v>203</v>
      </c>
      <c r="C154" s="3" t="s">
        <v>109</v>
      </c>
      <c r="F154" s="4" t="n">
        <v>39.1</v>
      </c>
      <c r="AC154" s="4" t="n">
        <v>44</v>
      </c>
    </row>
    <row r="155" s="4" customFormat="true" ht="12" hidden="false" customHeight="false" outlineLevel="0" collapsed="false">
      <c r="A155" s="3" t="s">
        <v>183</v>
      </c>
      <c r="B155" s="3" t="s">
        <v>203</v>
      </c>
      <c r="C155" s="3" t="s">
        <v>109</v>
      </c>
      <c r="F155" s="4" t="n">
        <v>45.1</v>
      </c>
      <c r="AC155" s="4" t="n">
        <v>50.8</v>
      </c>
    </row>
    <row r="156" s="4" customFormat="true" ht="12" hidden="false" customHeight="false" outlineLevel="0" collapsed="false">
      <c r="A156" s="3" t="s">
        <v>183</v>
      </c>
      <c r="B156" s="3" t="s">
        <v>203</v>
      </c>
      <c r="C156" s="3" t="s">
        <v>60</v>
      </c>
      <c r="F156" s="4" t="n">
        <v>27.6</v>
      </c>
    </row>
    <row r="157" s="4" customFormat="true" ht="12" hidden="false" customHeight="false" outlineLevel="0" collapsed="false">
      <c r="A157" s="3" t="s">
        <v>183</v>
      </c>
      <c r="B157" s="3" t="s">
        <v>203</v>
      </c>
      <c r="C157" s="3" t="s">
        <v>56</v>
      </c>
      <c r="H157" s="4" t="n">
        <v>37.6</v>
      </c>
    </row>
    <row r="158" s="4" customFormat="true" ht="12" hidden="false" customHeight="false" outlineLevel="0" collapsed="false">
      <c r="A158" s="3" t="s">
        <v>183</v>
      </c>
      <c r="B158" s="3" t="s">
        <v>203</v>
      </c>
      <c r="C158" s="3" t="s">
        <v>95</v>
      </c>
      <c r="AC158" s="4" t="n">
        <v>49</v>
      </c>
    </row>
    <row r="159" s="4" customFormat="true" ht="12" hidden="false" customHeight="false" outlineLevel="0" collapsed="false">
      <c r="A159" s="3" t="s">
        <v>183</v>
      </c>
      <c r="B159" s="3" t="s">
        <v>203</v>
      </c>
      <c r="C159" s="3" t="s">
        <v>95</v>
      </c>
      <c r="AC159" s="4" t="n">
        <v>45.8</v>
      </c>
    </row>
    <row r="160" s="4" customFormat="true" ht="12" hidden="false" customHeight="false" outlineLevel="0" collapsed="false">
      <c r="A160" s="3" t="s">
        <v>183</v>
      </c>
      <c r="B160" s="3" t="s">
        <v>8</v>
      </c>
      <c r="C160" s="3" t="s">
        <v>346</v>
      </c>
      <c r="AC160" s="4" t="s">
        <v>347</v>
      </c>
    </row>
    <row r="161" s="4" customFormat="true" ht="12" hidden="false" customHeight="false" outlineLevel="0" collapsed="false">
      <c r="A161" s="3" t="s">
        <v>183</v>
      </c>
      <c r="B161" s="3" t="s">
        <v>348</v>
      </c>
      <c r="C161" s="3" t="s">
        <v>338</v>
      </c>
      <c r="AC161" s="4" t="s">
        <v>3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7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8.82421875" defaultRowHeight="12" zeroHeight="false" outlineLevelRow="0" outlineLevelCol="0"/>
  <cols>
    <col collapsed="false" customWidth="false" hidden="false" outlineLevel="0" max="257" min="1" style="6" width="8.82"/>
  </cols>
  <sheetData>
    <row r="1" customFormat="false" ht="12" hidden="false" customHeight="false" outlineLevel="0" collapsed="false">
      <c r="A1" s="5" t="s">
        <v>350</v>
      </c>
      <c r="B1" s="3"/>
      <c r="C1" s="3"/>
      <c r="D1" s="4"/>
      <c r="E1" s="4"/>
      <c r="F1" s="4"/>
      <c r="G1" s="4"/>
      <c r="H1" s="4"/>
      <c r="I1" s="4"/>
      <c r="J1" s="4"/>
    </row>
    <row r="2" customFormat="false" ht="12" hidden="false" customHeight="false" outlineLevel="0" collapsed="false">
      <c r="A2" s="5"/>
      <c r="B2" s="3"/>
      <c r="C2" s="3"/>
      <c r="D2" s="4"/>
      <c r="E2" s="4"/>
      <c r="F2" s="4"/>
      <c r="G2" s="4"/>
      <c r="H2" s="4"/>
      <c r="I2" s="4"/>
      <c r="J2" s="4"/>
    </row>
    <row r="3" customFormat="false" ht="12" hidden="false" customHeight="false" outlineLevel="0" collapsed="false">
      <c r="A3" s="6" t="s">
        <v>1</v>
      </c>
      <c r="B3" s="3"/>
      <c r="C3" s="3"/>
      <c r="D3" s="4"/>
      <c r="E3" s="4"/>
      <c r="F3" s="4"/>
      <c r="G3" s="4"/>
      <c r="H3" s="4"/>
      <c r="I3" s="4"/>
      <c r="J3" s="4"/>
    </row>
    <row r="4" customFormat="false" ht="12" hidden="false" customHeight="false" outlineLevel="0" collapsed="false">
      <c r="A4" s="5"/>
      <c r="B4" s="3"/>
      <c r="C4" s="3"/>
      <c r="D4" s="4"/>
      <c r="E4" s="4"/>
      <c r="F4" s="4"/>
      <c r="G4" s="4"/>
      <c r="H4" s="4"/>
      <c r="I4" s="4"/>
      <c r="J4" s="4"/>
    </row>
    <row r="5" customFormat="false" ht="12" hidden="false" customHeight="false" outlineLevel="0" collapsed="false">
      <c r="A5" s="3" t="s">
        <v>227</v>
      </c>
      <c r="B5" s="3"/>
      <c r="C5" s="3"/>
      <c r="D5" s="4"/>
      <c r="E5" s="4"/>
      <c r="F5" s="4"/>
      <c r="G5" s="4"/>
      <c r="H5" s="4"/>
      <c r="I5" s="4"/>
      <c r="J5" s="4"/>
    </row>
    <row r="6" customFormat="false" ht="12" hidden="false" customHeight="false" outlineLevel="0" collapsed="false">
      <c r="A6" s="3"/>
      <c r="B6" s="3"/>
      <c r="C6" s="3"/>
      <c r="D6" s="4"/>
      <c r="E6" s="15" t="n">
        <v>1</v>
      </c>
      <c r="F6" s="15" t="n">
        <v>2</v>
      </c>
      <c r="G6" s="15" t="n">
        <v>3</v>
      </c>
      <c r="H6" s="15" t="n">
        <v>4</v>
      </c>
      <c r="I6" s="15" t="n">
        <v>5</v>
      </c>
      <c r="J6" s="4"/>
    </row>
    <row r="7" customFormat="false" ht="12" hidden="false" customHeight="false" outlineLevel="0" collapsed="false">
      <c r="A7" s="3"/>
      <c r="B7" s="3"/>
      <c r="C7" s="3"/>
      <c r="D7" s="4" t="s">
        <v>55</v>
      </c>
      <c r="E7" s="4" t="s">
        <v>228</v>
      </c>
      <c r="F7" s="4" t="s">
        <v>229</v>
      </c>
      <c r="G7" s="4" t="s">
        <v>230</v>
      </c>
      <c r="H7" s="4" t="s">
        <v>231</v>
      </c>
      <c r="I7" s="4"/>
      <c r="J7" s="4"/>
    </row>
    <row r="8" customFormat="false" ht="12" hidden="false" customHeight="false" outlineLevel="0" collapsed="false">
      <c r="A8" s="3"/>
      <c r="B8" s="3"/>
      <c r="C8" s="3"/>
      <c r="D8" s="4" t="s">
        <v>56</v>
      </c>
      <c r="E8" s="4" t="s">
        <v>228</v>
      </c>
      <c r="F8" s="4" t="s">
        <v>232</v>
      </c>
      <c r="G8" s="4" t="s">
        <v>233</v>
      </c>
      <c r="H8" s="4" t="s">
        <v>234</v>
      </c>
      <c r="I8" s="4" t="s">
        <v>235</v>
      </c>
      <c r="J8" s="4"/>
    </row>
    <row r="9" customFormat="false" ht="12" hidden="false" customHeight="false" outlineLevel="0" collapsed="false">
      <c r="A9" s="3"/>
      <c r="B9" s="3"/>
      <c r="C9" s="3"/>
      <c r="D9" s="4" t="s">
        <v>60</v>
      </c>
      <c r="E9" s="4" t="s">
        <v>236</v>
      </c>
      <c r="F9" s="4" t="s">
        <v>232</v>
      </c>
      <c r="G9" s="4" t="s">
        <v>237</v>
      </c>
      <c r="H9" s="4" t="s">
        <v>233</v>
      </c>
      <c r="I9" s="4" t="s">
        <v>234</v>
      </c>
      <c r="J9" s="4"/>
    </row>
    <row r="10" customFormat="false" ht="12" hidden="false" customHeight="false" outlineLevel="0" collapsed="false">
      <c r="A10" s="3"/>
      <c r="B10" s="3"/>
      <c r="C10" s="3"/>
      <c r="D10" s="4" t="s">
        <v>40</v>
      </c>
      <c r="E10" s="4" t="s">
        <v>238</v>
      </c>
      <c r="F10" s="4" t="s">
        <v>239</v>
      </c>
      <c r="G10" s="4" t="s">
        <v>240</v>
      </c>
      <c r="H10" s="4"/>
      <c r="I10" s="4"/>
      <c r="J10" s="4"/>
    </row>
    <row r="11" customFormat="false" ht="12" hidden="false" customHeight="false" outlineLevel="0" collapsed="false">
      <c r="A11" s="3"/>
      <c r="B11" s="3"/>
      <c r="C11" s="3"/>
      <c r="D11" s="4" t="s">
        <v>241</v>
      </c>
      <c r="E11" s="4" t="s">
        <v>236</v>
      </c>
      <c r="F11" s="4" t="s">
        <v>232</v>
      </c>
      <c r="G11" s="4" t="s">
        <v>233</v>
      </c>
      <c r="H11" s="4" t="s">
        <v>234</v>
      </c>
      <c r="I11" s="4"/>
      <c r="J11" s="4"/>
    </row>
    <row r="12" customFormat="false" ht="12" hidden="false" customHeight="false" outlineLevel="0" collapsed="false">
      <c r="A12" s="3"/>
      <c r="B12" s="3"/>
      <c r="C12" s="3"/>
      <c r="D12" s="4" t="s">
        <v>35</v>
      </c>
      <c r="E12" s="4" t="s">
        <v>236</v>
      </c>
      <c r="F12" s="4" t="s">
        <v>232</v>
      </c>
      <c r="G12" s="4" t="s">
        <v>242</v>
      </c>
      <c r="H12" s="4" t="s">
        <v>233</v>
      </c>
      <c r="I12" s="4" t="s">
        <v>234</v>
      </c>
      <c r="J12" s="4"/>
    </row>
    <row r="13" customFormat="false" ht="12" hidden="false" customHeight="false" outlineLevel="0" collapsed="false">
      <c r="A13" s="3"/>
      <c r="B13" s="3"/>
      <c r="C13" s="3"/>
      <c r="D13" s="4" t="s">
        <v>36</v>
      </c>
      <c r="E13" s="4" t="s">
        <v>236</v>
      </c>
      <c r="F13" s="4" t="s">
        <v>232</v>
      </c>
      <c r="G13" s="4" t="s">
        <v>233</v>
      </c>
      <c r="H13" s="4" t="s">
        <v>234</v>
      </c>
      <c r="I13" s="4"/>
      <c r="J13" s="4"/>
    </row>
    <row r="14" customFormat="false" ht="12" hidden="false" customHeight="false" outlineLevel="0" collapsed="false">
      <c r="A14" s="3"/>
      <c r="B14" s="3"/>
      <c r="C14" s="3"/>
      <c r="D14" s="4" t="s">
        <v>79</v>
      </c>
      <c r="E14" s="4" t="s">
        <v>236</v>
      </c>
      <c r="F14" s="4" t="s">
        <v>243</v>
      </c>
      <c r="G14" s="4"/>
      <c r="H14" s="4"/>
      <c r="I14" s="4"/>
      <c r="J14" s="4"/>
    </row>
    <row r="15" customFormat="false" ht="12" hidden="false" customHeight="false" outlineLevel="0" collapsed="false">
      <c r="A15" s="3"/>
      <c r="B15" s="3"/>
      <c r="C15" s="3"/>
      <c r="D15" s="4" t="s">
        <v>109</v>
      </c>
      <c r="E15" s="4" t="s">
        <v>244</v>
      </c>
      <c r="F15" s="4" t="s">
        <v>245</v>
      </c>
      <c r="G15" s="4" t="s">
        <v>246</v>
      </c>
      <c r="H15" s="4" t="s">
        <v>234</v>
      </c>
      <c r="I15" s="4"/>
      <c r="J15" s="4"/>
    </row>
    <row r="16" customFormat="false" ht="12" hidden="false" customHeight="false" outlineLevel="0" collapsed="false">
      <c r="A16" s="3"/>
      <c r="B16" s="3"/>
      <c r="C16" s="3"/>
      <c r="D16" s="4" t="s">
        <v>247</v>
      </c>
      <c r="E16" s="4" t="s">
        <v>248</v>
      </c>
      <c r="F16" s="4" t="s">
        <v>232</v>
      </c>
      <c r="G16" s="4" t="s">
        <v>233</v>
      </c>
      <c r="H16" s="4" t="s">
        <v>234</v>
      </c>
      <c r="I16" s="4"/>
      <c r="J16" s="4"/>
    </row>
    <row r="17" customFormat="false" ht="12" hidden="false" customHeight="false" outlineLevel="0" collapsed="false">
      <c r="A17" s="3"/>
      <c r="B17" s="3"/>
      <c r="C17" s="3"/>
      <c r="D17" s="4" t="s">
        <v>249</v>
      </c>
      <c r="E17" s="4" t="s">
        <v>250</v>
      </c>
      <c r="F17" s="4" t="s">
        <v>251</v>
      </c>
      <c r="G17" s="4"/>
      <c r="H17" s="4"/>
      <c r="I17" s="4"/>
      <c r="J17" s="4"/>
    </row>
    <row r="18" customFormat="false" ht="12" hidden="false" customHeight="false" outlineLevel="0" collapsed="false">
      <c r="A18" s="3"/>
      <c r="B18" s="3"/>
      <c r="C18" s="3"/>
      <c r="D18" s="3" t="s">
        <v>252</v>
      </c>
      <c r="E18" s="4"/>
      <c r="F18" s="4"/>
      <c r="G18" s="4"/>
      <c r="H18" s="4"/>
      <c r="I18" s="4"/>
      <c r="J18" s="4"/>
    </row>
    <row r="19" customFormat="false" ht="12" hidden="false" customHeight="false" outlineLevel="0" collapsed="false">
      <c r="A19" s="3"/>
      <c r="B19" s="3"/>
      <c r="C19" s="3"/>
      <c r="D19" s="3"/>
      <c r="E19" s="4"/>
      <c r="F19" s="4"/>
      <c r="G19" s="4"/>
      <c r="H19" s="4"/>
      <c r="I19" s="4"/>
      <c r="J19" s="4"/>
    </row>
    <row r="20" s="15" customFormat="true" ht="12" hidden="false" customHeight="false" outlineLevel="0" collapsed="false">
      <c r="A20" s="14" t="s">
        <v>164</v>
      </c>
      <c r="B20" s="14" t="s">
        <v>165</v>
      </c>
      <c r="C20" s="14" t="s">
        <v>253</v>
      </c>
      <c r="D20" s="15" t="s">
        <v>254</v>
      </c>
      <c r="E20" s="15" t="n">
        <v>1</v>
      </c>
      <c r="F20" s="15" t="n">
        <v>2</v>
      </c>
      <c r="G20" s="15" t="n">
        <v>3</v>
      </c>
      <c r="H20" s="15" t="n">
        <v>4</v>
      </c>
      <c r="I20" s="15" t="n">
        <v>5</v>
      </c>
      <c r="J20" s="15" t="s">
        <v>255</v>
      </c>
      <c r="K20" s="15" t="s">
        <v>256</v>
      </c>
      <c r="L20" s="15" t="s">
        <v>257</v>
      </c>
      <c r="M20" s="15" t="s">
        <v>258</v>
      </c>
      <c r="N20" s="15" t="s">
        <v>259</v>
      </c>
      <c r="O20" s="15" t="s">
        <v>260</v>
      </c>
      <c r="P20" s="15" t="s">
        <v>261</v>
      </c>
      <c r="Q20" s="15" t="s">
        <v>262</v>
      </c>
      <c r="R20" s="15" t="s">
        <v>263</v>
      </c>
      <c r="S20" s="15" t="s">
        <v>264</v>
      </c>
      <c r="T20" s="15" t="s">
        <v>265</v>
      </c>
      <c r="U20" s="15" t="s">
        <v>266</v>
      </c>
      <c r="V20" s="15" t="s">
        <v>267</v>
      </c>
      <c r="W20" s="15" t="s">
        <v>268</v>
      </c>
      <c r="X20" s="15" t="s">
        <v>269</v>
      </c>
      <c r="Y20" s="15" t="s">
        <v>270</v>
      </c>
      <c r="Z20" s="15" t="s">
        <v>271</v>
      </c>
      <c r="AA20" s="15" t="s">
        <v>272</v>
      </c>
      <c r="AB20" s="15" t="s">
        <v>273</v>
      </c>
      <c r="AC20" s="15" t="s">
        <v>274</v>
      </c>
      <c r="AD20" s="15" t="s">
        <v>275</v>
      </c>
      <c r="AE20" s="15" t="s">
        <v>276</v>
      </c>
      <c r="AF20" s="15" t="s">
        <v>277</v>
      </c>
      <c r="AG20" s="15" t="s">
        <v>278</v>
      </c>
    </row>
    <row r="21" s="4" customFormat="true" ht="12" hidden="false" customHeight="false" outlineLevel="0" collapsed="false">
      <c r="A21" s="3" t="s">
        <v>351</v>
      </c>
      <c r="B21" s="3" t="s">
        <v>200</v>
      </c>
      <c r="C21" s="3" t="s">
        <v>60</v>
      </c>
      <c r="H21" s="4" t="n">
        <v>17.9</v>
      </c>
      <c r="I21" s="4" t="n">
        <v>26.9</v>
      </c>
    </row>
    <row r="22" s="4" customFormat="true" ht="12" hidden="false" customHeight="false" outlineLevel="0" collapsed="false">
      <c r="A22" s="3" t="s">
        <v>106</v>
      </c>
      <c r="B22" s="3" t="s">
        <v>200</v>
      </c>
      <c r="C22" s="3" t="s">
        <v>60</v>
      </c>
      <c r="E22" s="4" t="n">
        <v>135.7</v>
      </c>
      <c r="F22" s="4" t="n">
        <v>27.2</v>
      </c>
      <c r="G22" s="4" t="n">
        <v>25.2</v>
      </c>
      <c r="H22" s="4" t="n">
        <v>14.3</v>
      </c>
      <c r="I22" s="4" t="n">
        <v>24.9</v>
      </c>
    </row>
    <row r="23" s="4" customFormat="true" ht="12" hidden="false" customHeight="false" outlineLevel="0" collapsed="false">
      <c r="A23" s="3" t="s">
        <v>106</v>
      </c>
      <c r="B23" s="3" t="s">
        <v>200</v>
      </c>
      <c r="C23" s="3" t="s">
        <v>283</v>
      </c>
      <c r="E23" s="4" t="n">
        <v>52.3</v>
      </c>
      <c r="F23" s="4" t="n">
        <v>16.6</v>
      </c>
    </row>
    <row r="24" s="4" customFormat="true" ht="12" hidden="false" customHeight="false" outlineLevel="0" collapsed="false">
      <c r="A24" s="3" t="s">
        <v>106</v>
      </c>
      <c r="B24" s="3" t="s">
        <v>200</v>
      </c>
      <c r="C24" s="3" t="s">
        <v>96</v>
      </c>
      <c r="E24" s="4" t="n">
        <v>18.3</v>
      </c>
      <c r="F24" s="4" t="n">
        <v>8.9</v>
      </c>
      <c r="G24" s="4" t="n">
        <v>5.8</v>
      </c>
      <c r="H24" s="4" t="n">
        <v>7</v>
      </c>
    </row>
    <row r="25" s="4" customFormat="true" ht="12" hidden="false" customHeight="false" outlineLevel="0" collapsed="false">
      <c r="A25" s="3" t="s">
        <v>171</v>
      </c>
      <c r="B25" s="3" t="s">
        <v>200</v>
      </c>
      <c r="C25" s="3" t="s">
        <v>36</v>
      </c>
      <c r="G25" s="4" t="n">
        <v>13</v>
      </c>
      <c r="H25" s="4" t="n">
        <v>23.5</v>
      </c>
    </row>
    <row r="26" s="4" customFormat="true" ht="12" hidden="false" customHeight="false" outlineLevel="0" collapsed="false">
      <c r="A26" s="3" t="s">
        <v>171</v>
      </c>
      <c r="B26" s="3" t="s">
        <v>200</v>
      </c>
      <c r="C26" s="3" t="s">
        <v>40</v>
      </c>
      <c r="F26" s="4" t="n">
        <v>15</v>
      </c>
      <c r="G26" s="4" t="n">
        <v>25.2</v>
      </c>
    </row>
    <row r="27" s="4" customFormat="true" ht="12" hidden="false" customHeight="false" outlineLevel="0" collapsed="false">
      <c r="A27" s="3" t="s">
        <v>171</v>
      </c>
      <c r="B27" s="3" t="s">
        <v>200</v>
      </c>
      <c r="C27" s="3" t="s">
        <v>36</v>
      </c>
      <c r="G27" s="4" t="n">
        <v>13.2</v>
      </c>
      <c r="H27" s="4" t="n">
        <v>24.4</v>
      </c>
    </row>
    <row r="28" s="4" customFormat="true" ht="12" hidden="false" customHeight="false" outlineLevel="0" collapsed="false">
      <c r="A28" s="3" t="s">
        <v>351</v>
      </c>
      <c r="B28" s="3" t="s">
        <v>200</v>
      </c>
      <c r="C28" s="3" t="s">
        <v>96</v>
      </c>
      <c r="E28" s="4" t="n">
        <v>26.7</v>
      </c>
      <c r="F28" s="4" t="n">
        <v>15.5</v>
      </c>
      <c r="G28" s="4" t="n">
        <v>11</v>
      </c>
      <c r="H28" s="4" t="n">
        <v>12.7</v>
      </c>
    </row>
    <row r="29" s="4" customFormat="true" ht="12" hidden="false" customHeight="false" outlineLevel="0" collapsed="false">
      <c r="A29" s="3" t="s">
        <v>106</v>
      </c>
      <c r="B29" s="3" t="s">
        <v>200</v>
      </c>
      <c r="C29" s="3" t="s">
        <v>55</v>
      </c>
      <c r="G29" s="4" t="n">
        <v>18.4</v>
      </c>
      <c r="H29" s="4" t="n">
        <v>18.5</v>
      </c>
    </row>
    <row r="30" s="4" customFormat="true" ht="12" hidden="false" customHeight="false" outlineLevel="0" collapsed="false">
      <c r="A30" s="3" t="s">
        <v>106</v>
      </c>
      <c r="B30" s="3" t="s">
        <v>200</v>
      </c>
      <c r="C30" s="3" t="s">
        <v>81</v>
      </c>
      <c r="G30" s="4" t="n">
        <v>10.4</v>
      </c>
      <c r="H30" s="4" t="n">
        <v>22.8</v>
      </c>
    </row>
    <row r="31" s="4" customFormat="true" ht="12" hidden="false" customHeight="false" outlineLevel="0" collapsed="false">
      <c r="A31" s="3" t="s">
        <v>106</v>
      </c>
      <c r="B31" s="3" t="s">
        <v>200</v>
      </c>
      <c r="C31" s="3" t="s">
        <v>81</v>
      </c>
      <c r="G31" s="4" t="n">
        <v>11.9</v>
      </c>
      <c r="H31" s="4" t="n">
        <v>22.9</v>
      </c>
    </row>
    <row r="32" s="4" customFormat="true" ht="12" hidden="false" customHeight="false" outlineLevel="0" collapsed="false">
      <c r="A32" s="3" t="s">
        <v>171</v>
      </c>
      <c r="B32" s="3" t="s">
        <v>200</v>
      </c>
      <c r="C32" s="3" t="s">
        <v>36</v>
      </c>
      <c r="G32" s="4" t="n">
        <v>14.2</v>
      </c>
      <c r="H32" s="4" t="n">
        <v>24.8</v>
      </c>
    </row>
    <row r="33" s="4" customFormat="true" ht="12" hidden="false" customHeight="false" outlineLevel="0" collapsed="false">
      <c r="A33" s="3" t="s">
        <v>106</v>
      </c>
      <c r="B33" s="3" t="s">
        <v>200</v>
      </c>
      <c r="C33" s="3" t="s">
        <v>56</v>
      </c>
      <c r="H33" s="4" t="n">
        <v>31</v>
      </c>
      <c r="I33" s="4" t="n">
        <v>28.6</v>
      </c>
    </row>
    <row r="34" s="4" customFormat="true" ht="12" hidden="false" customHeight="false" outlineLevel="0" collapsed="false">
      <c r="A34" s="3" t="s">
        <v>171</v>
      </c>
      <c r="B34" s="3" t="s">
        <v>200</v>
      </c>
      <c r="C34" s="3" t="s">
        <v>36</v>
      </c>
      <c r="H34" s="4" t="n">
        <v>26.6</v>
      </c>
    </row>
    <row r="35" s="4" customFormat="true" ht="12" hidden="false" customHeight="false" outlineLevel="0" collapsed="false">
      <c r="A35" s="3" t="s">
        <v>106</v>
      </c>
      <c r="B35" s="3" t="s">
        <v>200</v>
      </c>
      <c r="C35" s="3" t="s">
        <v>60</v>
      </c>
      <c r="F35" s="4" t="n">
        <v>31</v>
      </c>
      <c r="G35" s="4" t="n">
        <v>28</v>
      </c>
    </row>
    <row r="36" s="4" customFormat="true" ht="12" hidden="false" customHeight="false" outlineLevel="0" collapsed="false">
      <c r="A36" s="3" t="s">
        <v>106</v>
      </c>
      <c r="B36" s="3" t="s">
        <v>200</v>
      </c>
      <c r="C36" s="3" t="s">
        <v>65</v>
      </c>
      <c r="F36" s="4" t="n">
        <v>22.7</v>
      </c>
      <c r="G36" s="4" t="n">
        <v>12.8</v>
      </c>
    </row>
    <row r="37" s="4" customFormat="true" ht="12" hidden="false" customHeight="false" outlineLevel="0" collapsed="false">
      <c r="A37" s="3" t="s">
        <v>106</v>
      </c>
      <c r="B37" s="3" t="s">
        <v>200</v>
      </c>
      <c r="C37" s="3" t="s">
        <v>283</v>
      </c>
      <c r="E37" s="4" t="n">
        <v>57.3</v>
      </c>
      <c r="F37" s="4" t="n">
        <v>20.8</v>
      </c>
    </row>
    <row r="38" s="4" customFormat="true" ht="12" hidden="false" customHeight="false" outlineLevel="0" collapsed="false">
      <c r="A38" s="3" t="s">
        <v>106</v>
      </c>
      <c r="B38" s="3" t="s">
        <v>200</v>
      </c>
      <c r="C38" s="3" t="s">
        <v>81</v>
      </c>
      <c r="F38" s="4" t="n">
        <v>19.2</v>
      </c>
    </row>
    <row r="39" s="4" customFormat="true" ht="12" hidden="false" customHeight="false" outlineLevel="0" collapsed="false">
      <c r="A39" s="3" t="s">
        <v>171</v>
      </c>
      <c r="B39" s="3" t="s">
        <v>196</v>
      </c>
      <c r="C39" s="3" t="s">
        <v>35</v>
      </c>
      <c r="I39" s="4" t="n">
        <v>32.9</v>
      </c>
    </row>
    <row r="40" s="4" customFormat="true" ht="12" hidden="false" customHeight="false" outlineLevel="0" collapsed="false">
      <c r="A40" s="3" t="s">
        <v>171</v>
      </c>
      <c r="B40" s="3" t="s">
        <v>196</v>
      </c>
      <c r="C40" s="3" t="s">
        <v>35</v>
      </c>
      <c r="I40" s="4" t="n">
        <v>31.2</v>
      </c>
    </row>
    <row r="41" s="4" customFormat="true" ht="12" hidden="false" customHeight="false" outlineLevel="0" collapsed="false">
      <c r="A41" s="3" t="s">
        <v>171</v>
      </c>
      <c r="B41" s="3" t="s">
        <v>196</v>
      </c>
      <c r="C41" s="3" t="s">
        <v>36</v>
      </c>
      <c r="G41" s="4" t="n">
        <v>12.6</v>
      </c>
      <c r="H41" s="4" t="n">
        <v>22.9</v>
      </c>
    </row>
    <row r="42" s="4" customFormat="true" ht="12" hidden="false" customHeight="false" outlineLevel="0" collapsed="false">
      <c r="A42" s="3" t="s">
        <v>171</v>
      </c>
      <c r="B42" s="3" t="s">
        <v>196</v>
      </c>
      <c r="C42" s="3" t="s">
        <v>36</v>
      </c>
      <c r="G42" s="4" t="n">
        <v>14.3</v>
      </c>
      <c r="H42" s="4" t="n">
        <v>24.6</v>
      </c>
    </row>
    <row r="43" s="4" customFormat="true" ht="12" hidden="false" customHeight="false" outlineLevel="0" collapsed="false">
      <c r="A43" s="3" t="s">
        <v>171</v>
      </c>
      <c r="B43" s="3" t="s">
        <v>196</v>
      </c>
      <c r="C43" s="3" t="s">
        <v>36</v>
      </c>
      <c r="G43" s="4" t="n">
        <v>13.6</v>
      </c>
      <c r="H43" s="4" t="n">
        <v>24.7</v>
      </c>
    </row>
    <row r="44" s="4" customFormat="true" ht="12" hidden="false" customHeight="false" outlineLevel="0" collapsed="false">
      <c r="A44" s="3" t="s">
        <v>171</v>
      </c>
      <c r="B44" s="3" t="s">
        <v>196</v>
      </c>
      <c r="C44" s="3" t="s">
        <v>36</v>
      </c>
      <c r="G44" s="4" t="n">
        <v>13.1</v>
      </c>
    </row>
    <row r="45" s="4" customFormat="true" ht="12" hidden="false" customHeight="false" outlineLevel="0" collapsed="false">
      <c r="A45" s="3" t="s">
        <v>171</v>
      </c>
      <c r="B45" s="3" t="s">
        <v>196</v>
      </c>
      <c r="C45" s="3" t="s">
        <v>36</v>
      </c>
      <c r="H45" s="4" t="n">
        <v>26.5</v>
      </c>
    </row>
    <row r="46" s="4" customFormat="true" ht="12" hidden="false" customHeight="false" outlineLevel="0" collapsed="false">
      <c r="A46" s="3" t="s">
        <v>351</v>
      </c>
      <c r="B46" s="3" t="s">
        <v>196</v>
      </c>
      <c r="C46" s="3" t="s">
        <v>65</v>
      </c>
      <c r="E46" s="4" t="n">
        <v>99.4</v>
      </c>
      <c r="F46" s="4" t="n">
        <v>22.4</v>
      </c>
      <c r="G46" s="4" t="n">
        <v>15.4</v>
      </c>
      <c r="H46" s="4" t="n">
        <v>26.1</v>
      </c>
    </row>
    <row r="47" s="4" customFormat="true" ht="12" hidden="false" customHeight="false" outlineLevel="0" collapsed="false">
      <c r="A47" s="3" t="s">
        <v>351</v>
      </c>
      <c r="B47" s="3" t="s">
        <v>196</v>
      </c>
      <c r="C47" s="3" t="s">
        <v>65</v>
      </c>
      <c r="E47" s="4" t="n">
        <v>103</v>
      </c>
      <c r="G47" s="4" t="n">
        <v>15.1</v>
      </c>
      <c r="H47" s="4" t="n">
        <v>26.5</v>
      </c>
    </row>
    <row r="48" s="4" customFormat="true" ht="12" hidden="false" customHeight="false" outlineLevel="0" collapsed="false">
      <c r="A48" s="3" t="s">
        <v>351</v>
      </c>
      <c r="B48" s="3" t="s">
        <v>196</v>
      </c>
      <c r="C48" s="3" t="s">
        <v>81</v>
      </c>
      <c r="D48" s="4" t="s">
        <v>307</v>
      </c>
      <c r="F48" s="4" t="n">
        <v>19.6</v>
      </c>
      <c r="G48" s="4" t="n">
        <v>12.3</v>
      </c>
    </row>
    <row r="49" s="4" customFormat="true" ht="12" hidden="false" customHeight="false" outlineLevel="0" collapsed="false">
      <c r="A49" s="3" t="s">
        <v>351</v>
      </c>
      <c r="B49" s="3" t="s">
        <v>196</v>
      </c>
      <c r="C49" s="3" t="s">
        <v>81</v>
      </c>
      <c r="D49" s="4" t="s">
        <v>307</v>
      </c>
      <c r="F49" s="4" t="n">
        <v>18.7</v>
      </c>
      <c r="G49" s="4" t="n">
        <v>11.4</v>
      </c>
    </row>
    <row r="50" s="4" customFormat="true" ht="12" hidden="false" customHeight="false" outlineLevel="0" collapsed="false">
      <c r="A50" s="3" t="s">
        <v>106</v>
      </c>
      <c r="B50" s="3" t="s">
        <v>196</v>
      </c>
      <c r="C50" s="3" t="s">
        <v>55</v>
      </c>
      <c r="E50" s="4" t="n">
        <v>31.1</v>
      </c>
      <c r="F50" s="4" t="n">
        <v>24.6</v>
      </c>
      <c r="G50" s="4" t="n">
        <v>19.6</v>
      </c>
      <c r="H50" s="4" t="n">
        <v>17.7</v>
      </c>
    </row>
    <row r="51" s="4" customFormat="true" ht="12" hidden="false" customHeight="false" outlineLevel="0" collapsed="false">
      <c r="A51" s="3" t="s">
        <v>106</v>
      </c>
      <c r="B51" s="3" t="s">
        <v>196</v>
      </c>
      <c r="C51" s="3" t="s">
        <v>55</v>
      </c>
      <c r="G51" s="4" t="n">
        <v>18.7</v>
      </c>
      <c r="H51" s="4" t="n">
        <v>18.8</v>
      </c>
    </row>
    <row r="52" s="4" customFormat="true" ht="12" hidden="false" customHeight="false" outlineLevel="0" collapsed="false">
      <c r="A52" s="3" t="s">
        <v>106</v>
      </c>
      <c r="B52" s="3" t="s">
        <v>196</v>
      </c>
      <c r="C52" s="3" t="s">
        <v>56</v>
      </c>
      <c r="E52" s="4" t="n">
        <v>133.2</v>
      </c>
      <c r="F52" s="4" t="s">
        <v>352</v>
      </c>
      <c r="G52" s="4" t="n">
        <v>13.4</v>
      </c>
      <c r="H52" s="4" t="n">
        <v>29.1</v>
      </c>
      <c r="I52" s="4" t="n">
        <v>26.5</v>
      </c>
    </row>
    <row r="53" s="4" customFormat="true" ht="12" hidden="false" customHeight="false" outlineLevel="0" collapsed="false">
      <c r="A53" s="3" t="s">
        <v>106</v>
      </c>
      <c r="B53" s="3" t="s">
        <v>196</v>
      </c>
      <c r="C53" s="3" t="s">
        <v>56</v>
      </c>
      <c r="H53" s="4" t="n">
        <v>29.1</v>
      </c>
      <c r="I53" s="4" t="n">
        <v>26.6</v>
      </c>
    </row>
    <row r="54" s="4" customFormat="true" ht="12" hidden="false" customHeight="false" outlineLevel="0" collapsed="false">
      <c r="A54" s="3" t="s">
        <v>106</v>
      </c>
      <c r="B54" s="3" t="s">
        <v>196</v>
      </c>
      <c r="C54" s="3" t="s">
        <v>60</v>
      </c>
      <c r="E54" s="4" t="n">
        <v>143.8</v>
      </c>
      <c r="F54" s="4" t="n">
        <v>29.2</v>
      </c>
      <c r="G54" s="4" t="n">
        <v>27.5</v>
      </c>
      <c r="H54" s="4" t="n">
        <v>15.7</v>
      </c>
      <c r="I54" s="4" t="n">
        <v>27.6</v>
      </c>
    </row>
    <row r="55" s="4" customFormat="true" ht="12" hidden="false" customHeight="false" outlineLevel="0" collapsed="false">
      <c r="A55" s="3" t="s">
        <v>106</v>
      </c>
      <c r="B55" s="3" t="s">
        <v>196</v>
      </c>
      <c r="C55" s="3" t="s">
        <v>60</v>
      </c>
      <c r="D55" s="4" t="s">
        <v>307</v>
      </c>
      <c r="F55" s="4" t="n">
        <v>27.1</v>
      </c>
      <c r="G55" s="4" t="n">
        <v>25.2</v>
      </c>
      <c r="H55" s="4" t="n">
        <v>13.9</v>
      </c>
    </row>
    <row r="56" s="4" customFormat="true" ht="12" hidden="false" customHeight="false" outlineLevel="0" collapsed="false">
      <c r="A56" s="3" t="s">
        <v>106</v>
      </c>
      <c r="B56" s="3" t="s">
        <v>196</v>
      </c>
      <c r="C56" s="3" t="s">
        <v>60</v>
      </c>
      <c r="D56" s="4" t="s">
        <v>353</v>
      </c>
      <c r="F56" s="4" t="n">
        <v>29.2</v>
      </c>
      <c r="G56" s="4" t="n">
        <v>28.2</v>
      </c>
      <c r="H56" s="4" t="n">
        <v>17.2</v>
      </c>
    </row>
    <row r="57" s="4" customFormat="true" ht="12" hidden="false" customHeight="false" outlineLevel="0" collapsed="false">
      <c r="A57" s="3" t="s">
        <v>106</v>
      </c>
      <c r="B57" s="3" t="s">
        <v>196</v>
      </c>
      <c r="C57" s="3" t="s">
        <v>65</v>
      </c>
      <c r="F57" s="4" t="n">
        <v>20.9</v>
      </c>
    </row>
    <row r="58" s="4" customFormat="true" ht="12" hidden="false" customHeight="false" outlineLevel="0" collapsed="false">
      <c r="A58" s="3" t="s">
        <v>106</v>
      </c>
      <c r="B58" s="3" t="s">
        <v>196</v>
      </c>
      <c r="C58" s="3" t="s">
        <v>65</v>
      </c>
      <c r="H58" s="4" t="n">
        <v>23.1</v>
      </c>
    </row>
    <row r="59" s="4" customFormat="true" ht="12" hidden="false" customHeight="false" outlineLevel="0" collapsed="false">
      <c r="A59" s="3" t="s">
        <v>106</v>
      </c>
      <c r="B59" s="3" t="s">
        <v>196</v>
      </c>
      <c r="C59" s="3" t="s">
        <v>35</v>
      </c>
      <c r="F59" s="4" t="n">
        <v>42.2</v>
      </c>
      <c r="G59" s="4" t="n">
        <v>19.4</v>
      </c>
    </row>
    <row r="60" s="4" customFormat="true" ht="12" hidden="false" customHeight="false" outlineLevel="0" collapsed="false">
      <c r="A60" s="3" t="s">
        <v>106</v>
      </c>
      <c r="B60" s="3" t="s">
        <v>196</v>
      </c>
      <c r="C60" s="3" t="s">
        <v>109</v>
      </c>
      <c r="E60" s="4" t="n">
        <v>26.2</v>
      </c>
      <c r="F60" s="4" t="n">
        <v>25.1</v>
      </c>
      <c r="G60" s="4" t="n">
        <v>14.7</v>
      </c>
      <c r="H60" s="4" t="n">
        <v>15.9</v>
      </c>
    </row>
    <row r="61" s="4" customFormat="true" ht="12" hidden="false" customHeight="false" outlineLevel="0" collapsed="false">
      <c r="A61" s="3" t="s">
        <v>106</v>
      </c>
      <c r="B61" s="3" t="s">
        <v>196</v>
      </c>
      <c r="C61" s="3" t="s">
        <v>109</v>
      </c>
      <c r="E61" s="4" t="n">
        <v>27.1</v>
      </c>
      <c r="F61" s="4" t="n">
        <v>25.8</v>
      </c>
      <c r="G61" s="4" t="n">
        <v>15</v>
      </c>
      <c r="H61" s="4" t="n">
        <v>17.9</v>
      </c>
    </row>
    <row r="62" s="4" customFormat="true" ht="12" hidden="false" customHeight="false" outlineLevel="0" collapsed="false">
      <c r="A62" s="3" t="s">
        <v>106</v>
      </c>
      <c r="B62" s="3" t="s">
        <v>196</v>
      </c>
      <c r="C62" s="3" t="s">
        <v>81</v>
      </c>
      <c r="D62" s="4" t="s">
        <v>307</v>
      </c>
      <c r="F62" s="4" t="n">
        <v>19.7</v>
      </c>
      <c r="G62" s="4" t="n">
        <v>10.3</v>
      </c>
    </row>
    <row r="63" s="4" customFormat="true" ht="12" hidden="false" customHeight="false" outlineLevel="0" collapsed="false">
      <c r="A63" s="3" t="s">
        <v>106</v>
      </c>
      <c r="B63" s="3" t="s">
        <v>196</v>
      </c>
      <c r="C63" s="3" t="s">
        <v>81</v>
      </c>
      <c r="G63" s="4" t="n">
        <v>11.2</v>
      </c>
      <c r="H63" s="4" t="n">
        <v>21.3</v>
      </c>
    </row>
    <row r="64" s="4" customFormat="true" ht="12" hidden="false" customHeight="false" outlineLevel="0" collapsed="false">
      <c r="A64" s="3" t="s">
        <v>106</v>
      </c>
      <c r="B64" s="3" t="s">
        <v>196</v>
      </c>
      <c r="C64" s="3" t="s">
        <v>81</v>
      </c>
      <c r="H64" s="4" t="n">
        <v>23.9</v>
      </c>
    </row>
    <row r="65" s="4" customFormat="true" ht="12" hidden="false" customHeight="false" outlineLevel="0" collapsed="false">
      <c r="A65" s="3" t="s">
        <v>106</v>
      </c>
      <c r="B65" s="3" t="s">
        <v>196</v>
      </c>
      <c r="C65" s="3" t="s">
        <v>81</v>
      </c>
      <c r="H65" s="4" t="n">
        <v>23.4</v>
      </c>
    </row>
    <row r="66" s="4" customFormat="true" ht="12" hidden="false" customHeight="false" outlineLevel="0" collapsed="false">
      <c r="A66" s="3" t="s">
        <v>106</v>
      </c>
      <c r="B66" s="3" t="s">
        <v>196</v>
      </c>
      <c r="C66" s="3" t="s">
        <v>95</v>
      </c>
      <c r="E66" s="4" t="n">
        <v>35</v>
      </c>
      <c r="F66" s="4" t="n">
        <v>10.9</v>
      </c>
      <c r="G66" s="4" t="n">
        <v>7.8</v>
      </c>
      <c r="H66" s="4" t="n">
        <v>10.3</v>
      </c>
    </row>
    <row r="67" s="4" customFormat="true" ht="12" hidden="false" customHeight="false" outlineLevel="0" collapsed="false">
      <c r="A67" s="3" t="s">
        <v>351</v>
      </c>
      <c r="B67" s="3" t="s">
        <v>196</v>
      </c>
      <c r="C67" s="3" t="s">
        <v>55</v>
      </c>
      <c r="F67" s="4" t="s">
        <v>354</v>
      </c>
      <c r="G67" s="4" t="s">
        <v>355</v>
      </c>
      <c r="H67" s="4" t="n">
        <v>26.8</v>
      </c>
    </row>
    <row r="68" s="4" customFormat="true" ht="12" hidden="false" customHeight="false" outlineLevel="0" collapsed="false">
      <c r="A68" s="3" t="s">
        <v>351</v>
      </c>
      <c r="B68" s="3" t="s">
        <v>196</v>
      </c>
      <c r="C68" s="3" t="s">
        <v>55</v>
      </c>
      <c r="E68" s="4" t="n">
        <v>40.3</v>
      </c>
      <c r="F68" s="4" t="n">
        <v>28.8</v>
      </c>
      <c r="G68" s="4" t="n">
        <v>27.2</v>
      </c>
      <c r="H68" s="4" t="n">
        <v>25.2</v>
      </c>
    </row>
    <row r="69" s="4" customFormat="true" ht="12" hidden="false" customHeight="false" outlineLevel="0" collapsed="false">
      <c r="A69" s="3" t="s">
        <v>351</v>
      </c>
      <c r="B69" s="3" t="s">
        <v>196</v>
      </c>
      <c r="C69" s="3" t="s">
        <v>60</v>
      </c>
      <c r="F69" s="4" t="n">
        <v>34.9</v>
      </c>
      <c r="G69" s="4" t="n">
        <v>33</v>
      </c>
    </row>
    <row r="70" s="4" customFormat="true" ht="12" hidden="false" customHeight="false" outlineLevel="0" collapsed="false">
      <c r="A70" s="3" t="s">
        <v>351</v>
      </c>
      <c r="B70" s="3" t="s">
        <v>196</v>
      </c>
      <c r="C70" s="3" t="s">
        <v>65</v>
      </c>
      <c r="F70" s="4" t="s">
        <v>356</v>
      </c>
    </row>
    <row r="71" s="4" customFormat="true" ht="12" hidden="false" customHeight="false" outlineLevel="0" collapsed="false">
      <c r="A71" s="3" t="s">
        <v>351</v>
      </c>
      <c r="B71" s="3" t="s">
        <v>196</v>
      </c>
      <c r="C71" s="3" t="s">
        <v>60</v>
      </c>
      <c r="F71" s="4" t="n">
        <v>39.8</v>
      </c>
      <c r="G71" s="4" t="n">
        <v>37.1</v>
      </c>
    </row>
    <row r="72" s="4" customFormat="true" ht="12" hidden="false" customHeight="false" outlineLevel="0" collapsed="false">
      <c r="A72" s="3" t="s">
        <v>351</v>
      </c>
      <c r="B72" s="3" t="s">
        <v>196</v>
      </c>
      <c r="C72" s="3" t="s">
        <v>60</v>
      </c>
      <c r="F72" s="4" t="n">
        <v>30.6</v>
      </c>
      <c r="G72" s="4" t="n">
        <v>28.2</v>
      </c>
      <c r="H72" s="4" t="n">
        <v>19.3</v>
      </c>
    </row>
    <row r="73" s="4" customFormat="true" ht="12" hidden="false" customHeight="false" outlineLevel="0" collapsed="false">
      <c r="A73" s="3" t="s">
        <v>351</v>
      </c>
      <c r="B73" s="3" t="s">
        <v>196</v>
      </c>
      <c r="C73" s="3" t="s">
        <v>60</v>
      </c>
      <c r="I73" s="4" t="n">
        <v>33.2</v>
      </c>
    </row>
    <row r="74" s="4" customFormat="true" ht="12" hidden="false" customHeight="false" outlineLevel="0" collapsed="false">
      <c r="A74" s="3" t="s">
        <v>351</v>
      </c>
      <c r="B74" s="3" t="s">
        <v>196</v>
      </c>
      <c r="C74" s="3" t="s">
        <v>81</v>
      </c>
      <c r="G74" s="4" t="n">
        <v>15.2</v>
      </c>
      <c r="H74" s="4" t="n">
        <v>29</v>
      </c>
    </row>
    <row r="75" s="4" customFormat="true" ht="12" hidden="false" customHeight="false" outlineLevel="0" collapsed="false">
      <c r="A75" s="3" t="s">
        <v>106</v>
      </c>
      <c r="B75" s="3" t="s">
        <v>196</v>
      </c>
      <c r="C75" s="3" t="s">
        <v>65</v>
      </c>
      <c r="F75" s="4" t="n">
        <v>17.5</v>
      </c>
      <c r="G75" s="4" t="n">
        <v>11.5</v>
      </c>
    </row>
    <row r="76" s="4" customFormat="true" ht="12" hidden="false" customHeight="false" outlineLevel="0" collapsed="false">
      <c r="A76" s="3" t="s">
        <v>171</v>
      </c>
      <c r="B76" s="3" t="s">
        <v>196</v>
      </c>
      <c r="C76" s="3" t="s">
        <v>57</v>
      </c>
      <c r="U76" s="4" t="n">
        <v>25.1</v>
      </c>
    </row>
    <row r="77" s="4" customFormat="true" ht="12" hidden="false" customHeight="false" outlineLevel="0" collapsed="false">
      <c r="A77" s="3" t="s">
        <v>171</v>
      </c>
      <c r="B77" s="3" t="s">
        <v>196</v>
      </c>
      <c r="C77" s="3" t="s">
        <v>57</v>
      </c>
      <c r="U77" s="4" t="n">
        <v>27.7</v>
      </c>
    </row>
    <row r="78" s="4" customFormat="true" ht="12" hidden="false" customHeight="false" outlineLevel="0" collapsed="false">
      <c r="A78" s="3" t="s">
        <v>171</v>
      </c>
      <c r="B78" s="3" t="s">
        <v>196</v>
      </c>
      <c r="C78" s="3" t="s">
        <v>36</v>
      </c>
      <c r="D78" s="4" t="s">
        <v>337</v>
      </c>
      <c r="G78" s="4" t="n">
        <v>14</v>
      </c>
      <c r="H78" s="4" t="n">
        <v>24.2</v>
      </c>
    </row>
    <row r="79" s="4" customFormat="true" ht="12" hidden="false" customHeight="false" outlineLevel="0" collapsed="false">
      <c r="A79" s="3" t="s">
        <v>171</v>
      </c>
      <c r="B79" s="3" t="s">
        <v>196</v>
      </c>
      <c r="C79" s="3" t="s">
        <v>36</v>
      </c>
      <c r="G79" s="4" t="n">
        <v>14.7</v>
      </c>
      <c r="H79" s="4" t="n">
        <v>24.8</v>
      </c>
    </row>
    <row r="80" s="4" customFormat="true" ht="12" hidden="false" customHeight="false" outlineLevel="0" collapsed="false">
      <c r="A80" s="3" t="s">
        <v>171</v>
      </c>
      <c r="B80" s="3" t="s">
        <v>196</v>
      </c>
      <c r="C80" s="3" t="s">
        <v>36</v>
      </c>
      <c r="G80" s="4" t="n">
        <v>13.1</v>
      </c>
      <c r="H80" s="4" t="n">
        <v>23.3</v>
      </c>
    </row>
    <row r="81" s="4" customFormat="true" ht="12" hidden="false" customHeight="false" outlineLevel="0" collapsed="false">
      <c r="A81" s="3" t="s">
        <v>171</v>
      </c>
      <c r="B81" s="3" t="s">
        <v>196</v>
      </c>
      <c r="C81" s="3" t="s">
        <v>36</v>
      </c>
      <c r="H81" s="4" t="n">
        <v>24.6</v>
      </c>
    </row>
    <row r="82" s="4" customFormat="true" ht="12" hidden="false" customHeight="false" outlineLevel="0" collapsed="false">
      <c r="A82" s="3" t="s">
        <v>171</v>
      </c>
      <c r="B82" s="3" t="s">
        <v>196</v>
      </c>
      <c r="C82" s="3" t="s">
        <v>36</v>
      </c>
      <c r="H82" s="4" t="n">
        <v>25.6</v>
      </c>
    </row>
    <row r="83" s="4" customFormat="true" ht="12" hidden="false" customHeight="false" outlineLevel="0" collapsed="false">
      <c r="A83" s="3" t="s">
        <v>171</v>
      </c>
      <c r="B83" s="3" t="s">
        <v>196</v>
      </c>
      <c r="C83" s="3" t="s">
        <v>36</v>
      </c>
      <c r="H83" s="4" t="n">
        <v>23.9</v>
      </c>
    </row>
    <row r="84" s="4" customFormat="true" ht="12" hidden="false" customHeight="false" outlineLevel="0" collapsed="false">
      <c r="A84" s="3" t="s">
        <v>171</v>
      </c>
      <c r="B84" s="3" t="s">
        <v>196</v>
      </c>
      <c r="C84" s="3" t="s">
        <v>36</v>
      </c>
      <c r="H84" s="4" t="n">
        <v>26.4</v>
      </c>
    </row>
    <row r="85" s="4" customFormat="true" ht="12" hidden="false" customHeight="false" outlineLevel="0" collapsed="false">
      <c r="A85" s="3" t="s">
        <v>106</v>
      </c>
      <c r="B85" s="3" t="s">
        <v>196</v>
      </c>
      <c r="C85" s="3" t="s">
        <v>55</v>
      </c>
      <c r="E85" s="4" t="n">
        <v>30.3</v>
      </c>
      <c r="F85" s="4" t="n">
        <v>25</v>
      </c>
      <c r="G85" s="4" t="n">
        <v>20.2</v>
      </c>
      <c r="H85" s="4" t="n">
        <v>17.3</v>
      </c>
    </row>
    <row r="86" s="4" customFormat="true" ht="12" hidden="false" customHeight="false" outlineLevel="0" collapsed="false">
      <c r="A86" s="3" t="s">
        <v>106</v>
      </c>
      <c r="B86" s="3" t="s">
        <v>196</v>
      </c>
      <c r="C86" s="3" t="s">
        <v>55</v>
      </c>
      <c r="E86" s="4" t="n">
        <v>33.3</v>
      </c>
      <c r="F86" s="4" t="n">
        <v>27.3</v>
      </c>
      <c r="G86" s="4" t="n">
        <v>23</v>
      </c>
      <c r="H86" s="4" t="n">
        <v>20.4</v>
      </c>
    </row>
    <row r="87" s="4" customFormat="true" ht="12" hidden="false" customHeight="false" outlineLevel="0" collapsed="false">
      <c r="A87" s="3" t="s">
        <v>106</v>
      </c>
      <c r="B87" s="3" t="s">
        <v>196</v>
      </c>
      <c r="C87" s="3" t="s">
        <v>55</v>
      </c>
      <c r="E87" s="4" t="n">
        <v>33.3</v>
      </c>
      <c r="F87" s="4" t="n">
        <v>26.1</v>
      </c>
      <c r="G87" s="4" t="n">
        <v>20.9</v>
      </c>
      <c r="H87" s="4" t="n">
        <v>19.4</v>
      </c>
    </row>
    <row r="88" s="4" customFormat="true" ht="12" hidden="false" customHeight="false" outlineLevel="0" collapsed="false">
      <c r="A88" s="3" t="s">
        <v>106</v>
      </c>
      <c r="B88" s="3" t="s">
        <v>196</v>
      </c>
      <c r="C88" s="3" t="s">
        <v>56</v>
      </c>
      <c r="G88" s="4" t="n">
        <v>13.2</v>
      </c>
      <c r="H88" s="4" t="n">
        <v>28.4</v>
      </c>
      <c r="I88" s="4" t="n">
        <v>26.5</v>
      </c>
    </row>
    <row r="89" s="4" customFormat="true" ht="12" hidden="false" customHeight="false" outlineLevel="0" collapsed="false">
      <c r="A89" s="3" t="s">
        <v>106</v>
      </c>
      <c r="B89" s="3" t="s">
        <v>196</v>
      </c>
      <c r="C89" s="3" t="s">
        <v>56</v>
      </c>
      <c r="G89" s="4" t="n">
        <v>14.6</v>
      </c>
      <c r="H89" s="4" t="n">
        <v>29.3</v>
      </c>
      <c r="I89" s="4" t="n">
        <v>26</v>
      </c>
    </row>
    <row r="90" s="4" customFormat="true" ht="12" hidden="false" customHeight="false" outlineLevel="0" collapsed="false">
      <c r="A90" s="3" t="s">
        <v>106</v>
      </c>
      <c r="B90" s="3" t="s">
        <v>196</v>
      </c>
      <c r="C90" s="3" t="s">
        <v>56</v>
      </c>
      <c r="G90" s="4" t="n">
        <v>12.1</v>
      </c>
      <c r="H90" s="4" t="n">
        <v>26.9</v>
      </c>
      <c r="I90" s="4" t="n">
        <v>25.5</v>
      </c>
    </row>
    <row r="91" s="4" customFormat="true" ht="12" hidden="false" customHeight="false" outlineLevel="0" collapsed="false">
      <c r="A91" s="3" t="s">
        <v>106</v>
      </c>
      <c r="B91" s="3" t="s">
        <v>196</v>
      </c>
      <c r="C91" s="3" t="s">
        <v>56</v>
      </c>
      <c r="D91" s="4" t="s">
        <v>357</v>
      </c>
      <c r="G91" s="4" t="n">
        <v>11.6</v>
      </c>
      <c r="H91" s="4" t="n">
        <v>27.9</v>
      </c>
      <c r="I91" s="4" t="n">
        <v>25.2</v>
      </c>
    </row>
    <row r="92" s="4" customFormat="true" ht="12" hidden="false" customHeight="false" outlineLevel="0" collapsed="false">
      <c r="A92" s="3" t="s">
        <v>106</v>
      </c>
      <c r="B92" s="3" t="s">
        <v>196</v>
      </c>
      <c r="C92" s="3" t="s">
        <v>56</v>
      </c>
      <c r="G92" s="4" t="n">
        <v>13.8</v>
      </c>
      <c r="H92" s="4" t="n">
        <v>29.3</v>
      </c>
      <c r="I92" s="4" t="n">
        <v>25.7</v>
      </c>
    </row>
    <row r="93" s="4" customFormat="true" ht="12" hidden="false" customHeight="false" outlineLevel="0" collapsed="false">
      <c r="A93" s="3" t="s">
        <v>106</v>
      </c>
      <c r="B93" s="3" t="s">
        <v>196</v>
      </c>
      <c r="C93" s="3" t="s">
        <v>56</v>
      </c>
      <c r="H93" s="4" t="n">
        <v>30.4</v>
      </c>
      <c r="I93" s="4" t="n">
        <v>28.4</v>
      </c>
    </row>
    <row r="94" s="4" customFormat="true" ht="12" hidden="false" customHeight="false" outlineLevel="0" collapsed="false">
      <c r="A94" s="3" t="s">
        <v>106</v>
      </c>
      <c r="B94" s="3" t="s">
        <v>196</v>
      </c>
      <c r="C94" s="3" t="s">
        <v>56</v>
      </c>
      <c r="G94" s="4" t="n">
        <v>16.6</v>
      </c>
      <c r="H94" s="4" t="n">
        <v>31</v>
      </c>
      <c r="I94" s="4" t="n">
        <v>29</v>
      </c>
    </row>
    <row r="95" s="4" customFormat="true" ht="12" hidden="false" customHeight="false" outlineLevel="0" collapsed="false">
      <c r="A95" s="3" t="s">
        <v>106</v>
      </c>
      <c r="B95" s="3" t="s">
        <v>196</v>
      </c>
      <c r="C95" s="3" t="s">
        <v>60</v>
      </c>
      <c r="F95" s="4" t="n">
        <v>27.6</v>
      </c>
      <c r="G95" s="4" t="n">
        <v>25.9</v>
      </c>
      <c r="H95" s="4" t="n">
        <v>15.2</v>
      </c>
    </row>
    <row r="96" s="4" customFormat="true" ht="12" hidden="false" customHeight="false" outlineLevel="0" collapsed="false">
      <c r="A96" s="3" t="s">
        <v>106</v>
      </c>
      <c r="B96" s="3" t="s">
        <v>196</v>
      </c>
      <c r="C96" s="3" t="s">
        <v>60</v>
      </c>
      <c r="F96" s="4" t="n">
        <v>27.2</v>
      </c>
      <c r="G96" s="4" t="n">
        <v>24.5</v>
      </c>
    </row>
    <row r="97" s="4" customFormat="true" ht="12" hidden="false" customHeight="false" outlineLevel="0" collapsed="false">
      <c r="A97" s="3" t="s">
        <v>106</v>
      </c>
      <c r="B97" s="3" t="s">
        <v>196</v>
      </c>
      <c r="C97" s="3" t="s">
        <v>60</v>
      </c>
      <c r="H97" s="4" t="n">
        <v>16.5</v>
      </c>
      <c r="I97" s="4" t="n">
        <v>28.7</v>
      </c>
    </row>
    <row r="98" s="4" customFormat="true" ht="12" hidden="false" customHeight="false" outlineLevel="0" collapsed="false">
      <c r="A98" s="3" t="s">
        <v>106</v>
      </c>
      <c r="B98" s="3" t="s">
        <v>196</v>
      </c>
      <c r="C98" s="3" t="s">
        <v>65</v>
      </c>
      <c r="F98" s="4" t="n">
        <v>24</v>
      </c>
    </row>
    <row r="99" s="4" customFormat="true" ht="12" hidden="false" customHeight="false" outlineLevel="0" collapsed="false">
      <c r="A99" s="3" t="s">
        <v>106</v>
      </c>
      <c r="B99" s="3" t="s">
        <v>196</v>
      </c>
      <c r="C99" s="3" t="s">
        <v>65</v>
      </c>
      <c r="F99" s="4" t="n">
        <v>21</v>
      </c>
      <c r="G99" s="4" t="n">
        <v>13</v>
      </c>
    </row>
    <row r="100" s="4" customFormat="true" ht="12" hidden="false" customHeight="false" outlineLevel="0" collapsed="false">
      <c r="A100" s="3" t="s">
        <v>351</v>
      </c>
      <c r="B100" s="3" t="s">
        <v>196</v>
      </c>
      <c r="C100" s="3" t="s">
        <v>65</v>
      </c>
      <c r="H100" s="4" t="n">
        <v>27.8</v>
      </c>
    </row>
    <row r="101" s="4" customFormat="true" ht="12" hidden="false" customHeight="false" outlineLevel="0" collapsed="false">
      <c r="A101" s="3" t="s">
        <v>106</v>
      </c>
      <c r="B101" s="3" t="s">
        <v>196</v>
      </c>
      <c r="C101" s="3" t="s">
        <v>109</v>
      </c>
      <c r="E101" s="4" t="n">
        <v>29</v>
      </c>
      <c r="F101" s="4" t="n">
        <v>26.6</v>
      </c>
      <c r="G101" s="4" t="n">
        <v>16.5</v>
      </c>
      <c r="H101" s="4" t="n">
        <v>17.1</v>
      </c>
    </row>
    <row r="102" s="4" customFormat="true" ht="12" hidden="false" customHeight="false" outlineLevel="0" collapsed="false">
      <c r="A102" s="3" t="s">
        <v>106</v>
      </c>
      <c r="B102" s="3" t="s">
        <v>196</v>
      </c>
      <c r="C102" s="3" t="s">
        <v>81</v>
      </c>
      <c r="E102" s="4" t="n">
        <v>120.7</v>
      </c>
      <c r="F102" s="4" t="n">
        <v>17.3</v>
      </c>
      <c r="G102" s="4" t="n">
        <v>10.4</v>
      </c>
      <c r="H102" s="4" t="n">
        <v>19.6</v>
      </c>
    </row>
    <row r="103" s="4" customFormat="true" ht="12" hidden="false" customHeight="false" outlineLevel="0" collapsed="false">
      <c r="A103" s="3" t="s">
        <v>106</v>
      </c>
      <c r="B103" s="3" t="s">
        <v>196</v>
      </c>
      <c r="C103" s="3" t="s">
        <v>81</v>
      </c>
      <c r="D103" s="4" t="s">
        <v>307</v>
      </c>
      <c r="F103" s="4" t="n">
        <v>17.4</v>
      </c>
      <c r="G103" s="4" t="n">
        <v>9.4</v>
      </c>
    </row>
    <row r="104" s="4" customFormat="true" ht="12" hidden="false" customHeight="false" outlineLevel="0" collapsed="false">
      <c r="A104" s="3" t="s">
        <v>106</v>
      </c>
      <c r="B104" s="3" t="s">
        <v>196</v>
      </c>
      <c r="C104" s="3" t="s">
        <v>81</v>
      </c>
      <c r="D104" s="4" t="s">
        <v>307</v>
      </c>
      <c r="F104" s="4" t="n">
        <v>17.4</v>
      </c>
      <c r="G104" s="4" t="n">
        <v>9.7</v>
      </c>
    </row>
    <row r="105" s="4" customFormat="true" ht="12" hidden="false" customHeight="false" outlineLevel="0" collapsed="false">
      <c r="A105" s="3" t="s">
        <v>106</v>
      </c>
      <c r="B105" s="3" t="s">
        <v>196</v>
      </c>
      <c r="C105" s="3" t="s">
        <v>81</v>
      </c>
      <c r="G105" s="4" t="n">
        <v>12.3</v>
      </c>
      <c r="H105" s="4" t="n">
        <v>22.6</v>
      </c>
    </row>
    <row r="106" s="4" customFormat="true" ht="12" hidden="false" customHeight="false" outlineLevel="0" collapsed="false">
      <c r="A106" s="3" t="s">
        <v>171</v>
      </c>
      <c r="B106" s="3" t="s">
        <v>196</v>
      </c>
      <c r="C106" s="3" t="s">
        <v>56</v>
      </c>
      <c r="H106" s="4" t="n">
        <v>31.6</v>
      </c>
      <c r="I106" s="4" t="n">
        <v>29.4</v>
      </c>
    </row>
    <row r="107" s="4" customFormat="true" ht="12" hidden="false" customHeight="false" outlineLevel="0" collapsed="false">
      <c r="A107" s="3" t="s">
        <v>351</v>
      </c>
      <c r="B107" s="3" t="s">
        <v>196</v>
      </c>
      <c r="C107" s="3" t="s">
        <v>60</v>
      </c>
      <c r="D107" s="4" t="s">
        <v>340</v>
      </c>
      <c r="F107" s="4" t="n">
        <v>45.7</v>
      </c>
      <c r="G107" s="4" t="n">
        <v>41</v>
      </c>
    </row>
    <row r="108" s="4" customFormat="true" ht="12" hidden="false" customHeight="false" outlineLevel="0" collapsed="false">
      <c r="A108" s="3" t="s">
        <v>358</v>
      </c>
      <c r="B108" s="3" t="s">
        <v>196</v>
      </c>
      <c r="C108" s="3" t="s">
        <v>60</v>
      </c>
      <c r="D108" s="4" t="s">
        <v>340</v>
      </c>
      <c r="F108" s="4" t="n">
        <v>42.7</v>
      </c>
      <c r="G108" s="4" t="n">
        <v>39.4</v>
      </c>
    </row>
    <row r="109" s="4" customFormat="true" ht="12" hidden="false" customHeight="false" outlineLevel="0" collapsed="false">
      <c r="A109" s="3" t="s">
        <v>171</v>
      </c>
      <c r="B109" s="3" t="s">
        <v>196</v>
      </c>
      <c r="C109" s="3" t="s">
        <v>36</v>
      </c>
      <c r="G109" s="4" t="n">
        <v>14</v>
      </c>
      <c r="H109" s="4" t="n">
        <v>25</v>
      </c>
    </row>
    <row r="110" s="4" customFormat="true" ht="12" hidden="false" customHeight="false" outlineLevel="0" collapsed="false">
      <c r="A110" s="3" t="s">
        <v>171</v>
      </c>
      <c r="B110" s="3" t="s">
        <v>196</v>
      </c>
      <c r="C110" s="3" t="s">
        <v>36</v>
      </c>
      <c r="G110" s="4" t="n">
        <v>13.6</v>
      </c>
      <c r="H110" s="4" t="n">
        <v>23.4</v>
      </c>
    </row>
    <row r="111" s="4" customFormat="true" ht="12" hidden="false" customHeight="false" outlineLevel="0" collapsed="false">
      <c r="A111" s="3" t="s">
        <v>171</v>
      </c>
      <c r="B111" s="3" t="s">
        <v>196</v>
      </c>
      <c r="C111" s="3" t="s">
        <v>36</v>
      </c>
      <c r="G111" s="4" t="n">
        <v>12.5</v>
      </c>
      <c r="H111" s="4" t="n">
        <v>22.2</v>
      </c>
    </row>
    <row r="112" s="4" customFormat="true" ht="12" hidden="false" customHeight="false" outlineLevel="0" collapsed="false">
      <c r="A112" s="3" t="s">
        <v>171</v>
      </c>
      <c r="B112" s="3" t="s">
        <v>196</v>
      </c>
      <c r="C112" s="3" t="s">
        <v>36</v>
      </c>
      <c r="G112" s="4" t="n">
        <v>13.4</v>
      </c>
      <c r="H112" s="4" t="n">
        <v>25.5</v>
      </c>
    </row>
    <row r="113" s="4" customFormat="true" ht="12" hidden="false" customHeight="false" outlineLevel="0" collapsed="false">
      <c r="A113" s="3" t="s">
        <v>171</v>
      </c>
      <c r="B113" s="3" t="s">
        <v>196</v>
      </c>
      <c r="C113" s="3" t="s">
        <v>36</v>
      </c>
      <c r="G113" s="4" t="n">
        <v>14.3</v>
      </c>
      <c r="H113" s="4" t="n">
        <v>25.3</v>
      </c>
    </row>
    <row r="114" s="4" customFormat="true" ht="12" hidden="false" customHeight="false" outlineLevel="0" collapsed="false">
      <c r="A114" s="3" t="s">
        <v>171</v>
      </c>
      <c r="B114" s="3" t="s">
        <v>196</v>
      </c>
      <c r="C114" s="3" t="s">
        <v>36</v>
      </c>
      <c r="G114" s="4" t="n">
        <v>12.8</v>
      </c>
      <c r="H114" s="4" t="n">
        <v>22.5</v>
      </c>
    </row>
    <row r="115" s="4" customFormat="true" ht="12" hidden="false" customHeight="false" outlineLevel="0" collapsed="false">
      <c r="A115" s="3" t="s">
        <v>171</v>
      </c>
      <c r="B115" s="3" t="s">
        <v>196</v>
      </c>
      <c r="C115" s="3" t="s">
        <v>36</v>
      </c>
      <c r="G115" s="4" t="n">
        <v>14.3</v>
      </c>
      <c r="H115" s="4" t="n">
        <v>26.4</v>
      </c>
    </row>
    <row r="116" s="4" customFormat="true" ht="12" hidden="false" customHeight="false" outlineLevel="0" collapsed="false">
      <c r="A116" s="3" t="s">
        <v>171</v>
      </c>
      <c r="B116" s="3" t="s">
        <v>196</v>
      </c>
      <c r="C116" s="3" t="s">
        <v>95</v>
      </c>
      <c r="E116" s="4" t="n">
        <v>32.8</v>
      </c>
      <c r="F116" s="4" t="n">
        <v>10.2</v>
      </c>
      <c r="G116" s="4" t="n">
        <v>7.8</v>
      </c>
      <c r="H116" s="4" t="n">
        <v>9.7</v>
      </c>
    </row>
    <row r="117" s="4" customFormat="true" ht="12" hidden="false" customHeight="false" outlineLevel="0" collapsed="false">
      <c r="A117" s="3" t="s">
        <v>171</v>
      </c>
      <c r="B117" s="3" t="s">
        <v>196</v>
      </c>
      <c r="C117" s="3" t="s">
        <v>56</v>
      </c>
      <c r="G117" s="4" t="n">
        <v>14.6</v>
      </c>
      <c r="H117" s="4" t="n">
        <v>33.2</v>
      </c>
      <c r="I117" s="4" t="n">
        <v>30.5</v>
      </c>
    </row>
    <row r="118" s="4" customFormat="true" ht="12" hidden="false" customHeight="false" outlineLevel="0" collapsed="false">
      <c r="A118" s="3" t="s">
        <v>171</v>
      </c>
      <c r="B118" s="3" t="s">
        <v>196</v>
      </c>
      <c r="C118" s="3" t="s">
        <v>56</v>
      </c>
      <c r="H118" s="4" t="n">
        <v>30.2</v>
      </c>
      <c r="I118" s="4" t="n">
        <v>27.3</v>
      </c>
    </row>
    <row r="119" s="4" customFormat="true" ht="12" hidden="false" customHeight="false" outlineLevel="0" collapsed="false">
      <c r="A119" s="3" t="s">
        <v>171</v>
      </c>
      <c r="B119" s="3" t="s">
        <v>196</v>
      </c>
      <c r="C119" s="3" t="s">
        <v>60</v>
      </c>
      <c r="F119" s="4" t="n">
        <v>29.5</v>
      </c>
      <c r="G119" s="4" t="n">
        <v>27</v>
      </c>
      <c r="H119" s="4" t="n">
        <v>17.2</v>
      </c>
    </row>
    <row r="120" s="4" customFormat="true" ht="12" hidden="false" customHeight="false" outlineLevel="0" collapsed="false">
      <c r="A120" s="3" t="s">
        <v>171</v>
      </c>
      <c r="B120" s="3" t="s">
        <v>196</v>
      </c>
      <c r="C120" s="3" t="s">
        <v>60</v>
      </c>
      <c r="F120" s="4" t="n">
        <v>27.4</v>
      </c>
      <c r="G120" s="4" t="n">
        <v>26</v>
      </c>
      <c r="H120" s="4" t="n">
        <v>14</v>
      </c>
    </row>
    <row r="121" s="4" customFormat="true" ht="12" hidden="false" customHeight="false" outlineLevel="0" collapsed="false">
      <c r="A121" s="3" t="s">
        <v>351</v>
      </c>
      <c r="B121" s="3" t="s">
        <v>196</v>
      </c>
      <c r="C121" s="3" t="s">
        <v>109</v>
      </c>
      <c r="E121" s="4" t="n">
        <v>32.7</v>
      </c>
      <c r="F121" s="4" t="n">
        <v>30.1</v>
      </c>
      <c r="G121" s="4" t="n">
        <v>17.9</v>
      </c>
      <c r="H121" s="4" t="n">
        <v>21.2</v>
      </c>
    </row>
    <row r="122" s="4" customFormat="true" ht="12" hidden="false" customHeight="false" outlineLevel="0" collapsed="false">
      <c r="A122" s="3" t="s">
        <v>351</v>
      </c>
      <c r="B122" s="3" t="s">
        <v>196</v>
      </c>
      <c r="C122" s="3" t="s">
        <v>95</v>
      </c>
      <c r="E122" s="4" t="n">
        <v>37.7</v>
      </c>
      <c r="F122" s="4" t="n">
        <v>13.8</v>
      </c>
      <c r="G122" s="4" t="n">
        <v>10.7</v>
      </c>
      <c r="H122" s="4" t="n">
        <v>13</v>
      </c>
    </row>
    <row r="123" s="4" customFormat="true" ht="12" hidden="false" customHeight="false" outlineLevel="0" collapsed="false">
      <c r="A123" s="3" t="s">
        <v>106</v>
      </c>
      <c r="B123" s="3" t="s">
        <v>196</v>
      </c>
      <c r="C123" s="3" t="s">
        <v>55</v>
      </c>
      <c r="E123" s="4" t="n">
        <v>31.3</v>
      </c>
      <c r="F123" s="4" t="n">
        <v>24.9</v>
      </c>
      <c r="G123" s="4" t="n">
        <v>17.5</v>
      </c>
      <c r="H123" s="4" t="n">
        <v>17.1</v>
      </c>
    </row>
    <row r="124" s="4" customFormat="true" ht="12" hidden="false" customHeight="false" outlineLevel="0" collapsed="false">
      <c r="A124" s="3" t="s">
        <v>106</v>
      </c>
      <c r="B124" s="3" t="s">
        <v>196</v>
      </c>
      <c r="C124" s="3" t="s">
        <v>60</v>
      </c>
      <c r="H124" s="4" t="n">
        <v>15.4</v>
      </c>
      <c r="I124" s="4" t="n">
        <v>27.5</v>
      </c>
    </row>
    <row r="125" s="4" customFormat="true" ht="12" hidden="false" customHeight="false" outlineLevel="0" collapsed="false">
      <c r="A125" s="3" t="s">
        <v>106</v>
      </c>
      <c r="B125" s="3" t="s">
        <v>196</v>
      </c>
      <c r="C125" s="3" t="s">
        <v>65</v>
      </c>
      <c r="E125" s="4" t="n">
        <v>115.5</v>
      </c>
      <c r="F125" s="4" t="n">
        <v>19.7</v>
      </c>
      <c r="G125" s="4" t="n">
        <v>11.3</v>
      </c>
      <c r="H125" s="4" t="n">
        <v>23.2</v>
      </c>
    </row>
    <row r="126" s="4" customFormat="true" ht="12" hidden="false" customHeight="false" outlineLevel="0" collapsed="false">
      <c r="A126" s="3" t="s">
        <v>351</v>
      </c>
      <c r="B126" s="3" t="s">
        <v>196</v>
      </c>
      <c r="C126" s="3" t="s">
        <v>56</v>
      </c>
      <c r="H126" s="4" t="n">
        <v>30</v>
      </c>
      <c r="I126" s="4" t="n">
        <v>27.9</v>
      </c>
    </row>
    <row r="127" s="4" customFormat="true" ht="12" hidden="false" customHeight="false" outlineLevel="0" collapsed="false">
      <c r="A127" s="3" t="s">
        <v>351</v>
      </c>
      <c r="B127" s="3" t="s">
        <v>196</v>
      </c>
      <c r="C127" s="3" t="s">
        <v>65</v>
      </c>
      <c r="F127" s="4" t="n">
        <v>28.1</v>
      </c>
      <c r="G127" s="4" t="n">
        <v>17.8</v>
      </c>
    </row>
    <row r="128" s="4" customFormat="true" ht="12" hidden="false" customHeight="false" outlineLevel="0" collapsed="false">
      <c r="A128" s="3" t="s">
        <v>351</v>
      </c>
      <c r="B128" s="3" t="s">
        <v>196</v>
      </c>
      <c r="C128" s="3" t="s">
        <v>60</v>
      </c>
      <c r="F128" s="4" t="n">
        <v>37.5</v>
      </c>
      <c r="G128" s="4" t="n">
        <v>35</v>
      </c>
    </row>
    <row r="129" s="4" customFormat="true" ht="12" hidden="false" customHeight="false" outlineLevel="0" collapsed="false">
      <c r="A129" s="3" t="s">
        <v>171</v>
      </c>
      <c r="B129" s="3" t="s">
        <v>196</v>
      </c>
      <c r="C129" s="3" t="s">
        <v>36</v>
      </c>
      <c r="G129" s="4" t="n">
        <v>13.4</v>
      </c>
    </row>
    <row r="130" s="4" customFormat="true" ht="12" hidden="false" customHeight="false" outlineLevel="0" collapsed="false">
      <c r="A130" s="3" t="s">
        <v>171</v>
      </c>
      <c r="B130" s="3" t="s">
        <v>196</v>
      </c>
      <c r="C130" s="3" t="s">
        <v>36</v>
      </c>
      <c r="G130" s="4" t="n">
        <v>14.9</v>
      </c>
      <c r="H130" s="4" t="n">
        <v>25</v>
      </c>
    </row>
    <row r="131" s="4" customFormat="true" ht="12" hidden="false" customHeight="false" outlineLevel="0" collapsed="false">
      <c r="A131" s="3" t="s">
        <v>106</v>
      </c>
      <c r="B131" s="3" t="s">
        <v>197</v>
      </c>
      <c r="C131" s="3" t="s">
        <v>65</v>
      </c>
      <c r="F131" s="4" t="n">
        <v>20.3</v>
      </c>
    </row>
    <row r="132" s="4" customFormat="true" ht="12" hidden="false" customHeight="false" outlineLevel="0" collapsed="false">
      <c r="A132" s="3" t="s">
        <v>106</v>
      </c>
      <c r="B132" s="3" t="s">
        <v>197</v>
      </c>
      <c r="C132" s="3" t="s">
        <v>283</v>
      </c>
      <c r="E132" s="4" t="n">
        <v>50</v>
      </c>
    </row>
    <row r="133" s="4" customFormat="true" ht="12" hidden="false" customHeight="false" outlineLevel="0" collapsed="false">
      <c r="A133" s="3" t="s">
        <v>351</v>
      </c>
      <c r="B133" s="3" t="s">
        <v>197</v>
      </c>
      <c r="C133" s="3" t="s">
        <v>60</v>
      </c>
      <c r="F133" s="4" t="n">
        <v>31.3</v>
      </c>
      <c r="G133" s="4" t="n">
        <v>29.1</v>
      </c>
    </row>
    <row r="134" s="4" customFormat="true" ht="12" hidden="false" customHeight="false" outlineLevel="0" collapsed="false">
      <c r="A134" s="3" t="s">
        <v>351</v>
      </c>
      <c r="B134" s="3" t="s">
        <v>197</v>
      </c>
      <c r="C134" s="3" t="s">
        <v>65</v>
      </c>
      <c r="D134" s="4" t="s">
        <v>307</v>
      </c>
      <c r="F134" s="4" t="n">
        <v>27</v>
      </c>
      <c r="G134" s="4" t="n">
        <v>17.9</v>
      </c>
    </row>
    <row r="135" s="4" customFormat="true" ht="12" hidden="false" customHeight="false" outlineLevel="0" collapsed="false">
      <c r="A135" s="3" t="s">
        <v>171</v>
      </c>
      <c r="B135" s="3" t="s">
        <v>197</v>
      </c>
      <c r="C135" s="3" t="s">
        <v>36</v>
      </c>
      <c r="H135" s="4" t="n">
        <v>36.8</v>
      </c>
    </row>
    <row r="136" s="4" customFormat="true" ht="12" hidden="false" customHeight="false" outlineLevel="0" collapsed="false">
      <c r="A136" s="3" t="s">
        <v>171</v>
      </c>
      <c r="B136" s="3" t="s">
        <v>197</v>
      </c>
      <c r="C136" s="3" t="s">
        <v>36</v>
      </c>
      <c r="H136" s="4" t="n">
        <v>33.3</v>
      </c>
    </row>
    <row r="137" s="4" customFormat="true" ht="12" hidden="false" customHeight="false" outlineLevel="0" collapsed="false">
      <c r="A137" s="3" t="s">
        <v>171</v>
      </c>
      <c r="B137" s="3" t="s">
        <v>197</v>
      </c>
      <c r="C137" s="3" t="s">
        <v>57</v>
      </c>
      <c r="T137" s="4" t="n">
        <v>25.4</v>
      </c>
    </row>
    <row r="138" s="4" customFormat="true" ht="12" hidden="false" customHeight="false" outlineLevel="0" collapsed="false">
      <c r="A138" s="3" t="s">
        <v>171</v>
      </c>
      <c r="B138" s="3" t="s">
        <v>197</v>
      </c>
      <c r="C138" s="3" t="s">
        <v>57</v>
      </c>
      <c r="T138" s="4" t="n">
        <v>26.2</v>
      </c>
    </row>
    <row r="139" s="4" customFormat="true" ht="12" hidden="false" customHeight="false" outlineLevel="0" collapsed="false">
      <c r="A139" s="3" t="s">
        <v>171</v>
      </c>
      <c r="B139" s="3" t="s">
        <v>197</v>
      </c>
      <c r="C139" s="3" t="s">
        <v>57</v>
      </c>
      <c r="T139" s="4" t="n">
        <v>27.8</v>
      </c>
    </row>
    <row r="140" s="4" customFormat="true" ht="12" hidden="false" customHeight="false" outlineLevel="0" collapsed="false">
      <c r="A140" s="3" t="s">
        <v>171</v>
      </c>
      <c r="B140" s="3" t="s">
        <v>197</v>
      </c>
      <c r="C140" s="3" t="s">
        <v>36</v>
      </c>
      <c r="H140" s="4" t="n">
        <v>25</v>
      </c>
    </row>
    <row r="141" s="4" customFormat="true" ht="12" hidden="false" customHeight="false" outlineLevel="0" collapsed="false">
      <c r="A141" s="3" t="s">
        <v>171</v>
      </c>
      <c r="B141" s="3" t="s">
        <v>197</v>
      </c>
      <c r="C141" s="3" t="s">
        <v>36</v>
      </c>
      <c r="G141" s="4" t="n">
        <v>14.1</v>
      </c>
      <c r="H141" s="4" t="n">
        <v>24.6</v>
      </c>
    </row>
    <row r="142" s="4" customFormat="true" ht="12" hidden="false" customHeight="false" outlineLevel="0" collapsed="false">
      <c r="A142" s="3" t="s">
        <v>171</v>
      </c>
      <c r="B142" s="3" t="s">
        <v>197</v>
      </c>
      <c r="C142" s="3" t="s">
        <v>36</v>
      </c>
      <c r="G142" s="4" t="n">
        <v>14.7</v>
      </c>
      <c r="H142" s="4" t="n">
        <v>24.8</v>
      </c>
    </row>
    <row r="143" s="4" customFormat="true" ht="12" hidden="false" customHeight="false" outlineLevel="0" collapsed="false">
      <c r="A143" s="3" t="s">
        <v>106</v>
      </c>
      <c r="B143" s="3" t="s">
        <v>197</v>
      </c>
      <c r="C143" s="3" t="s">
        <v>55</v>
      </c>
      <c r="D143" s="4" t="s">
        <v>296</v>
      </c>
      <c r="F143" s="4" t="n">
        <v>23.7</v>
      </c>
      <c r="G143" s="4" t="n">
        <v>20</v>
      </c>
      <c r="H143" s="4" t="n">
        <v>20.4</v>
      </c>
    </row>
    <row r="144" s="4" customFormat="true" ht="12" hidden="false" customHeight="false" outlineLevel="0" collapsed="false">
      <c r="A144" s="3" t="s">
        <v>106</v>
      </c>
      <c r="B144" s="3" t="s">
        <v>197</v>
      </c>
      <c r="C144" s="3" t="s">
        <v>55</v>
      </c>
      <c r="G144" s="4" t="n">
        <v>19</v>
      </c>
      <c r="H144" s="4" t="n">
        <v>18.5</v>
      </c>
    </row>
    <row r="145" s="4" customFormat="true" ht="12" hidden="false" customHeight="false" outlineLevel="0" collapsed="false">
      <c r="A145" s="3" t="s">
        <v>106</v>
      </c>
      <c r="B145" s="3" t="s">
        <v>197</v>
      </c>
      <c r="C145" s="3" t="s">
        <v>55</v>
      </c>
      <c r="E145" s="4" t="n">
        <v>29.3</v>
      </c>
      <c r="F145" s="4" t="n">
        <v>22.4</v>
      </c>
      <c r="G145" s="4" t="n">
        <v>18.5</v>
      </c>
      <c r="H145" s="4" t="n">
        <v>18.4</v>
      </c>
    </row>
    <row r="146" s="4" customFormat="true" ht="12" hidden="false" customHeight="false" outlineLevel="0" collapsed="false">
      <c r="A146" s="3" t="s">
        <v>106</v>
      </c>
      <c r="B146" s="3" t="s">
        <v>197</v>
      </c>
      <c r="C146" s="3" t="s">
        <v>55</v>
      </c>
      <c r="E146" s="4" t="n">
        <v>29</v>
      </c>
      <c r="F146" s="4" t="n">
        <v>23.2</v>
      </c>
      <c r="G146" s="4" t="n">
        <v>18.6</v>
      </c>
      <c r="H146" s="4" t="n">
        <v>17.4</v>
      </c>
    </row>
    <row r="147" s="4" customFormat="true" ht="12" hidden="false" customHeight="false" outlineLevel="0" collapsed="false">
      <c r="A147" s="3" t="s">
        <v>106</v>
      </c>
      <c r="B147" s="3" t="s">
        <v>197</v>
      </c>
      <c r="C147" s="3" t="s">
        <v>56</v>
      </c>
      <c r="G147" s="4" t="n">
        <v>15</v>
      </c>
      <c r="H147" s="4" t="n">
        <v>30.4</v>
      </c>
      <c r="I147" s="4" t="n">
        <v>27.3</v>
      </c>
    </row>
    <row r="148" s="4" customFormat="true" ht="12" hidden="false" customHeight="false" outlineLevel="0" collapsed="false">
      <c r="A148" s="3" t="s">
        <v>106</v>
      </c>
      <c r="B148" s="3" t="s">
        <v>197</v>
      </c>
      <c r="C148" s="3" t="s">
        <v>65</v>
      </c>
      <c r="D148" s="4" t="s">
        <v>307</v>
      </c>
      <c r="F148" s="4" t="n">
        <v>20</v>
      </c>
      <c r="G148" s="4" t="n">
        <v>12.6</v>
      </c>
    </row>
    <row r="149" s="4" customFormat="true" ht="12" hidden="false" customHeight="false" outlineLevel="0" collapsed="false">
      <c r="A149" s="3" t="s">
        <v>106</v>
      </c>
      <c r="B149" s="3" t="s">
        <v>197</v>
      </c>
      <c r="C149" s="3" t="s">
        <v>65</v>
      </c>
      <c r="D149" s="4" t="s">
        <v>307</v>
      </c>
      <c r="F149" s="4" t="n">
        <v>21.8</v>
      </c>
      <c r="G149" s="4" t="n">
        <v>14.7</v>
      </c>
    </row>
    <row r="150" s="4" customFormat="true" ht="12" hidden="false" customHeight="false" outlineLevel="0" collapsed="false">
      <c r="A150" s="3" t="s">
        <v>106</v>
      </c>
      <c r="B150" s="3" t="s">
        <v>197</v>
      </c>
      <c r="C150" s="3" t="s">
        <v>65</v>
      </c>
      <c r="D150" s="4" t="s">
        <v>307</v>
      </c>
      <c r="F150" s="4" t="n">
        <v>18.9</v>
      </c>
      <c r="G150" s="4" t="n">
        <v>11.8</v>
      </c>
    </row>
    <row r="151" s="4" customFormat="true" ht="12" hidden="false" customHeight="false" outlineLevel="0" collapsed="false">
      <c r="A151" s="3" t="s">
        <v>106</v>
      </c>
      <c r="B151" s="3" t="s">
        <v>197</v>
      </c>
      <c r="C151" s="3" t="s">
        <v>65</v>
      </c>
      <c r="H151" s="4" t="n">
        <v>23.5</v>
      </c>
    </row>
    <row r="152" s="4" customFormat="true" ht="12" hidden="false" customHeight="false" outlineLevel="0" collapsed="false">
      <c r="A152" s="3" t="s">
        <v>106</v>
      </c>
      <c r="B152" s="3" t="s">
        <v>197</v>
      </c>
      <c r="C152" s="3" t="s">
        <v>81</v>
      </c>
      <c r="E152" s="4" t="n">
        <v>129.2</v>
      </c>
      <c r="F152" s="4" t="n">
        <v>19.9</v>
      </c>
      <c r="G152" s="4" t="n">
        <v>11.1</v>
      </c>
      <c r="H152" s="4" t="n">
        <v>22.9</v>
      </c>
    </row>
    <row r="153" s="4" customFormat="true" ht="12" hidden="false" customHeight="false" outlineLevel="0" collapsed="false">
      <c r="A153" s="3" t="s">
        <v>106</v>
      </c>
      <c r="B153" s="3" t="s">
        <v>197</v>
      </c>
      <c r="C153" s="3" t="s">
        <v>81</v>
      </c>
      <c r="D153" s="4" t="s">
        <v>307</v>
      </c>
      <c r="F153" s="4" t="n">
        <v>18.1</v>
      </c>
      <c r="G153" s="4" t="n">
        <v>10</v>
      </c>
    </row>
    <row r="154" s="4" customFormat="true" ht="12" hidden="false" customHeight="false" outlineLevel="0" collapsed="false">
      <c r="A154" s="3" t="s">
        <v>106</v>
      </c>
      <c r="B154" s="3" t="s">
        <v>197</v>
      </c>
      <c r="C154" s="3" t="s">
        <v>81</v>
      </c>
      <c r="G154" s="4" t="n">
        <v>10.8</v>
      </c>
      <c r="H154" s="4" t="n">
        <v>21.5</v>
      </c>
    </row>
    <row r="155" s="4" customFormat="true" ht="12" hidden="false" customHeight="false" outlineLevel="0" collapsed="false">
      <c r="A155" s="3" t="s">
        <v>106</v>
      </c>
      <c r="B155" s="3" t="s">
        <v>197</v>
      </c>
      <c r="C155" s="3" t="s">
        <v>81</v>
      </c>
      <c r="D155" s="4" t="s">
        <v>296</v>
      </c>
      <c r="G155" s="4" t="n">
        <v>10.2</v>
      </c>
      <c r="H155" s="4" t="n">
        <v>20.8</v>
      </c>
    </row>
    <row r="156" s="4" customFormat="true" ht="12" hidden="false" customHeight="false" outlineLevel="0" collapsed="false">
      <c r="A156" s="3" t="s">
        <v>351</v>
      </c>
      <c r="B156" s="3" t="s">
        <v>197</v>
      </c>
      <c r="C156" s="3" t="s">
        <v>55</v>
      </c>
      <c r="E156" s="4" t="n">
        <v>33.2</v>
      </c>
      <c r="F156" s="4" t="n">
        <v>25.6</v>
      </c>
      <c r="G156" s="4" t="n">
        <v>20.2</v>
      </c>
      <c r="H156" s="4" t="n">
        <v>20.2</v>
      </c>
    </row>
    <row r="157" s="4" customFormat="true" ht="12" hidden="false" customHeight="false" outlineLevel="0" collapsed="false">
      <c r="A157" s="3" t="s">
        <v>351</v>
      </c>
      <c r="B157" s="3" t="s">
        <v>197</v>
      </c>
      <c r="C157" s="3" t="s">
        <v>56</v>
      </c>
      <c r="G157" s="4" t="n">
        <v>14.6</v>
      </c>
      <c r="H157" s="4" t="n">
        <v>32.3</v>
      </c>
      <c r="I157" s="4" t="n">
        <v>31.1</v>
      </c>
    </row>
    <row r="158" s="4" customFormat="true" ht="12" hidden="false" customHeight="false" outlineLevel="0" collapsed="false">
      <c r="A158" s="3" t="s">
        <v>351</v>
      </c>
      <c r="B158" s="3" t="s">
        <v>197</v>
      </c>
      <c r="C158" s="3" t="s">
        <v>109</v>
      </c>
      <c r="D158" s="4" t="s">
        <v>296</v>
      </c>
      <c r="E158" s="4" t="n">
        <v>28.2</v>
      </c>
      <c r="F158" s="4" t="n">
        <v>25.7</v>
      </c>
      <c r="G158" s="4" t="n">
        <v>15.6</v>
      </c>
      <c r="H158" s="4" t="n">
        <v>17.6</v>
      </c>
    </row>
    <row r="159" s="4" customFormat="true" ht="12" hidden="false" customHeight="false" outlineLevel="0" collapsed="false">
      <c r="A159" s="3" t="s">
        <v>351</v>
      </c>
      <c r="B159" s="3" t="s">
        <v>197</v>
      </c>
      <c r="C159" s="3" t="s">
        <v>109</v>
      </c>
      <c r="E159" s="4" t="n">
        <v>36.7</v>
      </c>
      <c r="F159" s="4" t="n">
        <v>34.9</v>
      </c>
      <c r="G159" s="4" t="n">
        <v>20.1</v>
      </c>
      <c r="H159" s="4" t="n">
        <v>26.1</v>
      </c>
    </row>
    <row r="160" s="4" customFormat="true" ht="12" hidden="false" customHeight="false" outlineLevel="0" collapsed="false">
      <c r="A160" s="3" t="s">
        <v>351</v>
      </c>
      <c r="B160" s="3" t="s">
        <v>197</v>
      </c>
      <c r="C160" s="3" t="s">
        <v>60</v>
      </c>
      <c r="I160" s="4" t="n">
        <v>30.3</v>
      </c>
    </row>
    <row r="161" s="4" customFormat="true" ht="12" hidden="false" customHeight="false" outlineLevel="0" collapsed="false">
      <c r="A161" s="3" t="s">
        <v>351</v>
      </c>
      <c r="B161" s="3" t="s">
        <v>197</v>
      </c>
      <c r="C161" s="3" t="s">
        <v>109</v>
      </c>
      <c r="E161" s="4" t="n">
        <v>30.5</v>
      </c>
      <c r="F161" s="4" t="n">
        <v>29.4</v>
      </c>
      <c r="G161" s="4" t="n">
        <v>16.8</v>
      </c>
      <c r="H161" s="4" t="n">
        <v>20.1</v>
      </c>
    </row>
    <row r="162" s="4" customFormat="true" ht="12" hidden="false" customHeight="false" outlineLevel="0" collapsed="false">
      <c r="A162" s="3" t="s">
        <v>351</v>
      </c>
      <c r="B162" s="3" t="s">
        <v>197</v>
      </c>
      <c r="C162" s="3" t="s">
        <v>283</v>
      </c>
      <c r="E162" s="4" t="n">
        <v>54.2</v>
      </c>
      <c r="F162" s="4" t="n">
        <v>18.7</v>
      </c>
    </row>
    <row r="163" s="4" customFormat="true" ht="12" hidden="false" customHeight="false" outlineLevel="0" collapsed="false">
      <c r="A163" s="3" t="s">
        <v>171</v>
      </c>
      <c r="B163" s="3" t="s">
        <v>197</v>
      </c>
      <c r="C163" s="3" t="s">
        <v>57</v>
      </c>
      <c r="T163" s="4" t="n">
        <v>28.7</v>
      </c>
    </row>
    <row r="164" s="4" customFormat="true" ht="12" hidden="false" customHeight="false" outlineLevel="0" collapsed="false">
      <c r="A164" s="3" t="s">
        <v>171</v>
      </c>
      <c r="B164" s="3" t="s">
        <v>197</v>
      </c>
      <c r="C164" s="3" t="s">
        <v>36</v>
      </c>
      <c r="G164" s="4" t="n">
        <v>16.6</v>
      </c>
      <c r="H164" s="4" t="n">
        <v>28.9</v>
      </c>
    </row>
    <row r="165" s="4" customFormat="true" ht="12" hidden="false" customHeight="false" outlineLevel="0" collapsed="false">
      <c r="A165" s="3" t="s">
        <v>171</v>
      </c>
      <c r="B165" s="3" t="s">
        <v>197</v>
      </c>
      <c r="C165" s="3" t="s">
        <v>36</v>
      </c>
      <c r="G165" s="4" t="n">
        <v>13.6</v>
      </c>
      <c r="H165" s="4" t="n">
        <v>24.1</v>
      </c>
    </row>
    <row r="166" s="4" customFormat="true" ht="12" hidden="false" customHeight="false" outlineLevel="0" collapsed="false">
      <c r="A166" s="3" t="s">
        <v>171</v>
      </c>
      <c r="B166" s="3" t="s">
        <v>197</v>
      </c>
      <c r="C166" s="3" t="s">
        <v>36</v>
      </c>
      <c r="G166" s="4" t="n">
        <v>17.8</v>
      </c>
      <c r="H166" s="4" t="n">
        <v>29.4</v>
      </c>
    </row>
    <row r="167" s="4" customFormat="true" ht="12" hidden="false" customHeight="false" outlineLevel="0" collapsed="false">
      <c r="A167" s="3" t="s">
        <v>171</v>
      </c>
      <c r="B167" s="3" t="s">
        <v>197</v>
      </c>
      <c r="C167" s="3" t="s">
        <v>36</v>
      </c>
      <c r="H167" s="4" t="n">
        <v>23</v>
      </c>
    </row>
    <row r="168" s="4" customFormat="true" ht="12" hidden="false" customHeight="false" outlineLevel="0" collapsed="false">
      <c r="A168" s="3" t="s">
        <v>171</v>
      </c>
      <c r="B168" s="3" t="s">
        <v>197</v>
      </c>
      <c r="C168" s="3" t="s">
        <v>36</v>
      </c>
      <c r="G168" s="4" t="n">
        <v>13.3</v>
      </c>
    </row>
    <row r="169" s="4" customFormat="true" ht="12" hidden="false" customHeight="false" outlineLevel="0" collapsed="false">
      <c r="A169" s="3" t="s">
        <v>171</v>
      </c>
      <c r="B169" s="3" t="s">
        <v>197</v>
      </c>
      <c r="C169" s="3" t="s">
        <v>36</v>
      </c>
      <c r="G169" s="4" t="n">
        <v>14.8</v>
      </c>
      <c r="H169" s="4" t="n">
        <v>26.7</v>
      </c>
    </row>
    <row r="170" s="4" customFormat="true" ht="12" hidden="false" customHeight="false" outlineLevel="0" collapsed="false">
      <c r="A170" s="3" t="s">
        <v>106</v>
      </c>
      <c r="B170" s="3" t="s">
        <v>197</v>
      </c>
      <c r="C170" s="3" t="s">
        <v>56</v>
      </c>
      <c r="H170" s="4" t="n">
        <v>28.2</v>
      </c>
      <c r="I170" s="4" t="n">
        <v>26.4</v>
      </c>
    </row>
    <row r="171" s="4" customFormat="true" ht="12" hidden="false" customHeight="false" outlineLevel="0" collapsed="false">
      <c r="A171" s="3" t="s">
        <v>106</v>
      </c>
      <c r="B171" s="3" t="s">
        <v>197</v>
      </c>
      <c r="C171" s="3" t="s">
        <v>60</v>
      </c>
      <c r="H171" s="4" t="n">
        <v>14.7</v>
      </c>
      <c r="I171" s="4" t="n">
        <v>26.4</v>
      </c>
    </row>
    <row r="172" s="4" customFormat="true" ht="12" hidden="false" customHeight="false" outlineLevel="0" collapsed="false">
      <c r="A172" s="3" t="s">
        <v>106</v>
      </c>
      <c r="B172" s="3" t="s">
        <v>197</v>
      </c>
      <c r="C172" s="3" t="s">
        <v>65</v>
      </c>
      <c r="E172" s="4" t="n">
        <v>113.2</v>
      </c>
      <c r="F172" s="4" t="n">
        <v>19</v>
      </c>
      <c r="G172" s="4" t="n">
        <v>12.5</v>
      </c>
      <c r="H172" s="4" t="n">
        <v>21.1</v>
      </c>
    </row>
    <row r="173" s="4" customFormat="true" ht="12" hidden="false" customHeight="false" outlineLevel="0" collapsed="false">
      <c r="A173" s="3" t="s">
        <v>171</v>
      </c>
      <c r="B173" s="3" t="s">
        <v>211</v>
      </c>
      <c r="C173" s="3" t="s">
        <v>57</v>
      </c>
      <c r="T173" s="4" t="n">
        <v>25</v>
      </c>
    </row>
    <row r="174" s="4" customFormat="true" ht="12" hidden="false" customHeight="false" outlineLevel="0" collapsed="false">
      <c r="A174" s="3" t="s">
        <v>171</v>
      </c>
      <c r="B174" s="3" t="s">
        <v>211</v>
      </c>
      <c r="C174" s="3" t="s">
        <v>57</v>
      </c>
      <c r="T174" s="4" t="n">
        <v>26</v>
      </c>
    </row>
    <row r="175" s="4" customFormat="true" ht="12" hidden="false" customHeight="false" outlineLevel="0" collapsed="false">
      <c r="A175" s="3" t="s">
        <v>171</v>
      </c>
      <c r="B175" s="3" t="s">
        <v>211</v>
      </c>
      <c r="C175" s="3" t="s">
        <v>57</v>
      </c>
      <c r="T175" s="4" t="n">
        <v>25.5</v>
      </c>
    </row>
    <row r="176" s="4" customFormat="true" ht="12" hidden="false" customHeight="false" outlineLevel="0" collapsed="false">
      <c r="A176" s="3" t="s">
        <v>171</v>
      </c>
      <c r="B176" s="3" t="s">
        <v>211</v>
      </c>
      <c r="C176" s="3" t="s">
        <v>57</v>
      </c>
      <c r="T176" s="4" t="n">
        <v>26.3</v>
      </c>
    </row>
    <row r="177" s="4" customFormat="true" ht="12" hidden="false" customHeight="false" outlineLevel="0" collapsed="false">
      <c r="A177" s="3" t="s">
        <v>171</v>
      </c>
      <c r="B177" s="3" t="s">
        <v>211</v>
      </c>
      <c r="C177" s="3" t="s">
        <v>57</v>
      </c>
      <c r="T177" s="4" t="n">
        <v>28.4</v>
      </c>
    </row>
    <row r="178" s="4" customFormat="true" ht="12" hidden="false" customHeight="false" outlineLevel="0" collapsed="false">
      <c r="A178" s="3" t="s">
        <v>171</v>
      </c>
      <c r="B178" s="3" t="s">
        <v>211</v>
      </c>
      <c r="C178" s="3" t="s">
        <v>35</v>
      </c>
      <c r="G178" s="4" t="n">
        <v>21.4</v>
      </c>
    </row>
    <row r="179" s="4" customFormat="true" ht="12" hidden="false" customHeight="false" outlineLevel="0" collapsed="false">
      <c r="A179" s="3" t="s">
        <v>171</v>
      </c>
      <c r="B179" s="3" t="s">
        <v>211</v>
      </c>
      <c r="C179" s="3" t="s">
        <v>35</v>
      </c>
      <c r="I179" s="4" t="n">
        <v>15</v>
      </c>
      <c r="J179" s="4" t="n">
        <v>35.7</v>
      </c>
    </row>
    <row r="180" s="4" customFormat="true" ht="12" hidden="false" customHeight="false" outlineLevel="0" collapsed="false">
      <c r="A180" s="3" t="s">
        <v>171</v>
      </c>
      <c r="B180" s="3" t="s">
        <v>211</v>
      </c>
      <c r="C180" s="3" t="s">
        <v>35</v>
      </c>
      <c r="J180" s="4" t="n">
        <v>36.4</v>
      </c>
    </row>
    <row r="181" s="4" customFormat="true" ht="12" hidden="false" customHeight="false" outlineLevel="0" collapsed="false">
      <c r="A181" s="3" t="s">
        <v>171</v>
      </c>
      <c r="B181" s="3" t="s">
        <v>211</v>
      </c>
      <c r="C181" s="3" t="s">
        <v>35</v>
      </c>
      <c r="J181" s="4" t="n">
        <v>36.3</v>
      </c>
    </row>
    <row r="182" s="4" customFormat="true" ht="12" hidden="false" customHeight="false" outlineLevel="0" collapsed="false">
      <c r="A182" s="3" t="s">
        <v>171</v>
      </c>
      <c r="B182" s="3" t="s">
        <v>211</v>
      </c>
      <c r="C182" s="3" t="s">
        <v>36</v>
      </c>
      <c r="G182" s="4" t="n">
        <v>11.9</v>
      </c>
      <c r="H182" s="4" t="n">
        <v>26.2</v>
      </c>
    </row>
    <row r="183" s="4" customFormat="true" ht="12" hidden="false" customHeight="false" outlineLevel="0" collapsed="false">
      <c r="A183" s="3" t="s">
        <v>171</v>
      </c>
      <c r="B183" s="3" t="s">
        <v>211</v>
      </c>
      <c r="C183" s="3" t="s">
        <v>36</v>
      </c>
      <c r="D183" s="4" t="s">
        <v>299</v>
      </c>
      <c r="G183" s="4" t="n">
        <v>13.1</v>
      </c>
      <c r="H183" s="4" t="n">
        <v>22.9</v>
      </c>
    </row>
    <row r="184" s="4" customFormat="true" ht="12" hidden="false" customHeight="false" outlineLevel="0" collapsed="false">
      <c r="A184" s="3" t="s">
        <v>171</v>
      </c>
      <c r="B184" s="3" t="s">
        <v>211</v>
      </c>
      <c r="C184" s="3" t="s">
        <v>36</v>
      </c>
      <c r="H184" s="4" t="n">
        <v>23.3</v>
      </c>
    </row>
    <row r="185" s="4" customFormat="true" ht="12" hidden="false" customHeight="false" outlineLevel="0" collapsed="false">
      <c r="A185" s="3" t="s">
        <v>171</v>
      </c>
      <c r="B185" s="3" t="s">
        <v>211</v>
      </c>
      <c r="C185" s="3" t="s">
        <v>36</v>
      </c>
      <c r="G185" s="4" t="n">
        <v>13.8</v>
      </c>
      <c r="H185" s="4" t="n">
        <v>24.2</v>
      </c>
    </row>
    <row r="186" s="4" customFormat="true" ht="12" hidden="false" customHeight="false" outlineLevel="0" collapsed="false">
      <c r="A186" s="3" t="s">
        <v>171</v>
      </c>
      <c r="B186" s="3" t="s">
        <v>211</v>
      </c>
      <c r="C186" s="3" t="s">
        <v>36</v>
      </c>
      <c r="G186" s="4" t="n">
        <v>16.9</v>
      </c>
      <c r="H186" s="4" t="n">
        <v>28.2</v>
      </c>
    </row>
    <row r="187" s="4" customFormat="true" ht="12" hidden="false" customHeight="false" outlineLevel="0" collapsed="false">
      <c r="A187" s="3" t="s">
        <v>171</v>
      </c>
      <c r="B187" s="3" t="s">
        <v>211</v>
      </c>
      <c r="C187" s="3" t="s">
        <v>36</v>
      </c>
      <c r="G187" s="4" t="n">
        <v>14.1</v>
      </c>
      <c r="H187" s="4" t="n">
        <v>24.9</v>
      </c>
    </row>
    <row r="188" s="4" customFormat="true" ht="12" hidden="false" customHeight="false" outlineLevel="0" collapsed="false">
      <c r="A188" s="3" t="s">
        <v>171</v>
      </c>
      <c r="B188" s="3" t="s">
        <v>211</v>
      </c>
      <c r="C188" s="3" t="s">
        <v>36</v>
      </c>
      <c r="G188" s="4" t="n">
        <v>14.5</v>
      </c>
      <c r="H188" s="4" t="n">
        <v>25.5</v>
      </c>
    </row>
    <row r="189" s="4" customFormat="true" ht="12" hidden="false" customHeight="false" outlineLevel="0" collapsed="false">
      <c r="A189" s="3" t="s">
        <v>171</v>
      </c>
      <c r="B189" s="3" t="s">
        <v>211</v>
      </c>
      <c r="C189" s="3" t="s">
        <v>36</v>
      </c>
      <c r="G189" s="4" t="n">
        <v>15</v>
      </c>
      <c r="H189" s="4" t="n">
        <v>25.5</v>
      </c>
    </row>
    <row r="190" s="4" customFormat="true" ht="12" hidden="false" customHeight="false" outlineLevel="0" collapsed="false">
      <c r="A190" s="3" t="s">
        <v>171</v>
      </c>
      <c r="B190" s="3" t="s">
        <v>211</v>
      </c>
      <c r="C190" s="3" t="s">
        <v>36</v>
      </c>
      <c r="G190" s="4" t="n">
        <v>13.7</v>
      </c>
      <c r="H190" s="4" t="n">
        <v>24.7</v>
      </c>
    </row>
    <row r="191" s="4" customFormat="true" ht="12" hidden="false" customHeight="false" outlineLevel="0" collapsed="false">
      <c r="A191" s="3" t="s">
        <v>171</v>
      </c>
      <c r="B191" s="3" t="s">
        <v>211</v>
      </c>
      <c r="C191" s="3" t="s">
        <v>36</v>
      </c>
      <c r="D191" s="4" t="s">
        <v>296</v>
      </c>
      <c r="G191" s="4" t="n">
        <v>15</v>
      </c>
      <c r="H191" s="4" t="n">
        <v>24.9</v>
      </c>
    </row>
    <row r="192" s="4" customFormat="true" ht="12" hidden="false" customHeight="false" outlineLevel="0" collapsed="false">
      <c r="A192" s="3" t="s">
        <v>171</v>
      </c>
      <c r="B192" s="3" t="s">
        <v>211</v>
      </c>
      <c r="C192" s="3" t="s">
        <v>36</v>
      </c>
      <c r="G192" s="4" t="n">
        <v>14.6</v>
      </c>
      <c r="H192" s="4" t="n">
        <v>24.9</v>
      </c>
    </row>
    <row r="193" s="4" customFormat="true" ht="12" hidden="false" customHeight="false" outlineLevel="0" collapsed="false">
      <c r="A193" s="3" t="s">
        <v>171</v>
      </c>
      <c r="B193" s="3" t="s">
        <v>211</v>
      </c>
      <c r="C193" s="3" t="s">
        <v>36</v>
      </c>
      <c r="G193" s="4" t="n">
        <v>13.7</v>
      </c>
      <c r="H193" s="4" t="n">
        <v>24.6</v>
      </c>
    </row>
    <row r="194" s="4" customFormat="true" ht="12" hidden="false" customHeight="false" outlineLevel="0" collapsed="false">
      <c r="A194" s="3" t="s">
        <v>171</v>
      </c>
      <c r="B194" s="3" t="s">
        <v>211</v>
      </c>
      <c r="C194" s="3" t="s">
        <v>36</v>
      </c>
      <c r="G194" s="4" t="n">
        <v>15.1</v>
      </c>
      <c r="H194" s="4" t="n">
        <v>26.1</v>
      </c>
    </row>
    <row r="195" s="4" customFormat="true" ht="12" hidden="false" customHeight="false" outlineLevel="0" collapsed="false">
      <c r="A195" s="3" t="s">
        <v>171</v>
      </c>
      <c r="B195" s="3" t="s">
        <v>211</v>
      </c>
      <c r="C195" s="3" t="s">
        <v>36</v>
      </c>
      <c r="G195" s="4" t="n">
        <v>15.3</v>
      </c>
      <c r="H195" s="4" t="n">
        <v>26</v>
      </c>
    </row>
    <row r="196" s="4" customFormat="true" ht="12" hidden="false" customHeight="false" outlineLevel="0" collapsed="false">
      <c r="A196" s="3" t="s">
        <v>171</v>
      </c>
      <c r="B196" s="3" t="s">
        <v>211</v>
      </c>
      <c r="C196" s="3" t="s">
        <v>36</v>
      </c>
      <c r="G196" s="4" t="n">
        <v>23.1</v>
      </c>
      <c r="H196" s="4" t="n">
        <v>14.2</v>
      </c>
    </row>
    <row r="197" s="4" customFormat="true" ht="12" hidden="false" customHeight="false" outlineLevel="0" collapsed="false">
      <c r="A197" s="3" t="s">
        <v>106</v>
      </c>
      <c r="B197" s="3" t="s">
        <v>211</v>
      </c>
      <c r="C197" s="3" t="s">
        <v>55</v>
      </c>
      <c r="E197" s="4" t="n">
        <v>27.2</v>
      </c>
      <c r="F197" s="4" t="n">
        <v>21.9</v>
      </c>
      <c r="G197" s="4" t="n">
        <v>17.7</v>
      </c>
      <c r="H197" s="4" t="n">
        <v>17.2</v>
      </c>
    </row>
    <row r="198" s="4" customFormat="true" ht="12" hidden="false" customHeight="false" outlineLevel="0" collapsed="false">
      <c r="A198" s="3" t="s">
        <v>106</v>
      </c>
      <c r="B198" s="3" t="s">
        <v>211</v>
      </c>
      <c r="C198" s="3" t="s">
        <v>55</v>
      </c>
      <c r="D198" s="4" t="s">
        <v>296</v>
      </c>
      <c r="E198" s="4" t="n">
        <v>31.1</v>
      </c>
      <c r="G198" s="4" t="n">
        <v>20.8</v>
      </c>
      <c r="H198" s="4" t="n">
        <v>19.1</v>
      </c>
    </row>
    <row r="199" s="4" customFormat="true" ht="12" hidden="false" customHeight="false" outlineLevel="0" collapsed="false">
      <c r="A199" s="3" t="s">
        <v>106</v>
      </c>
      <c r="B199" s="3" t="s">
        <v>211</v>
      </c>
      <c r="C199" s="3" t="s">
        <v>55</v>
      </c>
      <c r="G199" s="4" t="n">
        <v>18.1</v>
      </c>
      <c r="H199" s="4" t="n">
        <v>17.6</v>
      </c>
    </row>
    <row r="200" s="4" customFormat="true" ht="12" hidden="false" customHeight="false" outlineLevel="0" collapsed="false">
      <c r="A200" s="3" t="s">
        <v>106</v>
      </c>
      <c r="B200" s="3" t="s">
        <v>211</v>
      </c>
      <c r="C200" s="3" t="s">
        <v>55</v>
      </c>
      <c r="E200" s="4" t="n">
        <v>29.6</v>
      </c>
      <c r="F200" s="4" t="n">
        <v>23.7</v>
      </c>
      <c r="G200" s="4" t="n">
        <v>19</v>
      </c>
      <c r="H200" s="4" t="n">
        <v>18.3</v>
      </c>
    </row>
    <row r="201" s="4" customFormat="true" ht="12" hidden="false" customHeight="false" outlineLevel="0" collapsed="false">
      <c r="A201" s="3" t="s">
        <v>106</v>
      </c>
      <c r="B201" s="3" t="s">
        <v>211</v>
      </c>
      <c r="C201" s="3" t="s">
        <v>55</v>
      </c>
      <c r="G201" s="4" t="n">
        <v>19.2</v>
      </c>
      <c r="H201" s="4" t="n">
        <v>18.2</v>
      </c>
    </row>
    <row r="202" s="4" customFormat="true" ht="12" hidden="false" customHeight="false" outlineLevel="0" collapsed="false">
      <c r="A202" s="3" t="s">
        <v>106</v>
      </c>
      <c r="B202" s="3" t="s">
        <v>211</v>
      </c>
      <c r="C202" s="3" t="s">
        <v>60</v>
      </c>
      <c r="F202" s="4" t="n">
        <v>30.1</v>
      </c>
      <c r="G202" s="4" t="n">
        <v>26.8</v>
      </c>
    </row>
    <row r="203" s="4" customFormat="true" ht="12" hidden="false" customHeight="false" outlineLevel="0" collapsed="false">
      <c r="A203" s="3" t="s">
        <v>106</v>
      </c>
      <c r="B203" s="3" t="s">
        <v>211</v>
      </c>
      <c r="C203" s="3" t="s">
        <v>60</v>
      </c>
      <c r="I203" s="4" t="n">
        <v>28.5</v>
      </c>
    </row>
    <row r="204" s="4" customFormat="true" ht="12" hidden="false" customHeight="false" outlineLevel="0" collapsed="false">
      <c r="A204" s="3" t="s">
        <v>106</v>
      </c>
      <c r="B204" s="3" t="s">
        <v>211</v>
      </c>
      <c r="C204" s="3" t="s">
        <v>56</v>
      </c>
      <c r="G204" s="4" t="n">
        <v>13.2</v>
      </c>
      <c r="H204" s="4" t="n">
        <v>27.4</v>
      </c>
      <c r="I204" s="4" t="n">
        <v>25.9</v>
      </c>
    </row>
    <row r="205" s="4" customFormat="true" ht="12" hidden="false" customHeight="false" outlineLevel="0" collapsed="false">
      <c r="A205" s="3" t="s">
        <v>106</v>
      </c>
      <c r="B205" s="3" t="s">
        <v>211</v>
      </c>
      <c r="C205" s="3" t="s">
        <v>56</v>
      </c>
      <c r="H205" s="4" t="n">
        <v>26.8</v>
      </c>
      <c r="I205" s="4" t="n">
        <v>25</v>
      </c>
    </row>
    <row r="206" s="4" customFormat="true" ht="12" hidden="false" customHeight="false" outlineLevel="0" collapsed="false">
      <c r="A206" s="3" t="s">
        <v>106</v>
      </c>
      <c r="B206" s="3" t="s">
        <v>211</v>
      </c>
      <c r="C206" s="3" t="s">
        <v>56</v>
      </c>
      <c r="H206" s="4" t="n">
        <v>25.8</v>
      </c>
      <c r="I206" s="4" t="n">
        <v>24.4</v>
      </c>
    </row>
    <row r="207" s="4" customFormat="true" ht="12" hidden="false" customHeight="false" outlineLevel="0" collapsed="false">
      <c r="A207" s="3" t="s">
        <v>106</v>
      </c>
      <c r="B207" s="3" t="s">
        <v>211</v>
      </c>
      <c r="C207" s="3" t="s">
        <v>56</v>
      </c>
      <c r="G207" s="4" t="n">
        <v>12.6</v>
      </c>
      <c r="H207" s="4" t="n">
        <v>28.7</v>
      </c>
      <c r="I207" s="4" t="n">
        <v>26.7</v>
      </c>
    </row>
    <row r="208" s="4" customFormat="true" ht="12" hidden="false" customHeight="false" outlineLevel="0" collapsed="false">
      <c r="A208" s="3" t="s">
        <v>106</v>
      </c>
      <c r="B208" s="3" t="s">
        <v>211</v>
      </c>
      <c r="C208" s="3" t="s">
        <v>56</v>
      </c>
      <c r="H208" s="4" t="n">
        <v>29.1</v>
      </c>
      <c r="I208" s="4" t="n">
        <v>27.4</v>
      </c>
    </row>
    <row r="209" s="4" customFormat="true" ht="12" hidden="false" customHeight="false" outlineLevel="0" collapsed="false">
      <c r="A209" s="3" t="s">
        <v>106</v>
      </c>
      <c r="B209" s="3" t="s">
        <v>211</v>
      </c>
      <c r="C209" s="3" t="s">
        <v>56</v>
      </c>
      <c r="H209" s="4" t="n">
        <v>27.5</v>
      </c>
      <c r="I209" s="4" t="n">
        <v>25.3</v>
      </c>
    </row>
    <row r="210" s="4" customFormat="true" ht="12" hidden="false" customHeight="false" outlineLevel="0" collapsed="false">
      <c r="A210" s="3" t="s">
        <v>106</v>
      </c>
      <c r="B210" s="3" t="s">
        <v>211</v>
      </c>
      <c r="C210" s="3" t="s">
        <v>56</v>
      </c>
      <c r="H210" s="4" t="n">
        <v>26.7</v>
      </c>
      <c r="I210" s="4" t="n">
        <v>24.4</v>
      </c>
    </row>
    <row r="211" s="4" customFormat="true" ht="12" hidden="false" customHeight="false" outlineLevel="0" collapsed="false">
      <c r="A211" s="3" t="s">
        <v>106</v>
      </c>
      <c r="B211" s="3" t="s">
        <v>211</v>
      </c>
      <c r="C211" s="3" t="s">
        <v>65</v>
      </c>
      <c r="D211" s="4" t="s">
        <v>307</v>
      </c>
      <c r="F211" s="4" t="n">
        <v>19.6</v>
      </c>
      <c r="G211" s="4" t="n">
        <v>11.1</v>
      </c>
    </row>
    <row r="212" s="4" customFormat="true" ht="12" hidden="false" customHeight="false" outlineLevel="0" collapsed="false">
      <c r="A212" s="3" t="s">
        <v>106</v>
      </c>
      <c r="B212" s="3" t="s">
        <v>211</v>
      </c>
      <c r="C212" s="3" t="s">
        <v>65</v>
      </c>
      <c r="E212" s="4" t="n">
        <v>119.9</v>
      </c>
      <c r="F212" s="4" t="n">
        <v>21.2</v>
      </c>
      <c r="G212" s="4" t="n">
        <v>12.6</v>
      </c>
      <c r="H212" s="4" t="n">
        <v>23.6</v>
      </c>
    </row>
    <row r="213" s="4" customFormat="true" ht="12" hidden="false" customHeight="false" outlineLevel="0" collapsed="false">
      <c r="A213" s="3" t="s">
        <v>106</v>
      </c>
      <c r="B213" s="3" t="s">
        <v>211</v>
      </c>
      <c r="C213" s="3" t="s">
        <v>65</v>
      </c>
      <c r="F213" s="4" t="n">
        <v>20.6</v>
      </c>
      <c r="G213" s="4" t="n">
        <v>12.6</v>
      </c>
    </row>
    <row r="214" s="4" customFormat="true" ht="12" hidden="false" customHeight="false" outlineLevel="0" collapsed="false">
      <c r="A214" s="3" t="s">
        <v>106</v>
      </c>
      <c r="B214" s="3" t="s">
        <v>211</v>
      </c>
      <c r="C214" s="3" t="s">
        <v>35</v>
      </c>
      <c r="F214" s="4" t="n">
        <v>43.8</v>
      </c>
      <c r="G214" s="4" t="n">
        <v>21.7</v>
      </c>
    </row>
    <row r="215" s="4" customFormat="true" ht="12" hidden="false" customHeight="false" outlineLevel="0" collapsed="false">
      <c r="A215" s="3" t="s">
        <v>106</v>
      </c>
      <c r="B215" s="3" t="s">
        <v>211</v>
      </c>
      <c r="C215" s="3" t="s">
        <v>109</v>
      </c>
      <c r="E215" s="4" t="n">
        <v>27.9</v>
      </c>
      <c r="F215" s="4" t="n">
        <v>25.8</v>
      </c>
      <c r="G215" s="4" t="n">
        <v>15.6</v>
      </c>
      <c r="H215" s="4" t="n">
        <v>18</v>
      </c>
    </row>
    <row r="216" s="4" customFormat="true" ht="12" hidden="false" customHeight="false" outlineLevel="0" collapsed="false">
      <c r="A216" s="3" t="s">
        <v>106</v>
      </c>
      <c r="B216" s="3" t="s">
        <v>211</v>
      </c>
      <c r="C216" s="3" t="s">
        <v>109</v>
      </c>
      <c r="E216" s="4" t="n">
        <v>26.5</v>
      </c>
      <c r="F216" s="4" t="n">
        <v>25.9</v>
      </c>
      <c r="G216" s="4" t="n">
        <v>14.6</v>
      </c>
      <c r="H216" s="4" t="n">
        <v>16</v>
      </c>
    </row>
    <row r="217" s="4" customFormat="true" ht="12" hidden="false" customHeight="false" outlineLevel="0" collapsed="false">
      <c r="A217" s="3" t="s">
        <v>106</v>
      </c>
      <c r="B217" s="3" t="s">
        <v>211</v>
      </c>
      <c r="C217" s="3" t="s">
        <v>109</v>
      </c>
      <c r="E217" s="4" t="n">
        <v>27.6</v>
      </c>
      <c r="F217" s="4" t="n">
        <v>26.3</v>
      </c>
      <c r="G217" s="4" t="n">
        <v>15.4</v>
      </c>
      <c r="H217" s="4" t="n">
        <v>17.7</v>
      </c>
    </row>
    <row r="218" s="4" customFormat="true" ht="12" hidden="false" customHeight="false" outlineLevel="0" collapsed="false">
      <c r="A218" s="3" t="s">
        <v>106</v>
      </c>
      <c r="B218" s="3" t="s">
        <v>211</v>
      </c>
      <c r="C218" s="3" t="s">
        <v>81</v>
      </c>
      <c r="D218" s="4" t="s">
        <v>307</v>
      </c>
      <c r="F218" s="4" t="n">
        <v>17.1</v>
      </c>
      <c r="G218" s="4" t="n">
        <v>9.4</v>
      </c>
    </row>
    <row r="219" s="4" customFormat="true" ht="12" hidden="false" customHeight="false" outlineLevel="0" collapsed="false">
      <c r="A219" s="3" t="s">
        <v>106</v>
      </c>
      <c r="B219" s="3" t="s">
        <v>211</v>
      </c>
      <c r="C219" s="3" t="s">
        <v>81</v>
      </c>
      <c r="D219" s="4" t="s">
        <v>307</v>
      </c>
      <c r="F219" s="4" t="n">
        <v>16.7</v>
      </c>
      <c r="G219" s="4" t="n">
        <v>8.6</v>
      </c>
    </row>
    <row r="220" s="4" customFormat="true" ht="12" hidden="false" customHeight="false" outlineLevel="0" collapsed="false">
      <c r="A220" s="3" t="s">
        <v>106</v>
      </c>
      <c r="B220" s="3" t="s">
        <v>211</v>
      </c>
      <c r="C220" s="3" t="s">
        <v>81</v>
      </c>
      <c r="F220" s="4" t="n">
        <v>18</v>
      </c>
      <c r="G220" s="4" t="n">
        <v>10.3</v>
      </c>
    </row>
    <row r="221" s="4" customFormat="true" ht="12" hidden="false" customHeight="false" outlineLevel="0" collapsed="false">
      <c r="A221" s="3" t="s">
        <v>106</v>
      </c>
      <c r="B221" s="3" t="s">
        <v>211</v>
      </c>
      <c r="C221" s="3" t="s">
        <v>81</v>
      </c>
      <c r="F221" s="4" t="n">
        <v>18.4</v>
      </c>
      <c r="G221" s="4" t="n">
        <v>11.2</v>
      </c>
    </row>
    <row r="222" s="4" customFormat="true" ht="12" hidden="false" customHeight="false" outlineLevel="0" collapsed="false">
      <c r="A222" s="3" t="s">
        <v>106</v>
      </c>
      <c r="B222" s="3" t="s">
        <v>211</v>
      </c>
      <c r="C222" s="3" t="s">
        <v>81</v>
      </c>
      <c r="G222" s="4" t="n">
        <v>10.9</v>
      </c>
      <c r="H222" s="4" t="n">
        <v>21.7</v>
      </c>
    </row>
    <row r="223" s="4" customFormat="true" ht="12" hidden="false" customHeight="false" outlineLevel="0" collapsed="false">
      <c r="A223" s="3" t="s">
        <v>106</v>
      </c>
      <c r="B223" s="3" t="s">
        <v>211</v>
      </c>
      <c r="C223" s="3" t="s">
        <v>81</v>
      </c>
      <c r="G223" s="4" t="n">
        <v>10.3</v>
      </c>
      <c r="H223" s="4" t="n">
        <v>22</v>
      </c>
    </row>
    <row r="224" s="4" customFormat="true" ht="12" hidden="false" customHeight="false" outlineLevel="0" collapsed="false">
      <c r="A224" s="3" t="s">
        <v>351</v>
      </c>
      <c r="B224" s="3" t="s">
        <v>211</v>
      </c>
      <c r="C224" s="3" t="s">
        <v>60</v>
      </c>
      <c r="F224" s="4" t="n">
        <v>33</v>
      </c>
      <c r="G224" s="4" t="n">
        <v>31.1</v>
      </c>
    </row>
    <row r="225" s="4" customFormat="true" ht="12" hidden="false" customHeight="false" outlineLevel="0" collapsed="false">
      <c r="A225" s="3" t="s">
        <v>351</v>
      </c>
      <c r="B225" s="3" t="s">
        <v>211</v>
      </c>
      <c r="C225" s="3" t="s">
        <v>60</v>
      </c>
      <c r="D225" s="4" t="s">
        <v>340</v>
      </c>
      <c r="I225" s="4" t="n">
        <v>43.6</v>
      </c>
    </row>
    <row r="226" s="4" customFormat="true" ht="12" hidden="false" customHeight="false" outlineLevel="0" collapsed="false">
      <c r="A226" s="3" t="s">
        <v>351</v>
      </c>
      <c r="B226" s="3" t="s">
        <v>211</v>
      </c>
      <c r="C226" s="3" t="s">
        <v>36</v>
      </c>
      <c r="G226" s="4" t="n">
        <v>22.6</v>
      </c>
      <c r="H226" s="4" t="n">
        <v>35.5</v>
      </c>
    </row>
    <row r="227" s="4" customFormat="true" ht="12" hidden="false" customHeight="false" outlineLevel="0" collapsed="false">
      <c r="A227" s="3" t="s">
        <v>351</v>
      </c>
      <c r="B227" s="3" t="s">
        <v>211</v>
      </c>
      <c r="C227" s="3" t="s">
        <v>283</v>
      </c>
      <c r="E227" s="4" t="n">
        <v>57.1</v>
      </c>
      <c r="F227" s="4" t="n">
        <v>21.5</v>
      </c>
    </row>
    <row r="228" s="4" customFormat="true" ht="12" hidden="false" customHeight="false" outlineLevel="0" collapsed="false">
      <c r="A228" s="3" t="s">
        <v>351</v>
      </c>
      <c r="B228" s="3" t="s">
        <v>211</v>
      </c>
      <c r="C228" s="3" t="s">
        <v>109</v>
      </c>
      <c r="E228" s="4" t="n">
        <v>38.8</v>
      </c>
      <c r="F228" s="4" t="n">
        <v>37.8</v>
      </c>
      <c r="G228" s="4" t="n">
        <v>21.3</v>
      </c>
      <c r="H228" s="4" t="n">
        <v>23.5</v>
      </c>
    </row>
    <row r="229" s="4" customFormat="true" ht="12" hidden="false" customHeight="false" outlineLevel="0" collapsed="false">
      <c r="A229" s="3" t="s">
        <v>351</v>
      </c>
      <c r="B229" s="3" t="s">
        <v>211</v>
      </c>
      <c r="C229" s="3" t="s">
        <v>109</v>
      </c>
      <c r="E229" s="4" t="n">
        <v>30.4</v>
      </c>
      <c r="F229" s="4" t="n">
        <v>29</v>
      </c>
      <c r="G229" s="4" t="n">
        <v>17.5</v>
      </c>
      <c r="H229" s="4" t="n">
        <v>19.6</v>
      </c>
    </row>
    <row r="230" s="4" customFormat="true" ht="12" hidden="false" customHeight="false" outlineLevel="0" collapsed="false">
      <c r="A230" s="3" t="s">
        <v>351</v>
      </c>
      <c r="B230" s="3" t="s">
        <v>211</v>
      </c>
      <c r="C230" s="3" t="s">
        <v>109</v>
      </c>
      <c r="E230" s="4" t="n">
        <v>29.4</v>
      </c>
      <c r="F230" s="4" t="n">
        <v>28.6</v>
      </c>
      <c r="G230" s="4" t="n">
        <v>16.2</v>
      </c>
      <c r="H230" s="4" t="n">
        <v>18.4</v>
      </c>
    </row>
    <row r="231" s="4" customFormat="true" ht="12" hidden="false" customHeight="false" outlineLevel="0" collapsed="false">
      <c r="A231" s="3" t="s">
        <v>351</v>
      </c>
      <c r="B231" s="3" t="s">
        <v>211</v>
      </c>
      <c r="C231" s="3" t="s">
        <v>81</v>
      </c>
      <c r="E231" s="4" t="n">
        <v>106.2</v>
      </c>
      <c r="F231" s="4" t="n">
        <v>19</v>
      </c>
      <c r="G231" s="4" t="n">
        <v>12.6</v>
      </c>
      <c r="H231" s="4" t="n">
        <v>26.1</v>
      </c>
    </row>
    <row r="232" s="4" customFormat="true" ht="12" hidden="false" customHeight="false" outlineLevel="0" collapsed="false">
      <c r="A232" s="3" t="s">
        <v>171</v>
      </c>
      <c r="B232" s="3" t="s">
        <v>172</v>
      </c>
      <c r="C232" s="3" t="s">
        <v>57</v>
      </c>
      <c r="D232" s="4" t="s">
        <v>298</v>
      </c>
      <c r="U232" s="4" t="n">
        <v>26.5</v>
      </c>
    </row>
    <row r="233" s="4" customFormat="true" ht="12" hidden="false" customHeight="false" outlineLevel="0" collapsed="false">
      <c r="A233" s="3" t="s">
        <v>171</v>
      </c>
      <c r="B233" s="3" t="s">
        <v>172</v>
      </c>
      <c r="C233" s="3" t="s">
        <v>36</v>
      </c>
      <c r="H233" s="4" t="n">
        <v>24.8</v>
      </c>
    </row>
    <row r="234" s="4" customFormat="true" ht="12" hidden="false" customHeight="false" outlineLevel="0" collapsed="false">
      <c r="A234" s="3" t="s">
        <v>171</v>
      </c>
      <c r="B234" s="3" t="s">
        <v>172</v>
      </c>
      <c r="C234" s="3" t="s">
        <v>36</v>
      </c>
      <c r="H234" s="4" t="n">
        <v>25.5</v>
      </c>
    </row>
    <row r="235" s="4" customFormat="true" ht="12" hidden="false" customHeight="false" outlineLevel="0" collapsed="false">
      <c r="A235" s="3" t="s">
        <v>171</v>
      </c>
      <c r="B235" s="3" t="s">
        <v>172</v>
      </c>
      <c r="C235" s="3" t="s">
        <v>36</v>
      </c>
      <c r="H235" s="4" t="n">
        <v>23.9</v>
      </c>
    </row>
    <row r="236" s="4" customFormat="true" ht="12" hidden="false" customHeight="false" outlineLevel="0" collapsed="false">
      <c r="A236" s="3" t="s">
        <v>171</v>
      </c>
      <c r="B236" s="3" t="s">
        <v>172</v>
      </c>
      <c r="C236" s="3" t="s">
        <v>36</v>
      </c>
      <c r="H236" s="4" t="n">
        <v>23.1</v>
      </c>
    </row>
    <row r="237" s="4" customFormat="true" ht="12" hidden="false" customHeight="false" outlineLevel="0" collapsed="false">
      <c r="A237" s="3" t="s">
        <v>171</v>
      </c>
      <c r="B237" s="3" t="s">
        <v>172</v>
      </c>
      <c r="C237" s="3" t="s">
        <v>36</v>
      </c>
      <c r="H237" s="4" t="n">
        <v>25.3</v>
      </c>
    </row>
    <row r="238" s="4" customFormat="true" ht="12" hidden="false" customHeight="false" outlineLevel="0" collapsed="false">
      <c r="A238" s="3" t="s">
        <v>106</v>
      </c>
      <c r="B238" s="3" t="s">
        <v>172</v>
      </c>
      <c r="C238" s="3" t="s">
        <v>56</v>
      </c>
      <c r="H238" s="4" t="n">
        <v>27.7</v>
      </c>
      <c r="I238" s="4" t="n">
        <v>25.8</v>
      </c>
    </row>
    <row r="239" s="4" customFormat="true" ht="12" hidden="false" customHeight="false" outlineLevel="0" collapsed="false">
      <c r="A239" s="3" t="s">
        <v>106</v>
      </c>
      <c r="B239" s="3" t="s">
        <v>172</v>
      </c>
      <c r="C239" s="3" t="s">
        <v>60</v>
      </c>
      <c r="H239" s="4" t="n">
        <v>14.6</v>
      </c>
      <c r="I239" s="4" t="n">
        <v>24.4</v>
      </c>
    </row>
    <row r="240" s="4" customFormat="true" ht="12" hidden="false" customHeight="false" outlineLevel="0" collapsed="false">
      <c r="A240" s="3" t="s">
        <v>106</v>
      </c>
      <c r="B240" s="3" t="s">
        <v>172</v>
      </c>
      <c r="C240" s="3" t="s">
        <v>65</v>
      </c>
      <c r="D240" s="4" t="s">
        <v>296</v>
      </c>
      <c r="E240" s="4" t="n">
        <v>122.7</v>
      </c>
      <c r="G240" s="4" t="n">
        <v>19.7</v>
      </c>
      <c r="H240" s="4" t="n">
        <v>22.5</v>
      </c>
    </row>
    <row r="241" s="4" customFormat="true" ht="12" hidden="false" customHeight="false" outlineLevel="0" collapsed="false">
      <c r="A241" s="3" t="s">
        <v>106</v>
      </c>
      <c r="B241" s="3" t="s">
        <v>172</v>
      </c>
      <c r="C241" s="3" t="s">
        <v>109</v>
      </c>
      <c r="E241" s="4" t="n">
        <v>26.8</v>
      </c>
      <c r="G241" s="4" t="n">
        <v>25.9</v>
      </c>
      <c r="H241" s="4" t="n">
        <v>17.4</v>
      </c>
    </row>
    <row r="242" s="4" customFormat="true" ht="12" hidden="false" customHeight="false" outlineLevel="0" collapsed="false">
      <c r="A242" s="3" t="s">
        <v>106</v>
      </c>
      <c r="B242" s="3" t="s">
        <v>172</v>
      </c>
      <c r="C242" s="3" t="s">
        <v>109</v>
      </c>
      <c r="G242" s="4" t="n">
        <v>26.3</v>
      </c>
      <c r="H242" s="4" t="n">
        <v>17.4</v>
      </c>
    </row>
    <row r="243" s="4" customFormat="true" ht="12" hidden="false" customHeight="false" outlineLevel="0" collapsed="false">
      <c r="A243" s="3" t="s">
        <v>106</v>
      </c>
      <c r="B243" s="3" t="s">
        <v>172</v>
      </c>
      <c r="C243" s="3" t="s">
        <v>95</v>
      </c>
      <c r="D243" s="4" t="s">
        <v>298</v>
      </c>
      <c r="E243" s="4" t="n">
        <v>36.6</v>
      </c>
      <c r="G243" s="4" t="n">
        <v>11.8</v>
      </c>
      <c r="H243" s="4" t="n">
        <v>11.1</v>
      </c>
    </row>
    <row r="244" s="4" customFormat="true" ht="12" hidden="false" customHeight="false" outlineLevel="0" collapsed="false">
      <c r="A244" s="3" t="s">
        <v>106</v>
      </c>
      <c r="B244" s="3" t="s">
        <v>172</v>
      </c>
      <c r="C244" s="3" t="s">
        <v>95</v>
      </c>
      <c r="E244" s="4" t="n">
        <v>34.9</v>
      </c>
      <c r="G244" s="4" t="n">
        <v>11.3</v>
      </c>
      <c r="H244" s="4" t="n">
        <v>10.5</v>
      </c>
    </row>
    <row r="245" s="4" customFormat="true" ht="12" hidden="false" customHeight="false" outlineLevel="0" collapsed="false">
      <c r="A245" s="3" t="s">
        <v>106</v>
      </c>
      <c r="B245" s="3" t="s">
        <v>172</v>
      </c>
      <c r="C245" s="3" t="s">
        <v>95</v>
      </c>
      <c r="D245" s="4" t="s">
        <v>359</v>
      </c>
      <c r="E245" s="4" t="n">
        <v>32.7</v>
      </c>
      <c r="G245" s="4" t="n">
        <v>9.7</v>
      </c>
      <c r="H245" s="4" t="n">
        <v>9.7</v>
      </c>
    </row>
    <row r="246" s="4" customFormat="true" ht="12" hidden="false" customHeight="false" outlineLevel="0" collapsed="false">
      <c r="A246" s="3" t="s">
        <v>106</v>
      </c>
      <c r="B246" s="3" t="s">
        <v>172</v>
      </c>
      <c r="C246" s="3" t="s">
        <v>95</v>
      </c>
      <c r="E246" s="4" t="n">
        <v>34.5</v>
      </c>
      <c r="G246" s="4" t="n">
        <v>11.6</v>
      </c>
      <c r="H246" s="4" t="n">
        <v>10.3</v>
      </c>
    </row>
    <row r="247" s="4" customFormat="true" ht="12" hidden="false" customHeight="false" outlineLevel="0" collapsed="false">
      <c r="A247" s="3" t="s">
        <v>106</v>
      </c>
      <c r="B247" s="3" t="s">
        <v>172</v>
      </c>
      <c r="C247" s="3" t="s">
        <v>95</v>
      </c>
      <c r="E247" s="4" t="n">
        <v>33.6</v>
      </c>
      <c r="G247" s="4" t="n">
        <v>11.6</v>
      </c>
      <c r="H247" s="4" t="n">
        <v>11.5</v>
      </c>
    </row>
    <row r="248" s="4" customFormat="true" ht="12" hidden="false" customHeight="false" outlineLevel="0" collapsed="false">
      <c r="A248" s="3" t="s">
        <v>106</v>
      </c>
      <c r="B248" s="3" t="s">
        <v>172</v>
      </c>
      <c r="C248" s="3" t="s">
        <v>95</v>
      </c>
      <c r="H248" s="4" t="n">
        <v>9.7</v>
      </c>
    </row>
    <row r="249" s="4" customFormat="true" ht="12" hidden="false" customHeight="false" outlineLevel="0" collapsed="false">
      <c r="A249" s="3" t="s">
        <v>106</v>
      </c>
      <c r="B249" s="3" t="s">
        <v>172</v>
      </c>
      <c r="C249" s="3" t="s">
        <v>95</v>
      </c>
      <c r="E249" s="4" t="n">
        <v>34.6</v>
      </c>
      <c r="G249" s="4" t="n">
        <v>11.2</v>
      </c>
      <c r="H249" s="4" t="n">
        <v>9.7</v>
      </c>
    </row>
    <row r="250" s="4" customFormat="true" ht="12" hidden="false" customHeight="false" outlineLevel="0" collapsed="false">
      <c r="A250" s="3" t="s">
        <v>106</v>
      </c>
      <c r="B250" s="3" t="s">
        <v>172</v>
      </c>
      <c r="C250" s="3" t="s">
        <v>96</v>
      </c>
      <c r="E250" s="4" t="n">
        <v>20.1</v>
      </c>
      <c r="G250" s="4" t="n">
        <v>11</v>
      </c>
      <c r="H250" s="4" t="n">
        <v>9</v>
      </c>
    </row>
    <row r="251" s="4" customFormat="true" ht="12" hidden="false" customHeight="false" outlineLevel="0" collapsed="false">
      <c r="A251" s="3" t="s">
        <v>106</v>
      </c>
      <c r="B251" s="3" t="s">
        <v>172</v>
      </c>
      <c r="C251" s="3" t="s">
        <v>96</v>
      </c>
      <c r="E251" s="4" t="n">
        <v>21.3</v>
      </c>
      <c r="G251" s="4" t="n">
        <v>11.3</v>
      </c>
      <c r="H251" s="4" t="n">
        <v>9.3</v>
      </c>
    </row>
    <row r="252" s="4" customFormat="true" ht="12" hidden="false" customHeight="false" outlineLevel="0" collapsed="false">
      <c r="A252" s="3" t="s">
        <v>106</v>
      </c>
      <c r="B252" s="3" t="s">
        <v>172</v>
      </c>
      <c r="C252" s="3" t="s">
        <v>96</v>
      </c>
      <c r="E252" s="4" t="n">
        <v>21.5</v>
      </c>
      <c r="G252" s="4" t="n">
        <v>10.6</v>
      </c>
      <c r="H252" s="4" t="n">
        <v>8.6</v>
      </c>
    </row>
    <row r="253" s="4" customFormat="true" ht="12" hidden="false" customHeight="false" outlineLevel="0" collapsed="false">
      <c r="A253" s="3" t="s">
        <v>106</v>
      </c>
      <c r="B253" s="3" t="s">
        <v>172</v>
      </c>
      <c r="C253" s="3" t="s">
        <v>96</v>
      </c>
      <c r="E253" s="4" t="n">
        <v>21.7</v>
      </c>
      <c r="G253" s="4" t="n">
        <v>10.6</v>
      </c>
      <c r="H253" s="4" t="n">
        <v>8.8</v>
      </c>
    </row>
    <row r="254" s="4" customFormat="true" ht="12" hidden="false" customHeight="false" outlineLevel="0" collapsed="false">
      <c r="A254" s="3" t="s">
        <v>106</v>
      </c>
      <c r="B254" s="3" t="s">
        <v>172</v>
      </c>
      <c r="C254" s="3" t="s">
        <v>96</v>
      </c>
      <c r="H254" s="4" t="n">
        <v>9.4</v>
      </c>
    </row>
    <row r="255" s="4" customFormat="true" ht="12" hidden="false" customHeight="false" outlineLevel="0" collapsed="false">
      <c r="A255" s="3" t="s">
        <v>106</v>
      </c>
      <c r="B255" s="3" t="s">
        <v>172</v>
      </c>
      <c r="C255" s="3" t="s">
        <v>96</v>
      </c>
      <c r="E255" s="4" t="n">
        <v>19.6</v>
      </c>
      <c r="G255" s="4" t="n">
        <v>11.2</v>
      </c>
      <c r="H255" s="4" t="n">
        <v>9.3</v>
      </c>
    </row>
    <row r="256" s="4" customFormat="true" ht="12" hidden="false" customHeight="false" outlineLevel="0" collapsed="false">
      <c r="A256" s="3" t="s">
        <v>106</v>
      </c>
      <c r="B256" s="3" t="s">
        <v>172</v>
      </c>
      <c r="C256" s="3" t="s">
        <v>96</v>
      </c>
      <c r="E256" s="4" t="n">
        <v>23.1</v>
      </c>
      <c r="G256" s="4" t="n">
        <v>12</v>
      </c>
      <c r="H256" s="4" t="n">
        <v>9.7</v>
      </c>
    </row>
    <row r="257" s="4" customFormat="true" ht="12" hidden="false" customHeight="false" outlineLevel="0" collapsed="false">
      <c r="A257" s="3" t="s">
        <v>351</v>
      </c>
      <c r="B257" s="3" t="s">
        <v>172</v>
      </c>
      <c r="C257" s="3" t="s">
        <v>60</v>
      </c>
      <c r="D257" s="4" t="s">
        <v>301</v>
      </c>
      <c r="G257" s="4" t="n">
        <v>33.1</v>
      </c>
    </row>
    <row r="258" s="4" customFormat="true" ht="12" hidden="false" customHeight="false" outlineLevel="0" collapsed="false">
      <c r="A258" s="3" t="s">
        <v>351</v>
      </c>
      <c r="B258" s="3" t="s">
        <v>172</v>
      </c>
      <c r="C258" s="3" t="s">
        <v>60</v>
      </c>
      <c r="D258" s="4" t="s">
        <v>301</v>
      </c>
      <c r="H258" s="4" t="n">
        <v>18.2</v>
      </c>
      <c r="I258" s="4" t="n">
        <v>30.3</v>
      </c>
    </row>
    <row r="259" s="4" customFormat="true" ht="12" hidden="false" customHeight="false" outlineLevel="0" collapsed="false">
      <c r="A259" s="3" t="s">
        <v>351</v>
      </c>
      <c r="B259" s="3" t="s">
        <v>172</v>
      </c>
      <c r="C259" s="3" t="s">
        <v>65</v>
      </c>
      <c r="D259" s="4" t="s">
        <v>301</v>
      </c>
      <c r="E259" s="4" t="n">
        <v>96.6</v>
      </c>
      <c r="G259" s="4" t="n">
        <v>24.1</v>
      </c>
      <c r="H259" s="4" t="n">
        <v>26</v>
      </c>
    </row>
    <row r="260" s="4" customFormat="true" ht="12" hidden="false" customHeight="false" outlineLevel="0" collapsed="false">
      <c r="A260" s="3" t="s">
        <v>351</v>
      </c>
      <c r="B260" s="3" t="s">
        <v>172</v>
      </c>
      <c r="C260" s="3" t="s">
        <v>65</v>
      </c>
      <c r="D260" s="4" t="s">
        <v>301</v>
      </c>
      <c r="E260" s="4" t="n">
        <v>96.3</v>
      </c>
      <c r="G260" s="4" t="n">
        <v>24.3</v>
      </c>
    </row>
    <row r="261" s="4" customFormat="true" ht="12" hidden="false" customHeight="false" outlineLevel="0" collapsed="false">
      <c r="A261" s="3" t="s">
        <v>351</v>
      </c>
      <c r="B261" s="3" t="s">
        <v>172</v>
      </c>
      <c r="C261" s="3" t="s">
        <v>81</v>
      </c>
      <c r="D261" s="4" t="s">
        <v>301</v>
      </c>
      <c r="E261" s="4" t="n">
        <v>102.5</v>
      </c>
      <c r="G261" s="4" t="n">
        <v>19.5</v>
      </c>
      <c r="H261" s="4" t="n">
        <v>23.6</v>
      </c>
    </row>
    <row r="262" s="4" customFormat="true" ht="12" hidden="false" customHeight="false" outlineLevel="0" collapsed="false">
      <c r="A262" s="3" t="s">
        <v>351</v>
      </c>
      <c r="B262" s="3" t="s">
        <v>172</v>
      </c>
      <c r="C262" s="3" t="s">
        <v>81</v>
      </c>
      <c r="D262" s="4" t="s">
        <v>301</v>
      </c>
      <c r="E262" s="4" t="n">
        <v>103.8</v>
      </c>
      <c r="G262" s="4" t="n">
        <v>19.5</v>
      </c>
      <c r="H262" s="4" t="n">
        <v>23.2</v>
      </c>
    </row>
    <row r="263" s="4" customFormat="true" ht="12" hidden="false" customHeight="false" outlineLevel="0" collapsed="false">
      <c r="A263" s="3" t="s">
        <v>351</v>
      </c>
      <c r="B263" s="3" t="s">
        <v>172</v>
      </c>
      <c r="C263" s="3" t="s">
        <v>96</v>
      </c>
      <c r="E263" s="4" t="n">
        <v>23.8</v>
      </c>
      <c r="G263" s="4" t="n">
        <v>11.5</v>
      </c>
      <c r="H263" s="4" t="n">
        <v>9.8</v>
      </c>
    </row>
    <row r="264" s="4" customFormat="true" ht="12" hidden="false" customHeight="false" outlineLevel="0" collapsed="false">
      <c r="A264" s="3" t="s">
        <v>351</v>
      </c>
      <c r="B264" s="3" t="s">
        <v>172</v>
      </c>
      <c r="C264" s="3" t="s">
        <v>109</v>
      </c>
      <c r="E264" s="4" t="n">
        <v>37</v>
      </c>
      <c r="G264" s="4" t="n">
        <v>35.7</v>
      </c>
      <c r="H264" s="4" t="n">
        <v>21.9</v>
      </c>
    </row>
    <row r="265" s="4" customFormat="true" ht="12" hidden="false" customHeight="false" outlineLevel="0" collapsed="false">
      <c r="A265" s="3" t="s">
        <v>351</v>
      </c>
      <c r="B265" s="3" t="s">
        <v>172</v>
      </c>
      <c r="C265" s="3" t="s">
        <v>36</v>
      </c>
      <c r="D265" s="4" t="s">
        <v>301</v>
      </c>
      <c r="G265" s="4" t="n">
        <v>41.4</v>
      </c>
    </row>
    <row r="266" s="4" customFormat="true" ht="12" hidden="false" customHeight="false" outlineLevel="0" collapsed="false">
      <c r="A266" s="3" t="s">
        <v>351</v>
      </c>
      <c r="B266" s="3" t="s">
        <v>172</v>
      </c>
      <c r="C266" s="3" t="s">
        <v>36</v>
      </c>
      <c r="D266" s="4" t="s">
        <v>301</v>
      </c>
      <c r="G266" s="4" t="n">
        <v>41</v>
      </c>
    </row>
    <row r="267" s="4" customFormat="true" ht="12" hidden="false" customHeight="false" outlineLevel="0" collapsed="false">
      <c r="A267" s="3" t="s">
        <v>171</v>
      </c>
      <c r="B267" s="3" t="s">
        <v>217</v>
      </c>
      <c r="C267" s="3" t="s">
        <v>36</v>
      </c>
    </row>
    <row r="268" s="4" customFormat="true" ht="12" hidden="false" customHeight="false" outlineLevel="0" collapsed="false">
      <c r="A268" s="3" t="s">
        <v>171</v>
      </c>
      <c r="B268" s="3" t="s">
        <v>217</v>
      </c>
      <c r="C268" s="3" t="s">
        <v>36</v>
      </c>
      <c r="H268" s="4" t="n">
        <v>25.2</v>
      </c>
    </row>
    <row r="269" s="4" customFormat="true" ht="12" hidden="false" customHeight="false" outlineLevel="0" collapsed="false">
      <c r="A269" s="3" t="s">
        <v>351</v>
      </c>
      <c r="B269" s="3" t="s">
        <v>217</v>
      </c>
      <c r="C269" s="3" t="s">
        <v>55</v>
      </c>
      <c r="E269" s="4" t="n">
        <v>35</v>
      </c>
      <c r="G269" s="4" t="n">
        <v>30.4</v>
      </c>
    </row>
    <row r="270" s="4" customFormat="true" ht="12" hidden="false" customHeight="false" outlineLevel="0" collapsed="false">
      <c r="A270" s="3" t="s">
        <v>351</v>
      </c>
      <c r="B270" s="3" t="s">
        <v>217</v>
      </c>
      <c r="C270" s="3" t="s">
        <v>36</v>
      </c>
      <c r="H270" s="4" t="n">
        <v>35.5</v>
      </c>
    </row>
    <row r="271" s="4" customFormat="true" ht="12" hidden="false" customHeight="false" outlineLevel="0" collapsed="false">
      <c r="A271" s="3" t="s">
        <v>106</v>
      </c>
      <c r="B271" s="3" t="s">
        <v>217</v>
      </c>
      <c r="C271" s="3" t="s">
        <v>65</v>
      </c>
      <c r="G271" s="4" t="n">
        <v>19.3</v>
      </c>
    </row>
    <row r="272" s="4" customFormat="true" ht="12" hidden="false" customHeight="false" outlineLevel="0" collapsed="false">
      <c r="A272" s="3" t="s">
        <v>106</v>
      </c>
      <c r="B272" s="3" t="s">
        <v>217</v>
      </c>
      <c r="C272" s="3" t="s">
        <v>81</v>
      </c>
      <c r="G272" s="4" t="n">
        <v>19.1</v>
      </c>
    </row>
    <row r="273" s="4" customFormat="true" ht="12" hidden="false" customHeight="false" outlineLevel="0" collapsed="false">
      <c r="A273" s="3" t="s">
        <v>106</v>
      </c>
      <c r="B273" s="3" t="s">
        <v>217</v>
      </c>
      <c r="C273" s="3" t="s">
        <v>56</v>
      </c>
      <c r="H273" s="4" t="n">
        <v>28.5</v>
      </c>
      <c r="I273" s="4" t="n">
        <v>26.8</v>
      </c>
    </row>
    <row r="274" s="4" customFormat="true" ht="12" hidden="false" customHeight="false" outlineLevel="0" collapsed="false">
      <c r="A274" s="3" t="s">
        <v>106</v>
      </c>
      <c r="B274" s="3" t="s">
        <v>217</v>
      </c>
      <c r="C274" s="3" t="s">
        <v>81</v>
      </c>
      <c r="E274" s="4" t="n">
        <v>130</v>
      </c>
      <c r="G274" s="4" t="n">
        <v>18.6</v>
      </c>
      <c r="H274" s="4" t="n">
        <v>22.4</v>
      </c>
    </row>
    <row r="275" s="4" customFormat="true" ht="12" hidden="false" customHeight="false" outlineLevel="0" collapsed="false">
      <c r="A275" s="3" t="s">
        <v>106</v>
      </c>
      <c r="B275" s="3" t="s">
        <v>203</v>
      </c>
      <c r="C275" s="3" t="s">
        <v>60</v>
      </c>
      <c r="G275" s="4" t="n">
        <v>27.8</v>
      </c>
      <c r="H275" s="4" t="n">
        <v>13.3</v>
      </c>
    </row>
    <row r="276" s="4" customFormat="true" ht="12" hidden="false" customHeight="false" outlineLevel="0" collapsed="false">
      <c r="A276" s="3" t="s">
        <v>106</v>
      </c>
      <c r="B276" s="3" t="s">
        <v>203</v>
      </c>
      <c r="C276" s="3" t="s">
        <v>36</v>
      </c>
      <c r="H276" s="4" t="n">
        <v>24.3</v>
      </c>
    </row>
    <row r="277" s="4" customFormat="true" ht="12" hidden="false" customHeight="false" outlineLevel="0" collapsed="false">
      <c r="A277" s="3" t="s">
        <v>106</v>
      </c>
      <c r="B277" s="3" t="s">
        <v>203</v>
      </c>
      <c r="C277" s="3" t="s">
        <v>36</v>
      </c>
      <c r="H277" s="4" t="n">
        <v>22.7</v>
      </c>
    </row>
    <row r="278" s="4" customFormat="true" ht="12" hidden="false" customHeight="false" outlineLevel="0" collapsed="false">
      <c r="A278" s="3" t="s">
        <v>171</v>
      </c>
      <c r="B278" s="3" t="s">
        <v>218</v>
      </c>
      <c r="C278" s="3" t="s">
        <v>36</v>
      </c>
      <c r="H278" s="4" t="n">
        <v>23.8</v>
      </c>
    </row>
    <row r="279" s="4" customFormat="true" ht="12" hidden="false" customHeight="false" outlineLevel="0" collapsed="false">
      <c r="A279" s="3" t="s">
        <v>171</v>
      </c>
      <c r="B279" s="3" t="s">
        <v>218</v>
      </c>
      <c r="C279" s="3"/>
      <c r="H279" s="4" t="n">
        <v>24</v>
      </c>
    </row>
    <row r="280" s="4" customFormat="true" ht="12" hidden="false" customHeight="false" outlineLevel="0" collapsed="false">
      <c r="A280" s="3" t="s">
        <v>171</v>
      </c>
      <c r="B280" s="3" t="s">
        <v>218</v>
      </c>
      <c r="C280" s="3"/>
      <c r="H280" s="4" t="n">
        <v>24.8</v>
      </c>
    </row>
    <row r="281" s="4" customFormat="true" ht="12" hidden="false" customHeight="false" outlineLevel="0" collapsed="false">
      <c r="A281" s="3" t="s">
        <v>171</v>
      </c>
      <c r="B281" s="3" t="s">
        <v>218</v>
      </c>
      <c r="C281" s="3"/>
      <c r="H281" s="4" t="n">
        <v>24.4</v>
      </c>
    </row>
    <row r="282" s="4" customFormat="true" ht="12" hidden="false" customHeight="false" outlineLevel="0" collapsed="false">
      <c r="A282" s="3" t="s">
        <v>351</v>
      </c>
      <c r="B282" s="3" t="s">
        <v>218</v>
      </c>
      <c r="C282" s="3" t="s">
        <v>60</v>
      </c>
      <c r="G282" s="4" t="n">
        <v>30.1</v>
      </c>
    </row>
    <row r="283" s="4" customFormat="true" ht="12" hidden="false" customHeight="false" outlineLevel="0" collapsed="false">
      <c r="A283" s="3" t="s">
        <v>351</v>
      </c>
      <c r="B283" s="3" t="s">
        <v>218</v>
      </c>
      <c r="C283" s="3" t="s">
        <v>60</v>
      </c>
      <c r="I283" s="4" t="n">
        <v>33.3</v>
      </c>
    </row>
    <row r="284" s="4" customFormat="true" ht="12" hidden="false" customHeight="false" outlineLevel="0" collapsed="false">
      <c r="A284" s="3" t="s">
        <v>106</v>
      </c>
      <c r="B284" s="3" t="s">
        <v>218</v>
      </c>
      <c r="C284" s="3" t="s">
        <v>56</v>
      </c>
      <c r="H284" s="4" t="n">
        <v>26.6</v>
      </c>
      <c r="I284" s="4" t="n">
        <v>25.3</v>
      </c>
    </row>
    <row r="285" s="4" customFormat="true" ht="12" hidden="false" customHeight="false" outlineLevel="0" collapsed="false">
      <c r="A285" s="3" t="s">
        <v>106</v>
      </c>
      <c r="B285" s="3" t="s">
        <v>218</v>
      </c>
      <c r="C285" s="3" t="s">
        <v>65</v>
      </c>
      <c r="E285" s="4" t="n">
        <v>120</v>
      </c>
      <c r="G285" s="4" t="n">
        <v>19.9</v>
      </c>
      <c r="H285" s="4" t="n">
        <v>22.2</v>
      </c>
    </row>
    <row r="286" s="4" customFormat="true" ht="12" hidden="false" customHeight="false" outlineLevel="0" collapsed="false">
      <c r="A286" s="3" t="s">
        <v>106</v>
      </c>
      <c r="B286" s="3" t="s">
        <v>218</v>
      </c>
      <c r="C286" s="3" t="s">
        <v>283</v>
      </c>
      <c r="E286" s="4" t="n">
        <v>50.5</v>
      </c>
      <c r="G286" s="4" t="n">
        <v>16.9</v>
      </c>
    </row>
    <row r="287" s="4" customFormat="true" ht="12" hidden="false" customHeight="false" outlineLevel="0" collapsed="false">
      <c r="A287" s="3" t="s">
        <v>106</v>
      </c>
      <c r="B287" s="3" t="s">
        <v>218</v>
      </c>
      <c r="C287" s="3" t="s">
        <v>95</v>
      </c>
      <c r="E287" s="4" t="n">
        <v>35.9</v>
      </c>
      <c r="G287" s="4" t="n">
        <v>11.7</v>
      </c>
      <c r="H287" s="4" t="n">
        <v>11.1</v>
      </c>
    </row>
    <row r="288" s="4" customFormat="true" ht="12" hidden="false" customHeight="false" outlineLevel="0" collapsed="false">
      <c r="A288" s="3" t="s">
        <v>106</v>
      </c>
      <c r="B288" s="3" t="s">
        <v>218</v>
      </c>
      <c r="C288" s="3" t="s">
        <v>95</v>
      </c>
      <c r="E288" s="4" t="n">
        <v>34.9</v>
      </c>
      <c r="G288" s="4" t="n">
        <v>10.8</v>
      </c>
      <c r="H288" s="4" t="n">
        <v>10.3</v>
      </c>
    </row>
    <row r="289" s="4" customFormat="true" ht="12" hidden="false" customHeight="false" outlineLevel="0" collapsed="false">
      <c r="A289" s="3" t="s">
        <v>106</v>
      </c>
      <c r="B289" s="3" t="s">
        <v>218</v>
      </c>
      <c r="C289" s="3" t="s">
        <v>95</v>
      </c>
      <c r="E289" s="4" t="n">
        <v>34.7</v>
      </c>
      <c r="G289" s="4" t="n">
        <v>11.4</v>
      </c>
      <c r="H289" s="4" t="n">
        <v>10.5</v>
      </c>
    </row>
    <row r="290" s="4" customFormat="true" ht="12" hidden="false" customHeight="false" outlineLevel="0" collapsed="false">
      <c r="A290" s="3" t="s">
        <v>171</v>
      </c>
      <c r="B290" s="3" t="s">
        <v>220</v>
      </c>
      <c r="C290" s="3" t="s">
        <v>35</v>
      </c>
      <c r="I290" s="4" t="n">
        <v>40.2</v>
      </c>
    </row>
    <row r="291" s="4" customFormat="true" ht="12" hidden="false" customHeight="false" outlineLevel="0" collapsed="false">
      <c r="A291" s="3" t="s">
        <v>171</v>
      </c>
      <c r="B291" s="3" t="s">
        <v>220</v>
      </c>
      <c r="C291" s="3" t="s">
        <v>36</v>
      </c>
      <c r="H291" s="4" t="n">
        <v>24.5</v>
      </c>
    </row>
    <row r="292" s="4" customFormat="true" ht="12" hidden="false" customHeight="false" outlineLevel="0" collapsed="false">
      <c r="A292" s="3" t="s">
        <v>171</v>
      </c>
      <c r="B292" s="3" t="s">
        <v>220</v>
      </c>
      <c r="C292" s="3" t="s">
        <v>36</v>
      </c>
      <c r="G292" s="4" t="n">
        <v>14.9</v>
      </c>
      <c r="H292" s="4" t="n">
        <v>25.1</v>
      </c>
    </row>
    <row r="293" s="4" customFormat="true" ht="12" hidden="false" customHeight="false" outlineLevel="0" collapsed="false">
      <c r="A293" s="3" t="s">
        <v>171</v>
      </c>
      <c r="B293" s="3" t="s">
        <v>220</v>
      </c>
      <c r="C293" s="3" t="s">
        <v>36</v>
      </c>
      <c r="G293" s="4" t="n">
        <v>14.2</v>
      </c>
      <c r="H293" s="4" t="n">
        <v>25.8</v>
      </c>
    </row>
    <row r="294" s="4" customFormat="true" ht="12" hidden="false" customHeight="false" outlineLevel="0" collapsed="false">
      <c r="A294" s="3" t="s">
        <v>171</v>
      </c>
      <c r="B294" s="3" t="s">
        <v>220</v>
      </c>
      <c r="C294" s="3" t="s">
        <v>36</v>
      </c>
      <c r="G294" s="4" t="n">
        <v>12.3</v>
      </c>
      <c r="H294" s="4" t="n">
        <v>24.4</v>
      </c>
    </row>
    <row r="295" s="4" customFormat="true" ht="12" hidden="false" customHeight="false" outlineLevel="0" collapsed="false">
      <c r="A295" s="3" t="s">
        <v>171</v>
      </c>
      <c r="B295" s="3" t="s">
        <v>220</v>
      </c>
      <c r="C295" s="3" t="s">
        <v>36</v>
      </c>
      <c r="G295" s="4" t="n">
        <v>14.8</v>
      </c>
      <c r="H295" s="4" t="n">
        <v>23.5</v>
      </c>
    </row>
    <row r="296" s="4" customFormat="true" ht="12" hidden="false" customHeight="false" outlineLevel="0" collapsed="false">
      <c r="A296" s="3" t="s">
        <v>171</v>
      </c>
      <c r="B296" s="3" t="s">
        <v>220</v>
      </c>
      <c r="C296" s="3" t="s">
        <v>36</v>
      </c>
      <c r="G296" s="4" t="n">
        <v>14.7</v>
      </c>
      <c r="H296" s="4" t="n">
        <v>26.1</v>
      </c>
    </row>
    <row r="297" s="4" customFormat="true" ht="12" hidden="false" customHeight="false" outlineLevel="0" collapsed="false">
      <c r="A297" s="3" t="s">
        <v>171</v>
      </c>
      <c r="B297" s="3" t="s">
        <v>220</v>
      </c>
      <c r="C297" s="3" t="s">
        <v>36</v>
      </c>
      <c r="G297" s="4" t="n">
        <v>15</v>
      </c>
      <c r="H297" s="4" t="n">
        <v>26</v>
      </c>
    </row>
    <row r="298" s="4" customFormat="true" ht="12" hidden="false" customHeight="false" outlineLevel="0" collapsed="false">
      <c r="A298" s="3" t="s">
        <v>106</v>
      </c>
      <c r="B298" s="3" t="s">
        <v>220</v>
      </c>
      <c r="C298" s="3" t="s">
        <v>109</v>
      </c>
      <c r="E298" s="4" t="n">
        <v>28.1</v>
      </c>
      <c r="F298" s="4" t="n">
        <v>26.5</v>
      </c>
      <c r="G298" s="4" t="n">
        <v>15.8</v>
      </c>
      <c r="H298" s="4" t="n">
        <v>18.4</v>
      </c>
    </row>
    <row r="299" s="4" customFormat="true" ht="12" hidden="false" customHeight="false" outlineLevel="0" collapsed="false">
      <c r="A299" s="3" t="s">
        <v>106</v>
      </c>
      <c r="B299" s="3" t="s">
        <v>220</v>
      </c>
      <c r="C299" s="3" t="s">
        <v>65</v>
      </c>
      <c r="G299" s="4" t="n">
        <v>14.1</v>
      </c>
      <c r="H299" s="4" t="n">
        <v>25.7</v>
      </c>
    </row>
    <row r="300" s="4" customFormat="true" ht="12" hidden="false" customHeight="false" outlineLevel="0" collapsed="false">
      <c r="A300" s="3" t="s">
        <v>106</v>
      </c>
      <c r="B300" s="3" t="s">
        <v>220</v>
      </c>
      <c r="C300" s="3" t="s">
        <v>81</v>
      </c>
      <c r="G300" s="4" t="n">
        <v>11.9</v>
      </c>
      <c r="H300" s="4" t="n">
        <v>23.8</v>
      </c>
    </row>
    <row r="301" s="4" customFormat="true" ht="12" hidden="false" customHeight="false" outlineLevel="0" collapsed="false">
      <c r="A301" s="3" t="s">
        <v>106</v>
      </c>
      <c r="B301" s="3" t="s">
        <v>220</v>
      </c>
      <c r="C301" s="3" t="s">
        <v>95</v>
      </c>
      <c r="E301" s="4" t="n">
        <v>37.2</v>
      </c>
      <c r="F301" s="4" t="n">
        <v>11.7</v>
      </c>
      <c r="G301" s="4" t="n">
        <v>9</v>
      </c>
      <c r="H301" s="4" t="n">
        <v>10.5</v>
      </c>
    </row>
    <row r="302" s="4" customFormat="true" ht="12" hidden="false" customHeight="false" outlineLevel="0" collapsed="false">
      <c r="A302" s="3" t="s">
        <v>106</v>
      </c>
      <c r="B302" s="3" t="s">
        <v>220</v>
      </c>
      <c r="C302" s="3" t="s">
        <v>95</v>
      </c>
      <c r="E302" s="4" t="n">
        <v>36</v>
      </c>
      <c r="F302" s="4" t="n">
        <v>12</v>
      </c>
      <c r="G302" s="4" t="n">
        <v>8.6</v>
      </c>
      <c r="H302" s="4" t="n">
        <v>10.4</v>
      </c>
    </row>
    <row r="303" s="4" customFormat="true" ht="12" hidden="false" customHeight="false" outlineLevel="0" collapsed="false">
      <c r="A303" s="3" t="s">
        <v>351</v>
      </c>
      <c r="B303" s="3" t="s">
        <v>220</v>
      </c>
      <c r="C303" s="3" t="s">
        <v>56</v>
      </c>
      <c r="H303" s="4" t="n">
        <v>29.3</v>
      </c>
      <c r="I303" s="4" t="n">
        <v>27.8</v>
      </c>
    </row>
    <row r="304" s="4" customFormat="true" ht="12" hidden="false" customHeight="false" outlineLevel="0" collapsed="false">
      <c r="A304" s="3" t="s">
        <v>106</v>
      </c>
      <c r="B304" s="3" t="s">
        <v>221</v>
      </c>
      <c r="C304" s="3" t="s">
        <v>55</v>
      </c>
      <c r="G304" s="4" t="n">
        <v>22.6</v>
      </c>
      <c r="H304" s="4" t="n">
        <v>22.2</v>
      </c>
    </row>
    <row r="305" s="4" customFormat="true" ht="12" hidden="false" customHeight="false" outlineLevel="0" collapsed="false">
      <c r="A305" s="3" t="s">
        <v>171</v>
      </c>
      <c r="B305" s="3" t="s">
        <v>221</v>
      </c>
      <c r="C305" s="3" t="s">
        <v>35</v>
      </c>
      <c r="I305" s="4" t="n">
        <v>36.4</v>
      </c>
    </row>
    <row r="306" s="4" customFormat="true" ht="12" hidden="false" customHeight="false" outlineLevel="0" collapsed="false">
      <c r="A306" s="3" t="s">
        <v>171</v>
      </c>
      <c r="B306" s="3" t="s">
        <v>221</v>
      </c>
      <c r="C306" s="3" t="s">
        <v>36</v>
      </c>
      <c r="H306" s="4" t="n">
        <v>24.7</v>
      </c>
    </row>
    <row r="307" s="4" customFormat="true" ht="12" hidden="false" customHeight="false" outlineLevel="0" collapsed="false">
      <c r="A307" s="3" t="s">
        <v>106</v>
      </c>
      <c r="B307" s="3" t="s">
        <v>221</v>
      </c>
      <c r="C307" s="3" t="s">
        <v>36</v>
      </c>
      <c r="F307" s="4" t="n">
        <v>37.1</v>
      </c>
    </row>
    <row r="308" s="4" customFormat="true" ht="12" hidden="false" customHeight="false" outlineLevel="0" collapsed="false">
      <c r="A308" s="3" t="s">
        <v>106</v>
      </c>
      <c r="B308" s="3" t="s">
        <v>221</v>
      </c>
      <c r="C308" s="3" t="s">
        <v>60</v>
      </c>
      <c r="F308" s="4" t="n">
        <v>33.6</v>
      </c>
      <c r="G308" s="4" t="n">
        <v>30.8</v>
      </c>
    </row>
    <row r="309" s="4" customFormat="true" ht="12" hidden="false" customHeight="false" outlineLevel="0" collapsed="false">
      <c r="A309" s="3" t="s">
        <v>106</v>
      </c>
      <c r="B309" s="3" t="s">
        <v>221</v>
      </c>
      <c r="C309" s="3" t="s">
        <v>65</v>
      </c>
      <c r="H309" s="4" t="n">
        <v>23.2</v>
      </c>
    </row>
    <row r="310" s="4" customFormat="true" ht="12" hidden="false" customHeight="false" outlineLevel="0" collapsed="false">
      <c r="A310" s="3" t="s">
        <v>106</v>
      </c>
      <c r="B310" s="3" t="s">
        <v>221</v>
      </c>
      <c r="C310" s="3" t="s">
        <v>109</v>
      </c>
      <c r="E310" s="4" t="n">
        <v>32</v>
      </c>
      <c r="F310" s="4" t="n">
        <v>29.1</v>
      </c>
      <c r="G310" s="4" t="n">
        <v>16.7</v>
      </c>
    </row>
    <row r="311" s="4" customFormat="true" ht="12" hidden="false" customHeight="false" outlineLevel="0" collapsed="false">
      <c r="A311" s="3" t="s">
        <v>106</v>
      </c>
      <c r="B311" s="3" t="s">
        <v>221</v>
      </c>
      <c r="C311" s="3" t="s">
        <v>109</v>
      </c>
      <c r="E311" s="4" t="n">
        <v>28.6</v>
      </c>
      <c r="F311" s="4" t="n">
        <v>27.8</v>
      </c>
      <c r="G311" s="4" t="n">
        <v>16.3</v>
      </c>
      <c r="H311" s="4" t="n">
        <v>17.9</v>
      </c>
    </row>
    <row r="312" s="4" customFormat="true" ht="12" hidden="false" customHeight="false" outlineLevel="0" collapsed="false">
      <c r="A312" s="3" t="s">
        <v>106</v>
      </c>
      <c r="B312" s="3" t="s">
        <v>221</v>
      </c>
      <c r="C312" s="3" t="s">
        <v>109</v>
      </c>
      <c r="E312" s="4" t="n">
        <v>29.2</v>
      </c>
      <c r="F312" s="4" t="n">
        <v>27.4</v>
      </c>
      <c r="G312" s="4" t="n">
        <v>16.5</v>
      </c>
      <c r="H312" s="4" t="n">
        <v>18.4</v>
      </c>
    </row>
    <row r="313" s="4" customFormat="true" ht="12" hidden="false" customHeight="false" outlineLevel="0" collapsed="false">
      <c r="A313" s="3" t="s">
        <v>106</v>
      </c>
      <c r="B313" s="3" t="s">
        <v>221</v>
      </c>
      <c r="C313" s="3" t="s">
        <v>81</v>
      </c>
      <c r="D313" s="4" t="s">
        <v>307</v>
      </c>
      <c r="F313" s="4" t="n">
        <v>18.3</v>
      </c>
      <c r="G313" s="4" t="n">
        <v>11.2</v>
      </c>
    </row>
    <row r="314" s="4" customFormat="true" ht="12" hidden="false" customHeight="false" outlineLevel="0" collapsed="false">
      <c r="A314" s="3" t="s">
        <v>106</v>
      </c>
      <c r="B314" s="3" t="s">
        <v>221</v>
      </c>
      <c r="C314" s="3" t="s">
        <v>81</v>
      </c>
      <c r="D314" s="4" t="s">
        <v>307</v>
      </c>
      <c r="F314" s="4" t="n">
        <v>19.9</v>
      </c>
      <c r="G314" s="4" t="n">
        <v>11.7</v>
      </c>
    </row>
    <row r="315" s="4" customFormat="true" ht="12" hidden="false" customHeight="false" outlineLevel="0" collapsed="false">
      <c r="A315" s="3" t="s">
        <v>106</v>
      </c>
      <c r="B315" s="3" t="s">
        <v>221</v>
      </c>
      <c r="C315" s="3" t="s">
        <v>81</v>
      </c>
      <c r="F315" s="4" t="n">
        <v>21.8</v>
      </c>
      <c r="G315" s="4" t="n">
        <v>13</v>
      </c>
    </row>
    <row r="316" s="4" customFormat="true" ht="12" hidden="false" customHeight="false" outlineLevel="0" collapsed="false">
      <c r="A316" s="3" t="s">
        <v>106</v>
      </c>
      <c r="B316" s="3" t="s">
        <v>221</v>
      </c>
      <c r="C316" s="3" t="s">
        <v>81</v>
      </c>
      <c r="G316" s="4" t="n">
        <v>13.3</v>
      </c>
      <c r="H316" s="4" t="n">
        <v>26.3</v>
      </c>
    </row>
    <row r="317" s="4" customFormat="true" ht="12" hidden="false" customHeight="false" outlineLevel="0" collapsed="false">
      <c r="A317" s="3" t="s">
        <v>106</v>
      </c>
      <c r="B317" s="3" t="s">
        <v>221</v>
      </c>
      <c r="C317" s="3" t="s">
        <v>95</v>
      </c>
      <c r="E317" s="4" t="n">
        <v>35.1</v>
      </c>
      <c r="F317" s="4" t="n">
        <v>11.2</v>
      </c>
      <c r="G317" s="4" t="n">
        <v>8.3</v>
      </c>
      <c r="H317" s="4" t="n">
        <v>10.2</v>
      </c>
    </row>
    <row r="318" s="4" customFormat="true" ht="12" hidden="false" customHeight="false" outlineLevel="0" collapsed="false">
      <c r="A318" s="3" t="s">
        <v>106</v>
      </c>
      <c r="B318" s="3" t="s">
        <v>221</v>
      </c>
      <c r="C318" s="3" t="s">
        <v>95</v>
      </c>
      <c r="G318" s="4" t="n">
        <v>8.8</v>
      </c>
    </row>
    <row r="319" s="4" customFormat="true" ht="12" hidden="false" customHeight="false" outlineLevel="0" collapsed="false">
      <c r="A319" s="3" t="s">
        <v>106</v>
      </c>
      <c r="B319" s="3" t="s">
        <v>221</v>
      </c>
      <c r="C319" s="3" t="s">
        <v>97</v>
      </c>
      <c r="E319" s="4" t="n">
        <v>30.6</v>
      </c>
      <c r="F319" s="4" t="n">
        <v>24.5</v>
      </c>
    </row>
    <row r="320" s="4" customFormat="true" ht="12" hidden="false" customHeight="false" outlineLevel="0" collapsed="false">
      <c r="A320" s="3" t="s">
        <v>351</v>
      </c>
      <c r="B320" s="3" t="s">
        <v>221</v>
      </c>
      <c r="C320" s="3" t="s">
        <v>56</v>
      </c>
      <c r="I320" s="4" t="n">
        <v>41</v>
      </c>
    </row>
    <row r="321" s="4" customFormat="true" ht="12" hidden="false" customHeight="false" outlineLevel="0" collapsed="false">
      <c r="A321" s="3" t="s">
        <v>351</v>
      </c>
      <c r="B321" s="3" t="s">
        <v>221</v>
      </c>
      <c r="C321" s="3" t="s">
        <v>95</v>
      </c>
      <c r="D321" s="4" t="s">
        <v>340</v>
      </c>
      <c r="E321" s="4" t="n">
        <v>46.5</v>
      </c>
      <c r="F321" s="4" t="n">
        <v>17.8</v>
      </c>
      <c r="G321" s="4" t="n">
        <v>14.2</v>
      </c>
      <c r="H321" s="4" t="n">
        <v>15.8</v>
      </c>
    </row>
    <row r="322" s="4" customFormat="true" ht="12" hidden="false" customHeight="false" outlineLevel="0" collapsed="false">
      <c r="A322" s="3" t="s">
        <v>171</v>
      </c>
      <c r="B322" s="3" t="s">
        <v>360</v>
      </c>
      <c r="C322" s="3" t="s">
        <v>36</v>
      </c>
      <c r="G322" s="4" t="n">
        <v>15.7</v>
      </c>
      <c r="H322" s="4" t="n">
        <v>26.5</v>
      </c>
    </row>
    <row r="323" s="4" customFormat="true" ht="12" hidden="false" customHeight="false" outlineLevel="0" collapsed="false">
      <c r="A323" s="3" t="s">
        <v>106</v>
      </c>
      <c r="B323" s="3" t="s">
        <v>360</v>
      </c>
      <c r="C323" s="3" t="s">
        <v>95</v>
      </c>
      <c r="E323" s="4" t="n">
        <v>37</v>
      </c>
      <c r="F323" s="4" t="n">
        <v>12.8</v>
      </c>
      <c r="G323" s="4" t="n">
        <v>9.2</v>
      </c>
      <c r="H323" s="4" t="n">
        <v>11.7</v>
      </c>
    </row>
    <row r="324" s="4" customFormat="true" ht="12" hidden="false" customHeight="false" outlineLevel="0" collapsed="false">
      <c r="A324" s="3" t="s">
        <v>106</v>
      </c>
      <c r="B324" s="3" t="s">
        <v>360</v>
      </c>
      <c r="C324" s="3" t="s">
        <v>95</v>
      </c>
      <c r="E324" s="4" t="n">
        <v>38.7</v>
      </c>
      <c r="F324" s="4" t="n">
        <v>13.6</v>
      </c>
      <c r="G324" s="4" t="n">
        <v>11.2</v>
      </c>
      <c r="H324" s="4" t="n">
        <v>13</v>
      </c>
    </row>
    <row r="325" s="4" customFormat="true" ht="12" hidden="false" customHeight="false" outlineLevel="0" collapsed="false">
      <c r="A325" s="3" t="s">
        <v>106</v>
      </c>
      <c r="B325" s="3" t="s">
        <v>360</v>
      </c>
      <c r="C325" s="3" t="s">
        <v>95</v>
      </c>
      <c r="G325" s="4" t="n">
        <v>10.3</v>
      </c>
      <c r="H325" s="4" t="n">
        <v>12.3</v>
      </c>
    </row>
    <row r="326" s="4" customFormat="true" ht="12" hidden="false" customHeight="false" outlineLevel="0" collapsed="false">
      <c r="A326" s="3" t="s">
        <v>106</v>
      </c>
      <c r="B326" s="3" t="s">
        <v>360</v>
      </c>
      <c r="C326" s="3" t="s">
        <v>56</v>
      </c>
      <c r="H326" s="4" t="n">
        <v>29.8</v>
      </c>
      <c r="I326" s="4" t="n">
        <v>28.3</v>
      </c>
    </row>
    <row r="327" s="4" customFormat="true" ht="12" hidden="false" customHeight="false" outlineLevel="0" collapsed="false">
      <c r="A327" s="3" t="s">
        <v>106</v>
      </c>
      <c r="B327" s="3" t="s">
        <v>360</v>
      </c>
      <c r="C327" s="3" t="s">
        <v>56</v>
      </c>
      <c r="H327" s="4" t="n">
        <v>31.5</v>
      </c>
      <c r="I327" s="4" t="n">
        <v>29.8</v>
      </c>
    </row>
    <row r="328" s="4" customFormat="true" ht="12" hidden="false" customHeight="false" outlineLevel="0" collapsed="false">
      <c r="A328" s="3" t="s">
        <v>106</v>
      </c>
      <c r="B328" s="3" t="s">
        <v>360</v>
      </c>
      <c r="C328" s="3" t="s">
        <v>56</v>
      </c>
      <c r="H328" s="4" t="n">
        <v>30.7</v>
      </c>
      <c r="I328" s="4" t="n">
        <v>27.9</v>
      </c>
    </row>
    <row r="329" s="4" customFormat="true" ht="12" hidden="false" customHeight="false" outlineLevel="0" collapsed="false">
      <c r="A329" s="3" t="s">
        <v>106</v>
      </c>
      <c r="B329" s="3" t="s">
        <v>360</v>
      </c>
      <c r="C329" s="3" t="s">
        <v>56</v>
      </c>
      <c r="H329" s="4" t="n">
        <v>29.5</v>
      </c>
      <c r="I329" s="4" t="n">
        <v>27.4</v>
      </c>
    </row>
    <row r="330" s="4" customFormat="true" ht="12" hidden="false" customHeight="false" outlineLevel="0" collapsed="false">
      <c r="A330" s="3" t="s">
        <v>106</v>
      </c>
      <c r="B330" s="3" t="s">
        <v>360</v>
      </c>
      <c r="C330" s="3" t="s">
        <v>65</v>
      </c>
      <c r="F330" s="4" t="n">
        <v>19.6</v>
      </c>
      <c r="G330" s="4" t="n">
        <v>12.7</v>
      </c>
    </row>
    <row r="331" s="4" customFormat="true" ht="12" hidden="false" customHeight="false" outlineLevel="0" collapsed="false">
      <c r="A331" s="3" t="s">
        <v>106</v>
      </c>
      <c r="B331" s="3" t="s">
        <v>360</v>
      </c>
      <c r="C331" s="3" t="s">
        <v>283</v>
      </c>
      <c r="E331" s="4" t="n">
        <v>60</v>
      </c>
    </row>
    <row r="332" s="4" customFormat="true" ht="12" hidden="false" customHeight="false" outlineLevel="0" collapsed="false">
      <c r="A332" s="3" t="s">
        <v>171</v>
      </c>
      <c r="B332" s="3" t="s">
        <v>197</v>
      </c>
      <c r="C332" s="3" t="s">
        <v>36</v>
      </c>
      <c r="H332" s="4" t="n">
        <v>22.3</v>
      </c>
    </row>
    <row r="333" s="4" customFormat="true" ht="12" hidden="false" customHeight="false" outlineLevel="0" collapsed="false">
      <c r="A333" s="3" t="s">
        <v>171</v>
      </c>
      <c r="B333" s="3" t="s">
        <v>197</v>
      </c>
      <c r="C333" s="3" t="s">
        <v>36</v>
      </c>
      <c r="H333" s="4" t="n">
        <v>23.8</v>
      </c>
    </row>
    <row r="334" s="4" customFormat="true" ht="12" hidden="false" customHeight="false" outlineLevel="0" collapsed="false">
      <c r="A334" s="3" t="s">
        <v>106</v>
      </c>
      <c r="B334" s="3" t="s">
        <v>197</v>
      </c>
      <c r="C334" s="3" t="s">
        <v>95</v>
      </c>
      <c r="E334" s="4" t="n">
        <v>36.9</v>
      </c>
      <c r="F334" s="4" t="n">
        <v>12.9</v>
      </c>
      <c r="G334" s="4" t="n">
        <v>8.5</v>
      </c>
      <c r="H334" s="4" t="n">
        <v>11.5</v>
      </c>
    </row>
    <row r="335" s="4" customFormat="true" ht="12" hidden="false" customHeight="false" outlineLevel="0" collapsed="false">
      <c r="A335" s="3" t="s">
        <v>351</v>
      </c>
      <c r="B335" s="3" t="s">
        <v>200</v>
      </c>
      <c r="C335" s="3" t="s">
        <v>60</v>
      </c>
      <c r="F335" s="4" t="n">
        <v>30</v>
      </c>
      <c r="G335" s="4" t="n">
        <v>28.2</v>
      </c>
    </row>
    <row r="336" s="4" customFormat="true" ht="12" hidden="false" customHeight="false" outlineLevel="0" collapsed="false">
      <c r="A336" s="3" t="s">
        <v>106</v>
      </c>
      <c r="B336" s="3" t="s">
        <v>200</v>
      </c>
      <c r="C336" s="3" t="s">
        <v>55</v>
      </c>
      <c r="E336" s="4" t="n">
        <v>31.9</v>
      </c>
      <c r="G336" s="4" t="n">
        <v>19.9</v>
      </c>
    </row>
    <row r="337" s="4" customFormat="true" ht="12" hidden="false" customHeight="false" outlineLevel="0" collapsed="false">
      <c r="A337" s="3" t="s">
        <v>106</v>
      </c>
      <c r="B337" s="3" t="s">
        <v>200</v>
      </c>
      <c r="C337" s="3" t="s">
        <v>95</v>
      </c>
      <c r="E337" s="4" t="n">
        <v>34.1</v>
      </c>
      <c r="F337" s="4" t="n">
        <v>11.1</v>
      </c>
      <c r="G337" s="4" t="n">
        <v>8.6</v>
      </c>
      <c r="H337" s="4" t="n">
        <v>10</v>
      </c>
    </row>
    <row r="338" s="4" customFormat="true" ht="12" hidden="false" customHeight="false" outlineLevel="0" collapsed="false">
      <c r="A338" s="3" t="s">
        <v>106</v>
      </c>
      <c r="B338" s="3" t="s">
        <v>197</v>
      </c>
      <c r="C338" s="3" t="s">
        <v>81</v>
      </c>
      <c r="G338" s="4" t="n">
        <v>11.8</v>
      </c>
      <c r="H338" s="4" t="n">
        <v>23.3</v>
      </c>
    </row>
    <row r="339" s="4" customFormat="true" ht="12" hidden="false" customHeight="false" outlineLevel="0" collapsed="false">
      <c r="A339" s="3" t="s">
        <v>106</v>
      </c>
      <c r="B339" s="3" t="s">
        <v>7</v>
      </c>
      <c r="C339" s="3" t="s">
        <v>56</v>
      </c>
      <c r="G339" s="4" t="n">
        <v>12.5</v>
      </c>
      <c r="H339" s="4" t="n">
        <v>26.6</v>
      </c>
      <c r="I339" s="4" t="n">
        <v>24.9</v>
      </c>
    </row>
    <row r="340" s="4" customFormat="true" ht="12" hidden="false" customHeight="false" outlineLevel="0" collapsed="false">
      <c r="A340" s="3" t="s">
        <v>106</v>
      </c>
      <c r="B340" s="3" t="s">
        <v>7</v>
      </c>
      <c r="C340" s="3" t="s">
        <v>60</v>
      </c>
      <c r="F340" s="4" t="n">
        <v>26.2</v>
      </c>
      <c r="G340" s="4" t="n">
        <v>24.5</v>
      </c>
      <c r="H340" s="4" t="n">
        <v>14.3</v>
      </c>
    </row>
    <row r="341" s="4" customFormat="true" ht="12" hidden="false" customHeight="false" outlineLevel="0" collapsed="false">
      <c r="A341" s="3" t="s">
        <v>106</v>
      </c>
      <c r="B341" s="3" t="s">
        <v>7</v>
      </c>
      <c r="C341" s="3" t="s">
        <v>60</v>
      </c>
      <c r="H341" s="4" t="n">
        <v>15.8</v>
      </c>
      <c r="I341" s="4" t="n">
        <v>26.9</v>
      </c>
    </row>
    <row r="342" s="4" customFormat="true" ht="12" hidden="false" customHeight="false" outlineLevel="0" collapsed="false">
      <c r="A342" s="3" t="s">
        <v>106</v>
      </c>
      <c r="B342" s="3" t="s">
        <v>7</v>
      </c>
      <c r="C342" s="3" t="s">
        <v>65</v>
      </c>
      <c r="H342" s="4" t="n">
        <v>23.6</v>
      </c>
    </row>
    <row r="343" s="4" customFormat="true" ht="12" hidden="false" customHeight="false" outlineLevel="0" collapsed="false">
      <c r="A343" s="3" t="s">
        <v>106</v>
      </c>
      <c r="B343" s="3" t="s">
        <v>7</v>
      </c>
      <c r="C343" s="3" t="s">
        <v>81</v>
      </c>
      <c r="D343" s="4" t="s">
        <v>307</v>
      </c>
      <c r="F343" s="4" t="n">
        <v>19.4</v>
      </c>
      <c r="G343" s="4" t="n">
        <v>10.5</v>
      </c>
    </row>
    <row r="344" s="4" customFormat="true" ht="12" hidden="false" customHeight="false" outlineLevel="0" collapsed="false">
      <c r="A344" s="3" t="s">
        <v>351</v>
      </c>
      <c r="B344" s="3" t="s">
        <v>7</v>
      </c>
      <c r="C344" s="3" t="s">
        <v>60</v>
      </c>
      <c r="F344" s="4" t="n">
        <v>34.8</v>
      </c>
      <c r="G344" s="4" t="n">
        <v>32.3</v>
      </c>
    </row>
    <row r="345" s="4" customFormat="true" ht="12" hidden="false" customHeight="false" outlineLevel="0" collapsed="false">
      <c r="A345" s="3" t="s">
        <v>171</v>
      </c>
      <c r="B345" s="3" t="s">
        <v>7</v>
      </c>
      <c r="C345" s="3" t="s">
        <v>36</v>
      </c>
      <c r="G345" s="4" t="n">
        <v>12.8</v>
      </c>
      <c r="H345" s="4" t="n">
        <v>24.1</v>
      </c>
    </row>
    <row r="346" s="4" customFormat="true" ht="12" hidden="false" customHeight="false" outlineLevel="0" collapsed="false">
      <c r="A346" s="3" t="s">
        <v>171</v>
      </c>
      <c r="B346" s="3" t="s">
        <v>7</v>
      </c>
      <c r="C346" s="3" t="s">
        <v>36</v>
      </c>
      <c r="G346" s="4" t="n">
        <v>12.8</v>
      </c>
      <c r="H346" s="4" t="n">
        <v>23.5</v>
      </c>
    </row>
    <row r="347" s="4" customFormat="true" ht="12" hidden="false" customHeight="false" outlineLevel="0" collapsed="false">
      <c r="A347" s="3" t="s">
        <v>351</v>
      </c>
      <c r="B347" s="3" t="s">
        <v>14</v>
      </c>
      <c r="C347" s="3" t="s">
        <v>109</v>
      </c>
      <c r="E347" s="4" t="n">
        <v>29</v>
      </c>
      <c r="F347" s="4" t="n">
        <v>26</v>
      </c>
      <c r="G347" s="4" t="n">
        <v>15.1</v>
      </c>
      <c r="H347" s="4" t="n">
        <v>18.3</v>
      </c>
    </row>
    <row r="348" s="4" customFormat="true" ht="12" hidden="false" customHeight="false" outlineLevel="0" collapsed="false">
      <c r="A348" s="3" t="s">
        <v>351</v>
      </c>
      <c r="B348" s="3" t="s">
        <v>14</v>
      </c>
      <c r="C348" s="3" t="s">
        <v>56</v>
      </c>
      <c r="H348" s="4" t="n">
        <v>29.3</v>
      </c>
      <c r="I348" s="4" t="n">
        <v>25</v>
      </c>
    </row>
    <row r="349" s="4" customFormat="true" ht="12" hidden="false" customHeight="false" outlineLevel="0" collapsed="false">
      <c r="A349" s="3" t="s">
        <v>351</v>
      </c>
      <c r="B349" s="3" t="s">
        <v>8</v>
      </c>
      <c r="C349" s="3" t="s">
        <v>109</v>
      </c>
      <c r="E349" s="4" t="n">
        <v>36.4</v>
      </c>
      <c r="F349" s="4" t="n">
        <v>34.9</v>
      </c>
      <c r="G349" s="4" t="n">
        <v>20.3</v>
      </c>
      <c r="H349" s="4" t="n">
        <v>23</v>
      </c>
    </row>
    <row r="350" s="4" customFormat="true" ht="12" hidden="false" customHeight="false" outlineLevel="0" collapsed="false">
      <c r="A350" s="3" t="s">
        <v>351</v>
      </c>
      <c r="B350" s="3" t="s">
        <v>8</v>
      </c>
      <c r="C350" s="3" t="s">
        <v>81</v>
      </c>
      <c r="D350" s="4" t="s">
        <v>291</v>
      </c>
      <c r="E350" s="4" t="n">
        <v>135.4</v>
      </c>
      <c r="F350" s="4" t="n">
        <v>22.1</v>
      </c>
      <c r="G350" s="4" t="n">
        <v>13.3</v>
      </c>
      <c r="H350" s="4" t="n">
        <v>29</v>
      </c>
    </row>
    <row r="351" s="4" customFormat="true" ht="12" hidden="false" customHeight="false" outlineLevel="0" collapsed="false">
      <c r="A351" s="3" t="s">
        <v>351</v>
      </c>
      <c r="B351" s="3" t="s">
        <v>15</v>
      </c>
      <c r="C351" s="3" t="s">
        <v>95</v>
      </c>
      <c r="D351" s="4" t="s">
        <v>340</v>
      </c>
      <c r="E351" s="4" t="n">
        <v>50.4</v>
      </c>
      <c r="F351" s="4" t="n">
        <v>18</v>
      </c>
      <c r="G351" s="4" t="n">
        <v>14.7</v>
      </c>
      <c r="H351" s="4" t="n">
        <v>17.5</v>
      </c>
    </row>
    <row r="352" s="4" customFormat="true" ht="12" hidden="false" customHeight="false" outlineLevel="0" collapsed="false">
      <c r="A352" s="3" t="s">
        <v>351</v>
      </c>
      <c r="B352" s="3" t="s">
        <v>7</v>
      </c>
      <c r="C352" s="3" t="s">
        <v>56</v>
      </c>
      <c r="H352" s="4" t="n">
        <v>29.9</v>
      </c>
      <c r="I352" s="4" t="n">
        <v>27.6</v>
      </c>
    </row>
    <row r="353" s="4" customFormat="true" ht="12" hidden="false" customHeight="false" outlineLevel="0" collapsed="false">
      <c r="A353" s="3" t="s">
        <v>106</v>
      </c>
      <c r="B353" s="3" t="s">
        <v>7</v>
      </c>
      <c r="C353" s="3" t="s">
        <v>56</v>
      </c>
      <c r="D353" s="4" t="s">
        <v>361</v>
      </c>
      <c r="G353" s="4" t="n">
        <v>17.1</v>
      </c>
      <c r="H353" s="4" t="n">
        <v>34.9</v>
      </c>
      <c r="I353" s="4" t="n">
        <v>31.9</v>
      </c>
    </row>
    <row r="354" s="4" customFormat="true" ht="12" hidden="false" customHeight="false" outlineLevel="0" collapsed="false">
      <c r="A354" s="3" t="s">
        <v>106</v>
      </c>
      <c r="B354" s="3" t="s">
        <v>7</v>
      </c>
      <c r="C354" s="3" t="s">
        <v>65</v>
      </c>
      <c r="D354" s="4" t="s">
        <v>361</v>
      </c>
      <c r="H354" s="4" t="n">
        <v>36.5</v>
      </c>
    </row>
    <row r="355" s="4" customFormat="true" ht="12" hidden="false" customHeight="false" outlineLevel="0" collapsed="false">
      <c r="A355" s="3" t="s">
        <v>171</v>
      </c>
      <c r="B355" s="3" t="s">
        <v>15</v>
      </c>
      <c r="C355" s="3" t="s">
        <v>56</v>
      </c>
      <c r="G355" s="4" t="n">
        <v>15.7</v>
      </c>
      <c r="H355" s="4" t="n">
        <v>32.9</v>
      </c>
      <c r="I355" s="4" t="n">
        <v>30.3</v>
      </c>
    </row>
    <row r="356" s="4" customFormat="true" ht="12" hidden="false" customHeight="false" outlineLevel="0" collapsed="false">
      <c r="A356" s="3" t="s">
        <v>106</v>
      </c>
      <c r="B356" s="3" t="s">
        <v>15</v>
      </c>
      <c r="C356" s="3" t="s">
        <v>60</v>
      </c>
      <c r="F356" s="4" t="n">
        <v>33.2</v>
      </c>
      <c r="G356" s="4" t="n">
        <v>30.9</v>
      </c>
      <c r="H356" s="4" t="n">
        <v>17</v>
      </c>
    </row>
    <row r="357" s="4" customFormat="true" ht="12" hidden="false" customHeight="false" outlineLevel="0" collapsed="false">
      <c r="A357" s="3" t="s">
        <v>171</v>
      </c>
      <c r="B357" s="3" t="s">
        <v>172</v>
      </c>
      <c r="C357" s="3" t="s">
        <v>36</v>
      </c>
      <c r="E357" s="4" t="n">
        <v>212.7</v>
      </c>
      <c r="F357" s="4" t="n">
        <v>37.9</v>
      </c>
      <c r="G357" s="4" t="n">
        <v>15.4</v>
      </c>
      <c r="H357" s="4" t="n">
        <v>25</v>
      </c>
    </row>
    <row r="358" s="4" customFormat="true" ht="12" hidden="false" customHeight="false" outlineLevel="0" collapsed="false">
      <c r="A358" s="3" t="s">
        <v>171</v>
      </c>
      <c r="B358" s="3" t="s">
        <v>172</v>
      </c>
      <c r="C358" s="3" t="s">
        <v>36</v>
      </c>
      <c r="G358" s="4" t="n">
        <v>13.3</v>
      </c>
      <c r="H358" s="4" t="n">
        <v>22.8</v>
      </c>
    </row>
    <row r="359" s="4" customFormat="true" ht="12" hidden="false" customHeight="false" outlineLevel="0" collapsed="false">
      <c r="A359" s="3" t="s">
        <v>171</v>
      </c>
      <c r="B359" s="3" t="s">
        <v>172</v>
      </c>
      <c r="C359" s="3" t="s">
        <v>36</v>
      </c>
      <c r="G359" s="4" t="n">
        <v>12.5</v>
      </c>
      <c r="H359" s="4" t="n">
        <v>23.2</v>
      </c>
    </row>
    <row r="360" s="4" customFormat="true" ht="12" hidden="false" customHeight="false" outlineLevel="0" collapsed="false">
      <c r="A360" s="3" t="s">
        <v>351</v>
      </c>
      <c r="B360" s="3" t="s">
        <v>172</v>
      </c>
      <c r="C360" s="3" t="s">
        <v>55</v>
      </c>
      <c r="E360" s="4" t="n">
        <v>34</v>
      </c>
      <c r="F360" s="4" t="n">
        <v>27.6</v>
      </c>
      <c r="G360" s="4" t="n">
        <v>22.9</v>
      </c>
      <c r="H360" s="4" t="n">
        <v>21</v>
      </c>
    </row>
    <row r="361" s="4" customFormat="true" ht="12" hidden="false" customHeight="false" outlineLevel="0" collapsed="false">
      <c r="A361" s="3" t="s">
        <v>351</v>
      </c>
      <c r="B361" s="3" t="s">
        <v>172</v>
      </c>
      <c r="C361" s="3" t="s">
        <v>60</v>
      </c>
      <c r="E361" s="4" t="n">
        <v>139.8</v>
      </c>
      <c r="F361" s="4" t="n">
        <v>30.6</v>
      </c>
      <c r="G361" s="4" t="n">
        <v>30</v>
      </c>
      <c r="H361" s="4" t="n">
        <v>18.7</v>
      </c>
      <c r="I361" s="4" t="n">
        <v>29</v>
      </c>
    </row>
    <row r="362" s="4" customFormat="true" ht="12" hidden="false" customHeight="false" outlineLevel="0" collapsed="false">
      <c r="A362" s="3" t="s">
        <v>351</v>
      </c>
      <c r="B362" s="3" t="s">
        <v>172</v>
      </c>
      <c r="C362" s="3" t="s">
        <v>65</v>
      </c>
      <c r="D362" s="4" t="s">
        <v>361</v>
      </c>
      <c r="G362" s="4" t="n">
        <v>18.8</v>
      </c>
      <c r="H362" s="4" t="n">
        <v>32.8</v>
      </c>
    </row>
    <row r="363" s="4" customFormat="true" ht="12" hidden="false" customHeight="false" outlineLevel="0" collapsed="false">
      <c r="A363" s="3" t="s">
        <v>171</v>
      </c>
      <c r="B363" s="3" t="s">
        <v>11</v>
      </c>
      <c r="C363" s="3" t="s">
        <v>36</v>
      </c>
      <c r="H363" s="4" t="n">
        <v>27.5</v>
      </c>
    </row>
    <row r="364" s="4" customFormat="true" ht="12" hidden="false" customHeight="false" outlineLevel="0" collapsed="false">
      <c r="A364" s="3" t="s">
        <v>106</v>
      </c>
      <c r="B364" s="3" t="s">
        <v>11</v>
      </c>
      <c r="C364" s="3" t="s">
        <v>65</v>
      </c>
      <c r="D364" s="4" t="s">
        <v>307</v>
      </c>
      <c r="F364" s="4" t="n">
        <v>19.2</v>
      </c>
      <c r="G364" s="4" t="n">
        <v>12</v>
      </c>
    </row>
    <row r="365" s="4" customFormat="true" ht="12" hidden="false" customHeight="false" outlineLevel="0" collapsed="false">
      <c r="A365" s="3" t="s">
        <v>106</v>
      </c>
      <c r="B365" s="3" t="s">
        <v>11</v>
      </c>
      <c r="C365" s="3" t="s">
        <v>81</v>
      </c>
      <c r="E365" s="4" t="n">
        <v>134.5</v>
      </c>
      <c r="F365" s="4" t="n">
        <v>18.4</v>
      </c>
      <c r="G365" s="4" t="n">
        <v>10.6</v>
      </c>
      <c r="H365" s="4" t="n">
        <v>21.7</v>
      </c>
    </row>
    <row r="366" s="4" customFormat="true" ht="12" hidden="false" customHeight="false" outlineLevel="0" collapsed="false">
      <c r="A366" s="3" t="s">
        <v>106</v>
      </c>
      <c r="B366" s="3" t="s">
        <v>11</v>
      </c>
      <c r="C366" s="3" t="s">
        <v>55</v>
      </c>
      <c r="E366" s="4" t="n">
        <v>31.7</v>
      </c>
      <c r="F366" s="4" t="n">
        <v>24.8</v>
      </c>
      <c r="G366" s="4" t="n">
        <v>19.8</v>
      </c>
      <c r="H366" s="4" t="n">
        <v>18.1</v>
      </c>
    </row>
    <row r="367" s="4" customFormat="true" ht="12" hidden="false" customHeight="false" outlineLevel="0" collapsed="false">
      <c r="A367" s="3" t="s">
        <v>171</v>
      </c>
      <c r="B367" s="3" t="s">
        <v>11</v>
      </c>
      <c r="C367" s="3" t="s">
        <v>36</v>
      </c>
      <c r="D367" s="4" t="s">
        <v>361</v>
      </c>
      <c r="G367" s="4" t="n">
        <v>23</v>
      </c>
      <c r="H367" s="4" t="n">
        <v>35.9</v>
      </c>
    </row>
    <row r="368" s="4" customFormat="true" ht="12" hidden="false" customHeight="false" outlineLevel="0" collapsed="false">
      <c r="A368" s="3" t="s">
        <v>106</v>
      </c>
      <c r="B368" s="3" t="s">
        <v>11</v>
      </c>
      <c r="C368" s="3" t="s">
        <v>283</v>
      </c>
      <c r="D368" s="4" t="s">
        <v>362</v>
      </c>
      <c r="E368" s="4" t="s">
        <v>363</v>
      </c>
    </row>
    <row r="369" s="4" customFormat="true" ht="12" hidden="false" customHeight="false" outlineLevel="0" collapsed="false">
      <c r="A369" s="3" t="s">
        <v>106</v>
      </c>
      <c r="B369" s="3" t="s">
        <v>11</v>
      </c>
      <c r="C369" s="3" t="s">
        <v>65</v>
      </c>
      <c r="D369" s="4" t="s">
        <v>361</v>
      </c>
      <c r="H369" s="4" t="n">
        <v>30.9</v>
      </c>
    </row>
    <row r="370" s="4" customFormat="true" ht="12" hidden="false" customHeight="false" outlineLevel="0" collapsed="false">
      <c r="A370" s="3" t="s">
        <v>351</v>
      </c>
      <c r="B370" s="3" t="s">
        <v>11</v>
      </c>
      <c r="C370" s="3" t="s">
        <v>65</v>
      </c>
      <c r="F370" s="4" t="n">
        <v>23</v>
      </c>
      <c r="G370" s="4" t="n">
        <v>15.8</v>
      </c>
    </row>
    <row r="371" s="4" customFormat="true" ht="12" hidden="false" customHeight="false" outlineLevel="0" collapsed="false">
      <c r="A371" s="3" t="s">
        <v>351</v>
      </c>
      <c r="B371" s="3" t="s">
        <v>11</v>
      </c>
      <c r="C371" s="3" t="s">
        <v>36</v>
      </c>
      <c r="G371" s="4" t="n">
        <v>13.1</v>
      </c>
      <c r="H371" s="4" t="n">
        <v>24.6</v>
      </c>
    </row>
    <row r="372" s="4" customFormat="true" ht="12" hidden="false" customHeight="false" outlineLevel="0" collapsed="false">
      <c r="A372" s="3" t="s">
        <v>106</v>
      </c>
      <c r="B372" s="3" t="s">
        <v>202</v>
      </c>
      <c r="C372" s="3" t="s">
        <v>60</v>
      </c>
      <c r="E372" s="4" t="n">
        <v>135.8</v>
      </c>
      <c r="H372" s="4" t="n">
        <v>14.5</v>
      </c>
      <c r="I372" s="4" t="n">
        <v>24.6</v>
      </c>
    </row>
    <row r="373" s="4" customFormat="true" ht="12" hidden="false" customHeight="false" outlineLevel="0" collapsed="false">
      <c r="A373" s="3" t="s">
        <v>106</v>
      </c>
      <c r="B373" s="3" t="s">
        <v>202</v>
      </c>
      <c r="C373" s="3" t="s">
        <v>81</v>
      </c>
      <c r="E373" s="4" t="n">
        <v>126</v>
      </c>
      <c r="G373" s="4" t="n">
        <v>10.8</v>
      </c>
      <c r="H373" s="4" t="n">
        <v>21.7</v>
      </c>
    </row>
    <row r="374" s="4" customFormat="true" ht="12" hidden="false" customHeight="false" outlineLevel="0" collapsed="false">
      <c r="A374" s="3" t="s">
        <v>351</v>
      </c>
      <c r="B374" s="3" t="s">
        <v>202</v>
      </c>
      <c r="C374" s="3" t="s">
        <v>65</v>
      </c>
      <c r="E374" s="4" t="n">
        <v>106.5</v>
      </c>
      <c r="G374" s="4" t="n">
        <v>16.6</v>
      </c>
      <c r="H374" s="4" t="n">
        <v>28</v>
      </c>
    </row>
    <row r="375" s="4" customFormat="true" ht="12" hidden="false" customHeight="false" outlineLevel="0" collapsed="false">
      <c r="A375" s="3" t="s">
        <v>171</v>
      </c>
      <c r="B375" s="3" t="s">
        <v>225</v>
      </c>
      <c r="C375" s="3" t="s">
        <v>81</v>
      </c>
      <c r="H375" s="4" t="n">
        <v>22.5</v>
      </c>
    </row>
    <row r="376" s="4" customFormat="true" ht="12" hidden="false" customHeight="false" outlineLevel="0" collapsed="false">
      <c r="A376" s="3" t="s">
        <v>171</v>
      </c>
      <c r="B376" s="3" t="s">
        <v>225</v>
      </c>
      <c r="C376" s="3" t="s">
        <v>36</v>
      </c>
      <c r="H376" s="4" t="n">
        <v>26.6</v>
      </c>
    </row>
    <row r="377" s="4" customFormat="true" ht="12" hidden="false" customHeight="false" outlineLevel="0" collapsed="false">
      <c r="A377" s="3" t="s">
        <v>351</v>
      </c>
      <c r="B377" s="3" t="s">
        <v>225</v>
      </c>
      <c r="C377" s="3" t="s">
        <v>65</v>
      </c>
      <c r="H377" s="4" t="n">
        <v>27.5</v>
      </c>
    </row>
    <row r="378" s="4" customFormat="true" ht="12" hidden="false" customHeight="false" outlineLevel="0" collapsed="false">
      <c r="A378" s="3" t="s">
        <v>351</v>
      </c>
      <c r="B378" s="3" t="s">
        <v>225</v>
      </c>
      <c r="C378" s="3" t="s">
        <v>60</v>
      </c>
      <c r="F378" s="4" t="n">
        <v>36.2</v>
      </c>
      <c r="G378" s="4" t="n">
        <v>33.6</v>
      </c>
    </row>
    <row r="379" s="4" customFormat="true" ht="12" hidden="false" customHeight="false" outlineLevel="0" collapsed="false">
      <c r="A379" s="3" t="s">
        <v>171</v>
      </c>
      <c r="B379" s="3" t="s">
        <v>225</v>
      </c>
      <c r="C379" s="3" t="s">
        <v>56</v>
      </c>
      <c r="H379" s="4" t="n">
        <v>31.3</v>
      </c>
    </row>
    <row r="380" s="4" customFormat="true" ht="12" hidden="false" customHeight="false" outlineLevel="0" collapsed="false">
      <c r="A380" s="3" t="s">
        <v>106</v>
      </c>
      <c r="B380" s="3" t="s">
        <v>224</v>
      </c>
      <c r="C380" s="3" t="s">
        <v>55</v>
      </c>
      <c r="E380" s="4" t="n">
        <v>31</v>
      </c>
      <c r="G380" s="4" t="n">
        <v>19.2</v>
      </c>
      <c r="H380" s="4" t="n">
        <v>18.3</v>
      </c>
    </row>
    <row r="381" s="4" customFormat="true" ht="12" hidden="false" customHeight="false" outlineLevel="0" collapsed="false">
      <c r="A381" s="3" t="s">
        <v>351</v>
      </c>
      <c r="B381" s="3" t="s">
        <v>224</v>
      </c>
      <c r="C381" s="3" t="s">
        <v>109</v>
      </c>
      <c r="E381" s="4" t="n">
        <v>27.1</v>
      </c>
      <c r="F381" s="4" t="n">
        <v>25.1</v>
      </c>
      <c r="G381" s="4" t="n">
        <v>14.9</v>
      </c>
      <c r="H381" s="4" t="n">
        <v>16</v>
      </c>
    </row>
    <row r="382" s="4" customFormat="true" ht="12" hidden="false" customHeight="false" outlineLevel="0" collapsed="false">
      <c r="A382" s="3" t="s">
        <v>106</v>
      </c>
      <c r="B382" s="3" t="s">
        <v>224</v>
      </c>
      <c r="C382" s="3" t="s">
        <v>109</v>
      </c>
      <c r="E382" s="4" t="n">
        <v>26.3</v>
      </c>
      <c r="F382" s="4" t="n">
        <v>25.5</v>
      </c>
      <c r="G382" s="4" t="n">
        <v>14.7</v>
      </c>
      <c r="H382" s="4" t="n">
        <v>17.6</v>
      </c>
    </row>
    <row r="383" s="4" customFormat="true" ht="12" hidden="false" customHeight="false" outlineLevel="0" collapsed="false">
      <c r="A383" s="3" t="s">
        <v>106</v>
      </c>
      <c r="B383" s="3" t="s">
        <v>224</v>
      </c>
      <c r="C383" s="3" t="s">
        <v>109</v>
      </c>
      <c r="E383" s="4" t="n">
        <v>27.6</v>
      </c>
      <c r="F383" s="4" t="n">
        <v>24.9</v>
      </c>
      <c r="G383" s="4" t="n">
        <v>15.2</v>
      </c>
      <c r="H383" s="4" t="n">
        <v>16.7</v>
      </c>
    </row>
    <row r="384" s="4" customFormat="true" ht="12" hidden="false" customHeight="false" outlineLevel="0" collapsed="false">
      <c r="A384" s="3" t="s">
        <v>351</v>
      </c>
      <c r="B384" s="3" t="s">
        <v>224</v>
      </c>
      <c r="C384" s="3" t="s">
        <v>81</v>
      </c>
      <c r="G384" s="4" t="n">
        <v>16.7</v>
      </c>
      <c r="H384" s="4" t="n">
        <v>29</v>
      </c>
    </row>
    <row r="385" s="4" customFormat="true" ht="12" hidden="false" customHeight="false" outlineLevel="0" collapsed="false">
      <c r="A385" s="3" t="s">
        <v>351</v>
      </c>
      <c r="B385" s="3" t="s">
        <v>224</v>
      </c>
      <c r="C385" s="3" t="s">
        <v>81</v>
      </c>
      <c r="H385" s="4" t="n">
        <v>24.4</v>
      </c>
    </row>
    <row r="386" s="4" customFormat="true" ht="12" hidden="false" customHeight="false" outlineLevel="0" collapsed="false">
      <c r="A386" s="3" t="s">
        <v>106</v>
      </c>
      <c r="B386" s="3" t="s">
        <v>224</v>
      </c>
      <c r="C386" s="3" t="s">
        <v>81</v>
      </c>
      <c r="E386" s="4" t="n">
        <v>136.4</v>
      </c>
      <c r="F386" s="4" t="n">
        <v>18.3</v>
      </c>
      <c r="G386" s="4" t="n">
        <v>10.9</v>
      </c>
      <c r="H386" s="4" t="n">
        <v>21.4</v>
      </c>
    </row>
    <row r="387" s="4" customFormat="true" ht="12" hidden="false" customHeight="false" outlineLevel="0" collapsed="false">
      <c r="A387" s="3" t="s">
        <v>106</v>
      </c>
      <c r="B387" s="3" t="s">
        <v>224</v>
      </c>
      <c r="C387" s="3" t="s">
        <v>81</v>
      </c>
      <c r="E387" s="4" t="n">
        <v>128.2</v>
      </c>
      <c r="F387" s="4" t="n">
        <v>18.6</v>
      </c>
      <c r="G387" s="4" t="n">
        <v>10.5</v>
      </c>
      <c r="H387" s="4" t="n">
        <v>22.8</v>
      </c>
    </row>
    <row r="388" s="4" customFormat="true" ht="12" hidden="false" customHeight="false" outlineLevel="0" collapsed="false">
      <c r="A388" s="3" t="s">
        <v>106</v>
      </c>
      <c r="B388" s="3" t="s">
        <v>224</v>
      </c>
      <c r="C388" s="3" t="s">
        <v>81</v>
      </c>
      <c r="F388" s="4" t="n">
        <v>18.7</v>
      </c>
      <c r="G388" s="4" t="n">
        <v>9.8</v>
      </c>
    </row>
    <row r="389" s="4" customFormat="true" ht="12" hidden="false" customHeight="false" outlineLevel="0" collapsed="false">
      <c r="A389" s="3" t="s">
        <v>106</v>
      </c>
      <c r="B389" s="3" t="s">
        <v>224</v>
      </c>
      <c r="C389" s="3" t="s">
        <v>81</v>
      </c>
      <c r="F389" s="4" t="n">
        <v>17.5</v>
      </c>
      <c r="G389" s="4" t="n">
        <v>11</v>
      </c>
    </row>
    <row r="390" s="4" customFormat="true" ht="12" hidden="false" customHeight="false" outlineLevel="0" collapsed="false">
      <c r="A390" s="3" t="s">
        <v>351</v>
      </c>
      <c r="B390" s="3" t="s">
        <v>224</v>
      </c>
      <c r="C390" s="3" t="s">
        <v>81</v>
      </c>
      <c r="D390" s="4" t="s">
        <v>364</v>
      </c>
      <c r="E390" s="4" t="n">
        <v>155.2</v>
      </c>
      <c r="F390" s="4" t="n">
        <v>26.4</v>
      </c>
      <c r="G390" s="4" t="n">
        <v>18.1</v>
      </c>
      <c r="H390" s="4" t="n">
        <v>33</v>
      </c>
    </row>
    <row r="391" s="4" customFormat="true" ht="12" hidden="false" customHeight="false" outlineLevel="0" collapsed="false">
      <c r="A391" s="3" t="s">
        <v>351</v>
      </c>
      <c r="B391" s="3" t="s">
        <v>224</v>
      </c>
      <c r="C391" s="3" t="s">
        <v>81</v>
      </c>
      <c r="E391" s="4" t="n">
        <v>106.4</v>
      </c>
      <c r="F391" s="4" t="n">
        <v>19.2</v>
      </c>
      <c r="G391" s="4" t="n">
        <v>13.1</v>
      </c>
      <c r="H391" s="4" t="n">
        <v>23.8</v>
      </c>
    </row>
    <row r="392" s="4" customFormat="true" ht="12" hidden="false" customHeight="false" outlineLevel="0" collapsed="false">
      <c r="A392" s="3" t="s">
        <v>351</v>
      </c>
      <c r="B392" s="3" t="s">
        <v>224</v>
      </c>
      <c r="C392" s="3" t="s">
        <v>65</v>
      </c>
      <c r="H392" s="4" t="n">
        <v>37.5</v>
      </c>
    </row>
    <row r="393" s="4" customFormat="true" ht="12" hidden="false" customHeight="false" outlineLevel="0" collapsed="false">
      <c r="A393" s="3" t="s">
        <v>351</v>
      </c>
      <c r="B393" s="3" t="s">
        <v>224</v>
      </c>
      <c r="C393" s="3" t="s">
        <v>65</v>
      </c>
      <c r="H393" s="4" t="n">
        <v>32.6</v>
      </c>
    </row>
    <row r="394" s="4" customFormat="true" ht="12" hidden="false" customHeight="false" outlineLevel="0" collapsed="false">
      <c r="A394" s="3" t="s">
        <v>106</v>
      </c>
      <c r="B394" s="3" t="s">
        <v>224</v>
      </c>
      <c r="C394" s="3" t="s">
        <v>65</v>
      </c>
      <c r="F394" s="4" t="n">
        <v>26</v>
      </c>
    </row>
    <row r="395" s="4" customFormat="true" ht="12" hidden="false" customHeight="false" outlineLevel="0" collapsed="false">
      <c r="A395" s="3" t="s">
        <v>106</v>
      </c>
      <c r="B395" s="3" t="s">
        <v>224</v>
      </c>
      <c r="C395" s="3" t="s">
        <v>65</v>
      </c>
      <c r="E395" s="4" t="n">
        <v>120.2</v>
      </c>
      <c r="F395" s="4" t="n">
        <v>20.1</v>
      </c>
      <c r="G395" s="4" t="n">
        <v>11.9</v>
      </c>
      <c r="H395" s="4" t="n">
        <v>22.6</v>
      </c>
    </row>
    <row r="396" s="4" customFormat="true" ht="12" hidden="false" customHeight="false" outlineLevel="0" collapsed="false">
      <c r="A396" s="3" t="s">
        <v>106</v>
      </c>
      <c r="B396" s="3" t="s">
        <v>224</v>
      </c>
      <c r="C396" s="3" t="s">
        <v>65</v>
      </c>
      <c r="E396" s="4" t="n">
        <v>120</v>
      </c>
      <c r="F396" s="4" t="n">
        <v>20.1</v>
      </c>
      <c r="G396" s="4" t="n">
        <v>13.3</v>
      </c>
    </row>
    <row r="397" s="4" customFormat="true" ht="12" hidden="false" customHeight="false" outlineLevel="0" collapsed="false">
      <c r="A397" s="3" t="s">
        <v>106</v>
      </c>
      <c r="B397" s="3" t="s">
        <v>224</v>
      </c>
      <c r="C397" s="3" t="s">
        <v>65</v>
      </c>
      <c r="H397" s="4" t="n">
        <v>21.9</v>
      </c>
    </row>
    <row r="398" s="4" customFormat="true" ht="12" hidden="false" customHeight="false" outlineLevel="0" collapsed="false">
      <c r="A398" s="3" t="s">
        <v>106</v>
      </c>
      <c r="B398" s="3" t="s">
        <v>224</v>
      </c>
      <c r="C398" s="3" t="s">
        <v>65</v>
      </c>
      <c r="H398" s="4" t="n">
        <v>22.3</v>
      </c>
    </row>
    <row r="399" s="4" customFormat="true" ht="12" hidden="false" customHeight="false" outlineLevel="0" collapsed="false">
      <c r="A399" s="3" t="s">
        <v>171</v>
      </c>
      <c r="B399" s="3" t="s">
        <v>224</v>
      </c>
      <c r="C399" s="3" t="s">
        <v>36</v>
      </c>
      <c r="G399" s="4" t="n">
        <v>12.6</v>
      </c>
      <c r="H399" s="4" t="n">
        <v>23.8</v>
      </c>
    </row>
    <row r="400" s="4" customFormat="true" ht="12" hidden="false" customHeight="false" outlineLevel="0" collapsed="false">
      <c r="A400" s="3" t="s">
        <v>171</v>
      </c>
      <c r="B400" s="3" t="s">
        <v>224</v>
      </c>
      <c r="C400" s="3" t="s">
        <v>36</v>
      </c>
      <c r="G400" s="4" t="n">
        <v>13.2</v>
      </c>
      <c r="H400" s="4" t="n">
        <v>24.6</v>
      </c>
    </row>
    <row r="401" s="4" customFormat="true" ht="12" hidden="false" customHeight="false" outlineLevel="0" collapsed="false">
      <c r="A401" s="3" t="s">
        <v>171</v>
      </c>
      <c r="B401" s="3" t="s">
        <v>224</v>
      </c>
      <c r="C401" s="3" t="s">
        <v>36</v>
      </c>
      <c r="H401" s="4" t="n">
        <v>21.4</v>
      </c>
    </row>
    <row r="402" s="4" customFormat="true" ht="12" hidden="false" customHeight="false" outlineLevel="0" collapsed="false">
      <c r="A402" s="3" t="s">
        <v>171</v>
      </c>
      <c r="B402" s="3" t="s">
        <v>224</v>
      </c>
      <c r="C402" s="3" t="s">
        <v>36</v>
      </c>
      <c r="G402" s="4" t="n">
        <v>13.7</v>
      </c>
      <c r="H402" s="4" t="n">
        <v>23.2</v>
      </c>
    </row>
    <row r="403" s="4" customFormat="true" ht="12" hidden="false" customHeight="false" outlineLevel="0" collapsed="false">
      <c r="A403" s="3" t="s">
        <v>171</v>
      </c>
      <c r="B403" s="3" t="s">
        <v>224</v>
      </c>
      <c r="C403" s="3" t="s">
        <v>36</v>
      </c>
      <c r="G403" s="4" t="n">
        <v>13</v>
      </c>
      <c r="H403" s="4" t="n">
        <v>23.7</v>
      </c>
    </row>
    <row r="404" s="4" customFormat="true" ht="12" hidden="false" customHeight="false" outlineLevel="0" collapsed="false">
      <c r="A404" s="3" t="s">
        <v>351</v>
      </c>
      <c r="B404" s="3" t="s">
        <v>224</v>
      </c>
      <c r="C404" s="3" t="s">
        <v>56</v>
      </c>
      <c r="H404" s="4" t="n">
        <v>41.1</v>
      </c>
      <c r="I404" s="4" t="n">
        <v>39.4</v>
      </c>
    </row>
    <row r="405" s="4" customFormat="true" ht="12" hidden="false" customHeight="false" outlineLevel="0" collapsed="false">
      <c r="A405" s="3" t="s">
        <v>351</v>
      </c>
      <c r="B405" s="3" t="s">
        <v>224</v>
      </c>
      <c r="C405" s="3" t="s">
        <v>56</v>
      </c>
      <c r="H405" s="4" t="n">
        <v>27.7</v>
      </c>
      <c r="I405" s="4" t="n">
        <v>26.6</v>
      </c>
    </row>
    <row r="406" s="4" customFormat="true" ht="12" hidden="false" customHeight="false" outlineLevel="0" collapsed="false">
      <c r="A406" s="3" t="s">
        <v>106</v>
      </c>
      <c r="B406" s="3" t="s">
        <v>224</v>
      </c>
      <c r="C406" s="3" t="s">
        <v>56</v>
      </c>
      <c r="H406" s="4" t="n">
        <v>25.7</v>
      </c>
      <c r="I406" s="4" t="n">
        <v>26.1</v>
      </c>
    </row>
    <row r="407" s="4" customFormat="true" ht="12" hidden="false" customHeight="false" outlineLevel="0" collapsed="false">
      <c r="A407" s="3" t="s">
        <v>351</v>
      </c>
      <c r="B407" s="3" t="s">
        <v>224</v>
      </c>
      <c r="C407" s="3" t="s">
        <v>65</v>
      </c>
      <c r="D407" s="4" t="s">
        <v>340</v>
      </c>
      <c r="H407" s="4" t="n">
        <v>41.2</v>
      </c>
    </row>
    <row r="408" s="4" customFormat="true" ht="12" hidden="false" customHeight="false" outlineLevel="0" collapsed="false">
      <c r="A408" s="3" t="s">
        <v>106</v>
      </c>
      <c r="B408" s="3" t="s">
        <v>224</v>
      </c>
      <c r="C408" s="3" t="s">
        <v>60</v>
      </c>
      <c r="F408" s="4" t="n">
        <v>28.6</v>
      </c>
      <c r="G408" s="4" t="n">
        <v>26.5</v>
      </c>
      <c r="H408" s="4" t="n">
        <v>15.6</v>
      </c>
    </row>
    <row r="409" s="4" customFormat="true" ht="12" hidden="false" customHeight="false" outlineLevel="0" collapsed="false">
      <c r="A409" s="3" t="s">
        <v>106</v>
      </c>
      <c r="B409" s="3" t="s">
        <v>224</v>
      </c>
      <c r="C409" s="3" t="s">
        <v>65</v>
      </c>
      <c r="G409" s="4" t="n">
        <v>13.7</v>
      </c>
      <c r="H409" s="4" t="n">
        <v>22.1</v>
      </c>
    </row>
    <row r="410" s="4" customFormat="true" ht="12" hidden="false" customHeight="false" outlineLevel="0" collapsed="false">
      <c r="A410" s="3" t="s">
        <v>106</v>
      </c>
      <c r="B410" s="3" t="s">
        <v>224</v>
      </c>
      <c r="C410" s="3" t="s">
        <v>95</v>
      </c>
      <c r="E410" s="4" t="n">
        <v>41.6</v>
      </c>
      <c r="F410" s="4" t="n">
        <v>14.7</v>
      </c>
      <c r="G410" s="4" t="n">
        <v>12.1</v>
      </c>
      <c r="H410" s="4" t="n">
        <v>12.4</v>
      </c>
    </row>
    <row r="411" s="4" customFormat="true" ht="12" hidden="false" customHeight="false" outlineLevel="0" collapsed="false">
      <c r="A411" s="3" t="s">
        <v>106</v>
      </c>
      <c r="B411" s="3" t="s">
        <v>8</v>
      </c>
      <c r="C411" s="3" t="s">
        <v>56</v>
      </c>
      <c r="G411" s="4" t="n">
        <v>25.2</v>
      </c>
      <c r="H411" s="4" t="n">
        <v>45.8</v>
      </c>
      <c r="I411" s="4" t="n">
        <v>43</v>
      </c>
    </row>
    <row r="412" s="4" customFormat="true" ht="12" hidden="false" customHeight="false" outlineLevel="0" collapsed="false">
      <c r="A412" s="3" t="s">
        <v>106</v>
      </c>
      <c r="B412" s="3" t="s">
        <v>8</v>
      </c>
      <c r="C412" s="3" t="s">
        <v>55</v>
      </c>
      <c r="E412" s="4" t="n">
        <v>31.2</v>
      </c>
      <c r="G412" s="4" t="n">
        <v>19.9</v>
      </c>
      <c r="H412" s="4" t="n">
        <v>19.2</v>
      </c>
    </row>
    <row r="413" s="4" customFormat="true" ht="12" hidden="false" customHeight="false" outlineLevel="0" collapsed="false">
      <c r="A413" s="3" t="s">
        <v>106</v>
      </c>
      <c r="B413" s="3" t="s">
        <v>8</v>
      </c>
      <c r="C413" s="3" t="s">
        <v>60</v>
      </c>
      <c r="F413" s="4" t="n">
        <v>25.9</v>
      </c>
    </row>
    <row r="414" s="4" customFormat="true" ht="12" hidden="false" customHeight="false" outlineLevel="0" collapsed="false">
      <c r="A414" s="3" t="s">
        <v>106</v>
      </c>
      <c r="B414" s="3" t="s">
        <v>8</v>
      </c>
      <c r="C414" s="3" t="s">
        <v>65</v>
      </c>
      <c r="H414" s="4" t="n">
        <v>23.2</v>
      </c>
    </row>
    <row r="415" s="4" customFormat="true" ht="12" hidden="false" customHeight="false" outlineLevel="0" collapsed="false">
      <c r="A415" s="3" t="s">
        <v>171</v>
      </c>
      <c r="B415" s="3" t="s">
        <v>8</v>
      </c>
      <c r="C415" s="3" t="s">
        <v>35</v>
      </c>
      <c r="I415" s="4" t="n">
        <v>35.8</v>
      </c>
    </row>
    <row r="416" s="4" customFormat="true" ht="12" hidden="false" customHeight="false" outlineLevel="0" collapsed="false">
      <c r="A416" s="3" t="s">
        <v>351</v>
      </c>
      <c r="B416" s="3" t="s">
        <v>15</v>
      </c>
      <c r="C416" s="3" t="s">
        <v>65</v>
      </c>
      <c r="E416" s="4" t="n">
        <v>126.1</v>
      </c>
      <c r="F416" s="4" t="n">
        <v>28.7</v>
      </c>
      <c r="G416" s="4" t="n">
        <v>19.7</v>
      </c>
      <c r="H416" s="4" t="n">
        <v>31.6</v>
      </c>
    </row>
    <row r="417" s="4" customFormat="true" ht="12" hidden="false" customHeight="false" outlineLevel="0" collapsed="false">
      <c r="A417" s="3" t="s">
        <v>351</v>
      </c>
      <c r="B417" s="3" t="s">
        <v>15</v>
      </c>
      <c r="C417" s="3" t="s">
        <v>95</v>
      </c>
      <c r="E417" s="4" t="n">
        <v>43.3</v>
      </c>
      <c r="F417" s="4" t="n">
        <v>15.5</v>
      </c>
      <c r="G417" s="4" t="n">
        <v>13.8</v>
      </c>
      <c r="H417" s="4" t="n">
        <v>15.9</v>
      </c>
    </row>
    <row r="418" s="4" customFormat="true" ht="12" hidden="false" customHeight="false" outlineLevel="0" collapsed="false">
      <c r="A418" s="3" t="s">
        <v>171</v>
      </c>
      <c r="B418" s="3" t="s">
        <v>15</v>
      </c>
      <c r="C418" s="3" t="s">
        <v>36</v>
      </c>
      <c r="H418" s="4" t="n">
        <v>12.3</v>
      </c>
    </row>
    <row r="419" s="4" customFormat="true" ht="12" hidden="false" customHeight="false" outlineLevel="0" collapsed="false">
      <c r="A419" s="3" t="s">
        <v>106</v>
      </c>
      <c r="B419" s="3" t="s">
        <v>15</v>
      </c>
      <c r="C419" s="3" t="s">
        <v>81</v>
      </c>
      <c r="F419" s="4" t="n">
        <v>21.6</v>
      </c>
      <c r="G419" s="4" t="n">
        <v>10.4</v>
      </c>
    </row>
    <row r="420" s="4" customFormat="true" ht="12" hidden="false" customHeight="false" outlineLevel="0" collapsed="false">
      <c r="A420" s="3" t="s">
        <v>106</v>
      </c>
      <c r="B420" s="3" t="s">
        <v>15</v>
      </c>
      <c r="C420" s="3" t="s">
        <v>96</v>
      </c>
      <c r="E420" s="4" t="n">
        <v>22.1</v>
      </c>
      <c r="F420" s="4" t="n">
        <v>11.3</v>
      </c>
      <c r="G420" s="4" t="n">
        <v>8.9</v>
      </c>
      <c r="H420" s="4" t="n">
        <v>9</v>
      </c>
    </row>
    <row r="421" s="4" customFormat="true" ht="12" hidden="false" customHeight="false" outlineLevel="0" collapsed="false">
      <c r="A421" s="3" t="s">
        <v>106</v>
      </c>
      <c r="B421" s="3" t="s">
        <v>224</v>
      </c>
      <c r="C421" s="3" t="s">
        <v>56</v>
      </c>
      <c r="H421" s="4" t="n">
        <v>29</v>
      </c>
    </row>
    <row r="422" s="4" customFormat="true" ht="12" hidden="false" customHeight="false" outlineLevel="0" collapsed="false">
      <c r="A422" s="3" t="s">
        <v>351</v>
      </c>
      <c r="B422" s="3" t="s">
        <v>224</v>
      </c>
      <c r="C422" s="3" t="s">
        <v>65</v>
      </c>
      <c r="H422" s="4" t="n">
        <v>28.7</v>
      </c>
    </row>
    <row r="423" s="4" customFormat="true" ht="12" hidden="false" customHeight="false" outlineLevel="0" collapsed="false">
      <c r="A423" s="3" t="s">
        <v>351</v>
      </c>
      <c r="B423" s="3" t="s">
        <v>224</v>
      </c>
      <c r="C423" s="3" t="s">
        <v>65</v>
      </c>
      <c r="H423" s="4" t="n">
        <v>25.6</v>
      </c>
    </row>
    <row r="424" s="4" customFormat="true" ht="12" hidden="false" customHeight="false" outlineLevel="0" collapsed="false">
      <c r="A424" s="3" t="s">
        <v>171</v>
      </c>
      <c r="B424" s="3" t="s">
        <v>224</v>
      </c>
      <c r="C424" s="3" t="s">
        <v>36</v>
      </c>
      <c r="H424" s="4" t="n">
        <v>25.4</v>
      </c>
    </row>
    <row r="425" s="4" customFormat="true" ht="12" hidden="false" customHeight="false" outlineLevel="0" collapsed="false">
      <c r="A425" s="3" t="s">
        <v>171</v>
      </c>
      <c r="B425" s="3" t="s">
        <v>224</v>
      </c>
      <c r="C425" s="3" t="s">
        <v>36</v>
      </c>
      <c r="H425" s="4" t="n">
        <v>24.4</v>
      </c>
    </row>
    <row r="426" s="4" customFormat="true" ht="12" hidden="false" customHeight="false" outlineLevel="0" collapsed="false">
      <c r="A426" s="3" t="s">
        <v>106</v>
      </c>
      <c r="B426" s="3" t="s">
        <v>224</v>
      </c>
      <c r="C426" s="3" t="s">
        <v>81</v>
      </c>
      <c r="G426" s="4" t="n">
        <v>12</v>
      </c>
      <c r="H426" s="4" t="n">
        <v>18.5</v>
      </c>
    </row>
    <row r="427" s="4" customFormat="true" ht="12" hidden="false" customHeight="false" outlineLevel="0" collapsed="false">
      <c r="A427" s="3" t="s">
        <v>106</v>
      </c>
      <c r="B427" s="3" t="s">
        <v>224</v>
      </c>
      <c r="C427" s="3" t="s">
        <v>65</v>
      </c>
      <c r="E427" s="4" t="n">
        <v>120</v>
      </c>
      <c r="F427" s="4" t="n">
        <v>19.2</v>
      </c>
      <c r="G427" s="4" t="n">
        <v>11.9</v>
      </c>
      <c r="H427" s="4" t="n">
        <v>21.4</v>
      </c>
    </row>
    <row r="428" s="4" customFormat="true" ht="12" hidden="false" customHeight="false" outlineLevel="0" collapsed="false">
      <c r="A428" s="3" t="s">
        <v>106</v>
      </c>
      <c r="B428" s="3" t="s">
        <v>224</v>
      </c>
      <c r="C428" s="3" t="s">
        <v>65</v>
      </c>
      <c r="F428" s="4" t="n">
        <v>21.4</v>
      </c>
      <c r="G428" s="4" t="n">
        <v>13.6</v>
      </c>
    </row>
    <row r="429" s="4" customFormat="true" ht="12" hidden="false" customHeight="false" outlineLevel="0" collapsed="false">
      <c r="A429" s="3" t="s">
        <v>171</v>
      </c>
      <c r="B429" s="3" t="s">
        <v>224</v>
      </c>
      <c r="C429" s="3" t="s">
        <v>56</v>
      </c>
      <c r="H429" s="4" t="n">
        <v>27.8</v>
      </c>
    </row>
    <row r="430" s="4" customFormat="true" ht="12" hidden="false" customHeight="false" outlineLevel="0" collapsed="false">
      <c r="A430" s="3" t="s">
        <v>171</v>
      </c>
      <c r="B430" s="3" t="s">
        <v>224</v>
      </c>
      <c r="C430" s="3" t="s">
        <v>60</v>
      </c>
      <c r="F430" s="4" t="n">
        <v>28.5</v>
      </c>
    </row>
    <row r="431" s="4" customFormat="true" ht="12" hidden="false" customHeight="false" outlineLevel="0" collapsed="false">
      <c r="A431" s="3" t="s">
        <v>171</v>
      </c>
      <c r="B431" s="3" t="s">
        <v>224</v>
      </c>
      <c r="C431" s="3" t="s">
        <v>35</v>
      </c>
      <c r="G431" s="4" t="n">
        <v>19.7</v>
      </c>
    </row>
    <row r="432" s="4" customFormat="true" ht="12" hidden="false" customHeight="false" outlineLevel="0" collapsed="false">
      <c r="A432" s="3" t="s">
        <v>171</v>
      </c>
      <c r="B432" s="3" t="s">
        <v>224</v>
      </c>
      <c r="C432" s="3" t="s">
        <v>36</v>
      </c>
      <c r="H432" s="4" t="n">
        <v>30.6</v>
      </c>
    </row>
    <row r="433" s="4" customFormat="true" ht="12" hidden="false" customHeight="false" outlineLevel="0" collapsed="false">
      <c r="A433" s="3" t="s">
        <v>351</v>
      </c>
      <c r="B433" s="3" t="s">
        <v>224</v>
      </c>
      <c r="C433" s="3" t="s">
        <v>109</v>
      </c>
      <c r="E433" s="4" t="n">
        <v>27</v>
      </c>
      <c r="F433" s="4" t="n">
        <v>25.2</v>
      </c>
      <c r="G433" s="4" t="n">
        <v>14.9</v>
      </c>
      <c r="H433" s="4" t="n">
        <v>18.6</v>
      </c>
    </row>
    <row r="434" s="4" customFormat="true" ht="12" hidden="false" customHeight="false" outlineLevel="0" collapsed="false">
      <c r="A434" s="3" t="s">
        <v>351</v>
      </c>
      <c r="B434" s="3" t="s">
        <v>224</v>
      </c>
      <c r="C434" s="3" t="s">
        <v>95</v>
      </c>
      <c r="E434" s="4" t="n">
        <v>46.9</v>
      </c>
      <c r="F434" s="4" t="n">
        <v>17</v>
      </c>
      <c r="G434" s="4" t="n">
        <v>13.9</v>
      </c>
      <c r="H434" s="4" t="n">
        <v>16.9</v>
      </c>
    </row>
    <row r="435" s="4" customFormat="true" ht="12" hidden="false" customHeight="false" outlineLevel="0" collapsed="false">
      <c r="A435" s="3" t="s">
        <v>171</v>
      </c>
      <c r="B435" s="3" t="s">
        <v>225</v>
      </c>
      <c r="C435" s="3" t="s">
        <v>36</v>
      </c>
      <c r="H435" s="4" t="n">
        <v>25.2</v>
      </c>
    </row>
    <row r="436" s="4" customFormat="true" ht="12" hidden="false" customHeight="false" outlineLevel="0" collapsed="false">
      <c r="A436" s="3" t="s">
        <v>351</v>
      </c>
      <c r="B436" s="3" t="s">
        <v>225</v>
      </c>
      <c r="C436" s="3" t="s">
        <v>81</v>
      </c>
      <c r="H436" s="4" t="n">
        <v>23.6</v>
      </c>
    </row>
    <row r="437" s="4" customFormat="true" ht="12" hidden="false" customHeight="false" outlineLevel="0" collapsed="false">
      <c r="A437" s="3" t="s">
        <v>106</v>
      </c>
      <c r="B437" s="3" t="s">
        <v>225</v>
      </c>
      <c r="C437" s="3" t="s">
        <v>81</v>
      </c>
      <c r="G437" s="4" t="n">
        <v>12.2</v>
      </c>
      <c r="H437" s="4" t="n">
        <v>22.4</v>
      </c>
    </row>
    <row r="438" s="4" customFormat="true" ht="12" hidden="false" customHeight="false" outlineLevel="0" collapsed="false">
      <c r="A438" s="3" t="s">
        <v>351</v>
      </c>
      <c r="B438" s="3" t="s">
        <v>225</v>
      </c>
      <c r="C438" s="3" t="s">
        <v>81</v>
      </c>
      <c r="E438" s="4" t="n">
        <v>126.8</v>
      </c>
      <c r="F438" s="4" t="n">
        <v>17.3</v>
      </c>
      <c r="G438" s="4" t="n">
        <v>10.6</v>
      </c>
      <c r="H438" s="4" t="n">
        <v>20.3</v>
      </c>
    </row>
    <row r="439" s="4" customFormat="true" ht="12" hidden="false" customHeight="false" outlineLevel="0" collapsed="false">
      <c r="A439" s="3" t="s">
        <v>171</v>
      </c>
      <c r="B439" s="3" t="s">
        <v>224</v>
      </c>
      <c r="C439" s="3" t="s">
        <v>36</v>
      </c>
      <c r="H439" s="4" t="n">
        <v>22</v>
      </c>
    </row>
    <row r="440" s="4" customFormat="true" ht="12" hidden="false" customHeight="false" outlineLevel="0" collapsed="false">
      <c r="A440" s="3" t="s">
        <v>351</v>
      </c>
      <c r="B440" s="3" t="s">
        <v>8</v>
      </c>
      <c r="C440" s="3" t="s">
        <v>60</v>
      </c>
      <c r="F440" s="4" t="n">
        <v>36.6</v>
      </c>
      <c r="G440" s="4" t="n">
        <v>35.2</v>
      </c>
    </row>
    <row r="441" s="4" customFormat="true" ht="12" hidden="false" customHeight="false" outlineLevel="0" collapsed="false">
      <c r="A441" s="3" t="s">
        <v>351</v>
      </c>
      <c r="B441" s="3" t="s">
        <v>8</v>
      </c>
      <c r="C441" s="3" t="s">
        <v>56</v>
      </c>
      <c r="H441" s="4" t="n">
        <v>42.2</v>
      </c>
    </row>
    <row r="442" s="4" customFormat="true" ht="12" hidden="false" customHeight="false" outlineLevel="0" collapsed="false">
      <c r="A442" s="3" t="s">
        <v>351</v>
      </c>
      <c r="B442" s="3" t="s">
        <v>172</v>
      </c>
      <c r="C442" s="3" t="s">
        <v>60</v>
      </c>
      <c r="D442" s="4" t="s">
        <v>307</v>
      </c>
      <c r="F442" s="4" t="n">
        <v>30.5</v>
      </c>
      <c r="G442" s="4" t="n">
        <v>29</v>
      </c>
      <c r="H442" s="4" t="n">
        <v>18.8</v>
      </c>
    </row>
    <row r="443" s="4" customFormat="true" ht="12" hidden="false" customHeight="false" outlineLevel="0" collapsed="false">
      <c r="A443" s="3" t="s">
        <v>351</v>
      </c>
      <c r="B443" s="3" t="s">
        <v>172</v>
      </c>
      <c r="C443" s="3" t="s">
        <v>60</v>
      </c>
      <c r="F443" s="4" t="n">
        <v>30.4</v>
      </c>
      <c r="G443" s="4" t="n">
        <v>27.8</v>
      </c>
      <c r="H443" s="4" t="n">
        <v>16.3</v>
      </c>
    </row>
    <row r="444" s="4" customFormat="true" ht="12" hidden="false" customHeight="false" outlineLevel="0" collapsed="false">
      <c r="A444" s="3" t="s">
        <v>106</v>
      </c>
      <c r="B444" s="3" t="s">
        <v>172</v>
      </c>
      <c r="C444" s="3" t="s">
        <v>65</v>
      </c>
      <c r="F444" s="4" t="n">
        <v>20</v>
      </c>
      <c r="G444" s="4" t="n">
        <v>12.2</v>
      </c>
    </row>
    <row r="445" s="4" customFormat="true" ht="12" hidden="false" customHeight="false" outlineLevel="0" collapsed="false">
      <c r="A445" s="3" t="s">
        <v>171</v>
      </c>
      <c r="B445" s="3" t="s">
        <v>172</v>
      </c>
      <c r="C445" s="3" t="s">
        <v>36</v>
      </c>
      <c r="G445" s="4" t="n">
        <v>13.8</v>
      </c>
      <c r="H445" s="4" t="n">
        <v>23.7</v>
      </c>
    </row>
    <row r="446" s="4" customFormat="true" ht="12" hidden="false" customHeight="false" outlineLevel="0" collapsed="false">
      <c r="A446" s="3" t="s">
        <v>351</v>
      </c>
      <c r="B446" s="3" t="s">
        <v>172</v>
      </c>
      <c r="C446" s="3" t="s">
        <v>55</v>
      </c>
      <c r="E446" s="4" t="n">
        <v>30.1</v>
      </c>
      <c r="F446" s="4" t="n">
        <v>24.6</v>
      </c>
      <c r="G446" s="4" t="n">
        <v>21.9</v>
      </c>
    </row>
    <row r="447" s="4" customFormat="true" ht="12" hidden="false" customHeight="false" outlineLevel="0" collapsed="false">
      <c r="A447" s="3" t="s">
        <v>351</v>
      </c>
      <c r="B447" s="3" t="s">
        <v>172</v>
      </c>
      <c r="C447" s="3" t="s">
        <v>96</v>
      </c>
      <c r="E447" s="4" t="n">
        <v>25.4</v>
      </c>
      <c r="F447" s="4" t="n">
        <v>14.5</v>
      </c>
      <c r="G447" s="4" t="n">
        <v>10</v>
      </c>
      <c r="H447" s="4" t="n">
        <v>12.3</v>
      </c>
    </row>
    <row r="448" s="4" customFormat="true" ht="12" hidden="false" customHeight="false" outlineLevel="0" collapsed="false">
      <c r="A448" s="3" t="s">
        <v>106</v>
      </c>
      <c r="B448" s="3" t="s">
        <v>172</v>
      </c>
      <c r="C448" s="3" t="s">
        <v>95</v>
      </c>
      <c r="E448" s="4" t="n">
        <v>32.3</v>
      </c>
      <c r="F448" s="4" t="n">
        <v>11.6</v>
      </c>
      <c r="G448" s="4" t="n">
        <v>9.4</v>
      </c>
      <c r="H448" s="4" t="n">
        <v>11.4</v>
      </c>
    </row>
    <row r="449" s="4" customFormat="true" ht="12" hidden="false" customHeight="false" outlineLevel="0" collapsed="false">
      <c r="A449" s="3" t="s">
        <v>106</v>
      </c>
      <c r="B449" s="3" t="s">
        <v>172</v>
      </c>
      <c r="C449" s="3" t="s">
        <v>96</v>
      </c>
      <c r="E449" s="4" t="n">
        <v>27</v>
      </c>
      <c r="F449" s="4" t="n">
        <v>13.6</v>
      </c>
      <c r="G449" s="4" t="n">
        <v>9.2</v>
      </c>
      <c r="H449" s="4" t="n">
        <v>10.5</v>
      </c>
    </row>
    <row r="450" s="4" customFormat="true" ht="12" hidden="false" customHeight="false" outlineLevel="0" collapsed="false">
      <c r="A450" s="3" t="s">
        <v>171</v>
      </c>
      <c r="B450" s="3" t="s">
        <v>172</v>
      </c>
      <c r="C450" s="3" t="s">
        <v>56</v>
      </c>
      <c r="H450" s="4" t="n">
        <v>29</v>
      </c>
      <c r="I450" s="4" t="n">
        <v>27.4</v>
      </c>
    </row>
    <row r="451" s="4" customFormat="true" ht="12" hidden="false" customHeight="false" outlineLevel="0" collapsed="false">
      <c r="A451" s="3" t="s">
        <v>171</v>
      </c>
      <c r="B451" s="3" t="s">
        <v>172</v>
      </c>
      <c r="C451" s="3" t="s">
        <v>36</v>
      </c>
      <c r="H451" s="4" t="n">
        <v>25.8</v>
      </c>
    </row>
    <row r="452" s="4" customFormat="true" ht="12" hidden="false" customHeight="false" outlineLevel="0" collapsed="false">
      <c r="A452" s="3" t="s">
        <v>351</v>
      </c>
      <c r="B452" s="3" t="s">
        <v>172</v>
      </c>
      <c r="C452" s="3" t="s">
        <v>60</v>
      </c>
      <c r="E452" s="4" t="n">
        <v>139.5</v>
      </c>
      <c r="F452" s="4" t="n">
        <v>26.5</v>
      </c>
      <c r="G452" s="4" t="n">
        <v>25.2</v>
      </c>
      <c r="H452" s="4" t="n">
        <v>16.3</v>
      </c>
      <c r="I452" s="4" t="n">
        <v>25.3</v>
      </c>
    </row>
    <row r="453" s="4" customFormat="true" ht="12" hidden="false" customHeight="false" outlineLevel="0" collapsed="false">
      <c r="A453" s="3" t="s">
        <v>106</v>
      </c>
      <c r="B453" s="3" t="s">
        <v>172</v>
      </c>
      <c r="C453" s="3" t="s">
        <v>65</v>
      </c>
      <c r="F453" s="4" t="n">
        <v>19.1</v>
      </c>
      <c r="G453" s="4" t="n">
        <v>11.5</v>
      </c>
    </row>
    <row r="454" s="4" customFormat="true" ht="12" hidden="false" customHeight="false" outlineLevel="0" collapsed="false">
      <c r="A454" s="3" t="s">
        <v>106</v>
      </c>
      <c r="B454" s="3" t="s">
        <v>172</v>
      </c>
      <c r="C454" s="3" t="s">
        <v>81</v>
      </c>
      <c r="H454" s="4" t="n">
        <v>26.7</v>
      </c>
    </row>
    <row r="455" s="4" customFormat="true" ht="12" hidden="false" customHeight="false" outlineLevel="0" collapsed="false">
      <c r="A455" s="3" t="s">
        <v>106</v>
      </c>
      <c r="B455" s="3" t="s">
        <v>172</v>
      </c>
      <c r="C455" s="3" t="s">
        <v>81</v>
      </c>
      <c r="G455" s="4" t="n">
        <v>11.6</v>
      </c>
      <c r="H455" s="4" t="n">
        <v>23</v>
      </c>
    </row>
    <row r="456" s="4" customFormat="true" ht="12" hidden="false" customHeight="false" outlineLevel="0" collapsed="false">
      <c r="A456" s="3" t="s">
        <v>171</v>
      </c>
      <c r="B456" s="3" t="s">
        <v>172</v>
      </c>
      <c r="C456" s="3" t="s">
        <v>56</v>
      </c>
      <c r="H456" s="4" t="n">
        <v>30.5</v>
      </c>
      <c r="I456" s="4" t="n">
        <v>28.9</v>
      </c>
    </row>
    <row r="457" s="4" customFormat="true" ht="12" hidden="false" customHeight="false" outlineLevel="0" collapsed="false">
      <c r="A457" s="3" t="s">
        <v>171</v>
      </c>
      <c r="B457" s="3" t="s">
        <v>172</v>
      </c>
      <c r="C457" s="3" t="s">
        <v>56</v>
      </c>
      <c r="H457" s="4" t="n">
        <v>25.8</v>
      </c>
      <c r="I457" s="4" t="n">
        <v>24.1</v>
      </c>
    </row>
    <row r="458" s="4" customFormat="true" ht="12" hidden="false" customHeight="false" outlineLevel="0" collapsed="false">
      <c r="A458" s="3" t="s">
        <v>171</v>
      </c>
      <c r="B458" s="3" t="s">
        <v>172</v>
      </c>
      <c r="C458" s="3" t="s">
        <v>56</v>
      </c>
      <c r="H458" s="4" t="n">
        <v>28.1</v>
      </c>
      <c r="I458" s="4" t="n">
        <v>25.6</v>
      </c>
    </row>
    <row r="459" s="4" customFormat="true" ht="12" hidden="false" customHeight="false" outlineLevel="0" collapsed="false">
      <c r="A459" s="3" t="s">
        <v>351</v>
      </c>
      <c r="B459" s="3" t="s">
        <v>172</v>
      </c>
      <c r="C459" s="3" t="s">
        <v>283</v>
      </c>
      <c r="E459" s="4" t="n">
        <v>62.5</v>
      </c>
      <c r="F459" s="4" t="n">
        <v>20.7</v>
      </c>
    </row>
    <row r="460" s="4" customFormat="true" ht="12" hidden="false" customHeight="false" outlineLevel="0" collapsed="false">
      <c r="A460" s="3" t="s">
        <v>171</v>
      </c>
      <c r="B460" s="3" t="s">
        <v>172</v>
      </c>
      <c r="C460" s="3" t="s">
        <v>36</v>
      </c>
      <c r="H460" s="4" t="n">
        <v>25.2</v>
      </c>
    </row>
    <row r="461" s="4" customFormat="true" ht="12" hidden="false" customHeight="false" outlineLevel="0" collapsed="false">
      <c r="A461" s="3" t="s">
        <v>171</v>
      </c>
      <c r="B461" s="3" t="s">
        <v>172</v>
      </c>
      <c r="C461" s="3" t="s">
        <v>36</v>
      </c>
      <c r="H461" s="4" t="n">
        <v>22.5</v>
      </c>
    </row>
    <row r="462" s="4" customFormat="true" ht="12" hidden="false" customHeight="false" outlineLevel="0" collapsed="false">
      <c r="A462" s="3" t="s">
        <v>171</v>
      </c>
      <c r="B462" s="3" t="s">
        <v>172</v>
      </c>
      <c r="C462" s="3" t="s">
        <v>36</v>
      </c>
      <c r="H462" s="4" t="n">
        <v>25.5</v>
      </c>
    </row>
    <row r="463" s="4" customFormat="true" ht="12" hidden="false" customHeight="false" outlineLevel="0" collapsed="false">
      <c r="A463" s="3" t="s">
        <v>171</v>
      </c>
      <c r="B463" s="3" t="s">
        <v>172</v>
      </c>
      <c r="C463" s="3" t="s">
        <v>36</v>
      </c>
      <c r="H463" s="4" t="n">
        <v>23.8</v>
      </c>
    </row>
    <row r="464" s="4" customFormat="true" ht="12" hidden="false" customHeight="false" outlineLevel="0" collapsed="false">
      <c r="A464" s="3" t="s">
        <v>171</v>
      </c>
      <c r="B464" s="3" t="s">
        <v>172</v>
      </c>
      <c r="C464" s="3" t="s">
        <v>36</v>
      </c>
      <c r="H464" s="4" t="n">
        <v>23.7</v>
      </c>
    </row>
    <row r="465" s="4" customFormat="true" ht="12" hidden="false" customHeight="false" outlineLevel="0" collapsed="false">
      <c r="A465" s="3" t="s">
        <v>171</v>
      </c>
      <c r="B465" s="3" t="s">
        <v>172</v>
      </c>
      <c r="C465" s="3" t="s">
        <v>36</v>
      </c>
      <c r="H465" s="4" t="n">
        <v>24.9</v>
      </c>
    </row>
    <row r="466" s="4" customFormat="true" ht="12" hidden="false" customHeight="false" outlineLevel="0" collapsed="false">
      <c r="A466" s="3" t="s">
        <v>106</v>
      </c>
      <c r="B466" s="3" t="s">
        <v>172</v>
      </c>
      <c r="C466" s="3" t="s">
        <v>95</v>
      </c>
      <c r="E466" s="4" t="n">
        <v>34.8</v>
      </c>
      <c r="F466" s="4" t="n">
        <v>11.5</v>
      </c>
      <c r="G466" s="4" t="n">
        <v>8.1</v>
      </c>
      <c r="H466" s="4" t="n">
        <v>10.4</v>
      </c>
    </row>
    <row r="467" s="4" customFormat="true" ht="12" hidden="false" customHeight="false" outlineLevel="0" collapsed="false">
      <c r="A467" s="3" t="s">
        <v>106</v>
      </c>
      <c r="B467" s="3" t="s">
        <v>172</v>
      </c>
      <c r="C467" s="3" t="s">
        <v>81</v>
      </c>
      <c r="H467" s="4" t="n">
        <v>21.4</v>
      </c>
    </row>
    <row r="468" s="4" customFormat="true" ht="12" hidden="false" customHeight="false" outlineLevel="0" collapsed="false">
      <c r="A468" s="3" t="s">
        <v>351</v>
      </c>
      <c r="B468" s="3" t="s">
        <v>172</v>
      </c>
      <c r="C468" s="3" t="s">
        <v>81</v>
      </c>
      <c r="H468" s="4" t="n">
        <v>20.9</v>
      </c>
    </row>
    <row r="469" s="4" customFormat="true" ht="12" hidden="false" customHeight="false" outlineLevel="0" collapsed="false">
      <c r="A469" s="3" t="s">
        <v>351</v>
      </c>
      <c r="B469" s="3" t="s">
        <v>172</v>
      </c>
      <c r="C469" s="3" t="s">
        <v>81</v>
      </c>
      <c r="H469" s="4" t="n">
        <v>27.2</v>
      </c>
    </row>
    <row r="470" s="4" customFormat="true" ht="12" hidden="false" customHeight="false" outlineLevel="0" collapsed="false">
      <c r="A470" s="3" t="s">
        <v>106</v>
      </c>
      <c r="B470" s="3" t="s">
        <v>172</v>
      </c>
      <c r="C470" s="3" t="s">
        <v>109</v>
      </c>
      <c r="E470" s="4" t="n">
        <v>24.8</v>
      </c>
      <c r="F470" s="4" t="n">
        <v>23.3</v>
      </c>
      <c r="G470" s="4" t="n">
        <v>14.1</v>
      </c>
      <c r="H470" s="4" t="n">
        <v>16.4</v>
      </c>
    </row>
    <row r="471" s="4" customFormat="true" ht="12" hidden="false" customHeight="false" outlineLevel="0" collapsed="false">
      <c r="A471" s="3" t="s">
        <v>106</v>
      </c>
      <c r="B471" s="3" t="s">
        <v>172</v>
      </c>
      <c r="C471" s="3" t="s">
        <v>109</v>
      </c>
      <c r="E471" s="4" t="n">
        <v>26</v>
      </c>
      <c r="F471" s="4" t="n">
        <v>25</v>
      </c>
      <c r="G471" s="4" t="n">
        <v>14.9</v>
      </c>
      <c r="H471" s="4" t="n">
        <v>17.2</v>
      </c>
    </row>
    <row r="472" s="4" customFormat="true" ht="12" hidden="false" customHeight="false" outlineLevel="0" collapsed="false">
      <c r="A472" s="3" t="s">
        <v>171</v>
      </c>
      <c r="B472" s="3" t="s">
        <v>172</v>
      </c>
      <c r="C472" s="3" t="s">
        <v>36</v>
      </c>
      <c r="G472" s="4" t="n">
        <v>15.1</v>
      </c>
      <c r="H472" s="4" t="n">
        <v>25.8</v>
      </c>
    </row>
    <row r="473" s="4" customFormat="true" ht="12" hidden="false" customHeight="false" outlineLevel="0" collapsed="false">
      <c r="A473" s="3" t="s">
        <v>171</v>
      </c>
      <c r="B473" s="3" t="s">
        <v>172</v>
      </c>
      <c r="C473" s="3" t="s">
        <v>35</v>
      </c>
      <c r="I473" s="4" t="n">
        <v>35.8</v>
      </c>
    </row>
    <row r="474" s="4" customFormat="true" ht="12" hidden="false" customHeight="false" outlineLevel="0" collapsed="false">
      <c r="A474" s="3" t="s">
        <v>171</v>
      </c>
      <c r="B474" s="3" t="s">
        <v>172</v>
      </c>
      <c r="C474" s="3" t="s">
        <v>57</v>
      </c>
      <c r="U474" s="3" t="n">
        <v>25.1</v>
      </c>
    </row>
    <row r="475" s="4" customFormat="true" ht="12" hidden="false" customHeight="false" outlineLevel="0" collapsed="false">
      <c r="A475" s="3" t="s">
        <v>171</v>
      </c>
      <c r="B475" s="3" t="s">
        <v>172</v>
      </c>
      <c r="C475" s="3" t="s">
        <v>57</v>
      </c>
      <c r="U475" s="3" t="n">
        <v>25.6</v>
      </c>
    </row>
    <row r="476" s="4" customFormat="true" ht="12" hidden="false" customHeight="false" outlineLevel="0" collapsed="false">
      <c r="A476" s="3" t="s">
        <v>171</v>
      </c>
      <c r="B476" s="3" t="s">
        <v>172</v>
      </c>
      <c r="C476" s="3" t="s">
        <v>57</v>
      </c>
      <c r="U476" s="3" t="n">
        <v>27.1</v>
      </c>
    </row>
    <row r="477" s="4" customFormat="true" ht="12" hidden="false" customHeight="false" outlineLevel="0" collapsed="false">
      <c r="A477" s="3" t="s">
        <v>171</v>
      </c>
      <c r="B477" s="3" t="s">
        <v>172</v>
      </c>
      <c r="C477" s="3" t="s">
        <v>57</v>
      </c>
      <c r="U477" s="3" t="n">
        <v>27.5</v>
      </c>
    </row>
    <row r="478" s="4" customFormat="true" ht="12" hidden="false" customHeight="false" outlineLevel="0" collapsed="false">
      <c r="A478" s="3" t="s">
        <v>351</v>
      </c>
      <c r="B478" s="3" t="s">
        <v>172</v>
      </c>
      <c r="C478" s="3" t="s">
        <v>40</v>
      </c>
      <c r="E478" s="4" t="n">
        <v>19.5</v>
      </c>
      <c r="F478" s="4" t="n">
        <v>23.1</v>
      </c>
      <c r="G478" s="4" t="n">
        <v>15.7</v>
      </c>
    </row>
    <row r="479" s="4" customFormat="true" ht="12" hidden="false" customHeight="false" outlineLevel="0" collapsed="false">
      <c r="A479" s="3" t="s">
        <v>106</v>
      </c>
      <c r="B479" s="3" t="s">
        <v>172</v>
      </c>
      <c r="C479" s="3" t="s">
        <v>40</v>
      </c>
      <c r="G479" s="4" t="n">
        <v>20.2</v>
      </c>
    </row>
    <row r="480" s="4" customFormat="true" ht="12" hidden="false" customHeight="false" outlineLevel="0" collapsed="false">
      <c r="A480" s="3" t="s">
        <v>351</v>
      </c>
      <c r="B480" s="3" t="s">
        <v>172</v>
      </c>
      <c r="C480" s="3" t="s">
        <v>60</v>
      </c>
      <c r="F480" s="4" t="n">
        <v>31.1</v>
      </c>
      <c r="G480" s="4" t="n">
        <v>29.8</v>
      </c>
    </row>
    <row r="481" s="4" customFormat="true" ht="12" hidden="false" customHeight="false" outlineLevel="0" collapsed="false">
      <c r="A481" s="3" t="s">
        <v>106</v>
      </c>
      <c r="B481" s="3" t="s">
        <v>172</v>
      </c>
      <c r="C481" s="3" t="s">
        <v>56</v>
      </c>
      <c r="H481" s="4" t="n">
        <v>28.7</v>
      </c>
      <c r="I481" s="4" t="n">
        <v>27</v>
      </c>
    </row>
    <row r="482" s="4" customFormat="true" ht="12" hidden="false" customHeight="false" outlineLevel="0" collapsed="false">
      <c r="A482" s="3" t="s">
        <v>171</v>
      </c>
      <c r="B482" s="3" t="s">
        <v>172</v>
      </c>
      <c r="C482" s="3" t="s">
        <v>55</v>
      </c>
      <c r="E482" s="4" t="n">
        <v>27.5</v>
      </c>
      <c r="F482" s="4" t="n">
        <v>21.3</v>
      </c>
      <c r="G482" s="4" t="n">
        <v>16.5</v>
      </c>
      <c r="H482" s="4" t="n">
        <v>15.3</v>
      </c>
    </row>
    <row r="483" s="4" customFormat="true" ht="12" hidden="false" customHeight="false" outlineLevel="0" collapsed="false">
      <c r="A483" s="3" t="s">
        <v>351</v>
      </c>
      <c r="B483" s="3" t="s">
        <v>172</v>
      </c>
      <c r="C483" s="3" t="s">
        <v>365</v>
      </c>
      <c r="D483" s="4" t="s">
        <v>366</v>
      </c>
      <c r="E483" s="4" t="n">
        <v>28.2</v>
      </c>
      <c r="F483" s="4" t="n">
        <v>20.2</v>
      </c>
    </row>
    <row r="484" s="4" customFormat="true" ht="12" hidden="false" customHeight="false" outlineLevel="0" collapsed="false">
      <c r="A484" s="3" t="s">
        <v>351</v>
      </c>
      <c r="B484" s="3" t="s">
        <v>172</v>
      </c>
      <c r="C484" s="3" t="s">
        <v>365</v>
      </c>
      <c r="D484" s="4" t="s">
        <v>366</v>
      </c>
      <c r="E484" s="3" t="n">
        <v>32.3</v>
      </c>
      <c r="F484" s="4" t="n">
        <v>22.1</v>
      </c>
    </row>
    <row r="485" s="4" customFormat="true" ht="12" hidden="false" customHeight="false" outlineLevel="0" collapsed="false">
      <c r="A485" s="3" t="s">
        <v>351</v>
      </c>
      <c r="B485" s="3" t="s">
        <v>172</v>
      </c>
      <c r="C485" s="3" t="s">
        <v>325</v>
      </c>
      <c r="E485" s="4" t="n">
        <v>35.1</v>
      </c>
      <c r="F485" s="4" t="n">
        <v>25</v>
      </c>
    </row>
    <row r="486" s="4" customFormat="true" ht="12" hidden="false" customHeight="false" outlineLevel="0" collapsed="false">
      <c r="A486" s="3" t="s">
        <v>351</v>
      </c>
      <c r="B486" s="3" t="s">
        <v>172</v>
      </c>
      <c r="C486" s="3" t="s">
        <v>60</v>
      </c>
      <c r="F486" s="4" t="n">
        <v>40</v>
      </c>
      <c r="G486" s="4" t="n">
        <v>38.5</v>
      </c>
    </row>
    <row r="487" s="4" customFormat="true" ht="12" hidden="false" customHeight="false" outlineLevel="0" collapsed="false">
      <c r="A487" s="3" t="s">
        <v>106</v>
      </c>
      <c r="B487" s="3" t="s">
        <v>172</v>
      </c>
      <c r="C487" s="3" t="s">
        <v>81</v>
      </c>
      <c r="F487" s="4" t="n">
        <v>18.4</v>
      </c>
      <c r="G487" s="4" t="n">
        <v>9.1</v>
      </c>
    </row>
    <row r="488" s="4" customFormat="true" ht="12" hidden="false" customHeight="false" outlineLevel="0" collapsed="false">
      <c r="A488" s="3" t="s">
        <v>106</v>
      </c>
      <c r="B488" s="3" t="s">
        <v>172</v>
      </c>
      <c r="C488" s="3" t="s">
        <v>109</v>
      </c>
      <c r="E488" s="4" t="n">
        <v>25.4</v>
      </c>
      <c r="F488" s="4" t="n">
        <v>25</v>
      </c>
      <c r="G488" s="4" t="n">
        <v>15</v>
      </c>
      <c r="H488" s="4" t="n">
        <v>16.4</v>
      </c>
    </row>
    <row r="489" s="4" customFormat="true" ht="12" hidden="false" customHeight="false" outlineLevel="0" collapsed="false">
      <c r="A489" s="3" t="s">
        <v>106</v>
      </c>
      <c r="B489" s="3" t="s">
        <v>172</v>
      </c>
      <c r="C489" s="3" t="s">
        <v>109</v>
      </c>
      <c r="E489" s="4" t="n">
        <v>27.1</v>
      </c>
      <c r="F489" s="4" t="n">
        <v>25.4</v>
      </c>
      <c r="G489" s="4" t="n">
        <v>15.5</v>
      </c>
      <c r="H489" s="4" t="n">
        <v>17.1</v>
      </c>
    </row>
    <row r="490" s="4" customFormat="true" ht="12" hidden="false" customHeight="false" outlineLevel="0" collapsed="false">
      <c r="A490" s="3" t="s">
        <v>351</v>
      </c>
      <c r="B490" s="3" t="s">
        <v>172</v>
      </c>
      <c r="C490" s="3" t="s">
        <v>109</v>
      </c>
      <c r="E490" s="4" t="n">
        <v>27.8</v>
      </c>
      <c r="F490" s="4" t="n">
        <v>25.5</v>
      </c>
      <c r="G490" s="4" t="n">
        <v>15.2</v>
      </c>
      <c r="H490" s="4" t="n">
        <v>18.2</v>
      </c>
    </row>
    <row r="491" s="4" customFormat="true" ht="12" hidden="false" customHeight="false" outlineLevel="0" collapsed="false">
      <c r="A491" s="3" t="s">
        <v>171</v>
      </c>
      <c r="B491" s="3" t="s">
        <v>172</v>
      </c>
      <c r="C491" s="3" t="s">
        <v>36</v>
      </c>
      <c r="H491" s="4" t="n">
        <v>23.2</v>
      </c>
    </row>
    <row r="492" s="4" customFormat="true" ht="12" hidden="false" customHeight="false" outlineLevel="0" collapsed="false">
      <c r="A492" s="3" t="s">
        <v>171</v>
      </c>
      <c r="B492" s="3" t="s">
        <v>172</v>
      </c>
      <c r="C492" s="3" t="s">
        <v>36</v>
      </c>
      <c r="G492" s="4" t="n">
        <v>14.8</v>
      </c>
      <c r="H492" s="4" t="n">
        <v>25.3</v>
      </c>
    </row>
    <row r="493" s="4" customFormat="true" ht="12" hidden="false" customHeight="false" outlineLevel="0" collapsed="false">
      <c r="A493" s="3" t="s">
        <v>171</v>
      </c>
      <c r="B493" s="3" t="s">
        <v>172</v>
      </c>
      <c r="C493" s="3" t="s">
        <v>36</v>
      </c>
      <c r="G493" s="4" t="n">
        <v>15.2</v>
      </c>
      <c r="H493" s="4" t="n">
        <v>26.3</v>
      </c>
    </row>
    <row r="494" s="4" customFormat="true" ht="12" hidden="false" customHeight="false" outlineLevel="0" collapsed="false">
      <c r="A494" s="3" t="s">
        <v>171</v>
      </c>
      <c r="B494" s="3" t="s">
        <v>172</v>
      </c>
      <c r="C494" s="3" t="s">
        <v>36</v>
      </c>
      <c r="G494" s="4" t="n">
        <v>13.4</v>
      </c>
      <c r="H494" s="4" t="n">
        <v>23.6</v>
      </c>
    </row>
    <row r="495" s="4" customFormat="true" ht="12" hidden="false" customHeight="false" outlineLevel="0" collapsed="false">
      <c r="A495" s="3" t="s">
        <v>171</v>
      </c>
      <c r="B495" s="3" t="s">
        <v>172</v>
      </c>
      <c r="C495" s="3" t="s">
        <v>35</v>
      </c>
      <c r="F495" s="4" t="n">
        <v>18.7</v>
      </c>
    </row>
    <row r="496" s="4" customFormat="true" ht="12" hidden="false" customHeight="false" outlineLevel="0" collapsed="false">
      <c r="A496" s="3" t="s">
        <v>171</v>
      </c>
      <c r="B496" s="3" t="s">
        <v>172</v>
      </c>
      <c r="C496" s="3" t="s">
        <v>35</v>
      </c>
      <c r="F496" s="4" t="n">
        <v>19.1</v>
      </c>
    </row>
    <row r="497" s="4" customFormat="true" ht="12" hidden="false" customHeight="false" outlineLevel="0" collapsed="false">
      <c r="A497" s="3" t="s">
        <v>171</v>
      </c>
      <c r="B497" s="3" t="s">
        <v>172</v>
      </c>
      <c r="C497" s="3" t="s">
        <v>57</v>
      </c>
      <c r="U497" s="4" t="n">
        <v>26</v>
      </c>
    </row>
    <row r="498" s="4" customFormat="true" ht="12" hidden="false" customHeight="false" outlineLevel="0" collapsed="false">
      <c r="A498" s="3" t="s">
        <v>171</v>
      </c>
      <c r="B498" s="3" t="s">
        <v>172</v>
      </c>
      <c r="C498" s="3" t="s">
        <v>57</v>
      </c>
      <c r="U498" s="4" t="n">
        <v>29.9</v>
      </c>
    </row>
    <row r="499" s="4" customFormat="true" ht="12" hidden="false" customHeight="false" outlineLevel="0" collapsed="false">
      <c r="A499" s="3" t="s">
        <v>351</v>
      </c>
      <c r="B499" s="3" t="s">
        <v>172</v>
      </c>
      <c r="C499" s="3" t="s">
        <v>65</v>
      </c>
      <c r="H499" s="4" t="n">
        <v>27.9</v>
      </c>
    </row>
    <row r="500" s="4" customFormat="true" ht="12" hidden="false" customHeight="false" outlineLevel="0" collapsed="false">
      <c r="A500" s="3" t="s">
        <v>351</v>
      </c>
      <c r="B500" s="3" t="s">
        <v>172</v>
      </c>
      <c r="C500" s="3" t="s">
        <v>65</v>
      </c>
      <c r="F500" s="4" t="n">
        <v>28.2</v>
      </c>
    </row>
    <row r="501" s="4" customFormat="true" ht="12" hidden="false" customHeight="false" outlineLevel="0" collapsed="false">
      <c r="A501" s="3" t="s">
        <v>106</v>
      </c>
      <c r="B501" s="3" t="s">
        <v>172</v>
      </c>
      <c r="C501" s="3" t="s">
        <v>65</v>
      </c>
      <c r="H501" s="4" t="n">
        <v>23</v>
      </c>
    </row>
    <row r="502" s="4" customFormat="true" ht="12" hidden="false" customHeight="false" outlineLevel="0" collapsed="false">
      <c r="A502" s="3" t="s">
        <v>106</v>
      </c>
      <c r="B502" s="3" t="s">
        <v>172</v>
      </c>
      <c r="C502" s="3" t="s">
        <v>65</v>
      </c>
      <c r="F502" s="4" t="n">
        <v>21.7</v>
      </c>
    </row>
    <row r="503" s="4" customFormat="true" ht="12" hidden="false" customHeight="false" outlineLevel="0" collapsed="false">
      <c r="A503" s="3" t="s">
        <v>106</v>
      </c>
      <c r="B503" s="3" t="s">
        <v>172</v>
      </c>
      <c r="C503" s="3" t="s">
        <v>65</v>
      </c>
      <c r="D503" s="4" t="s">
        <v>307</v>
      </c>
      <c r="F503" s="4" t="n">
        <v>19.5</v>
      </c>
      <c r="G503" s="4" t="n">
        <v>11.6</v>
      </c>
    </row>
    <row r="504" s="4" customFormat="true" ht="12" hidden="false" customHeight="false" outlineLevel="0" collapsed="false">
      <c r="A504" s="3" t="s">
        <v>351</v>
      </c>
      <c r="B504" s="3" t="s">
        <v>172</v>
      </c>
      <c r="C504" s="3" t="s">
        <v>40</v>
      </c>
      <c r="G504" s="4" t="n">
        <v>16</v>
      </c>
    </row>
    <row r="505" s="4" customFormat="true" ht="12" hidden="false" customHeight="false" outlineLevel="0" collapsed="false">
      <c r="A505" s="3" t="s">
        <v>351</v>
      </c>
      <c r="B505" s="3" t="s">
        <v>172</v>
      </c>
      <c r="C505" s="3" t="s">
        <v>60</v>
      </c>
      <c r="I505" s="4" t="n">
        <v>26.8</v>
      </c>
    </row>
    <row r="506" s="4" customFormat="true" ht="12" hidden="false" customHeight="false" outlineLevel="0" collapsed="false">
      <c r="A506" s="3" t="s">
        <v>351</v>
      </c>
      <c r="B506" s="3" t="s">
        <v>172</v>
      </c>
      <c r="C506" s="3" t="s">
        <v>60</v>
      </c>
      <c r="H506" s="4" t="n">
        <v>15.2</v>
      </c>
      <c r="I506" s="4" t="n">
        <v>25.2</v>
      </c>
    </row>
    <row r="507" s="4" customFormat="true" ht="12" hidden="false" customHeight="false" outlineLevel="0" collapsed="false">
      <c r="A507" s="3" t="s">
        <v>106</v>
      </c>
      <c r="B507" s="3" t="s">
        <v>172</v>
      </c>
      <c r="C507" s="3" t="s">
        <v>60</v>
      </c>
      <c r="F507" s="4" t="n">
        <v>31.5</v>
      </c>
      <c r="G507" s="4" t="n">
        <v>28.3</v>
      </c>
    </row>
    <row r="508" s="4" customFormat="true" ht="12" hidden="false" customHeight="false" outlineLevel="0" collapsed="false">
      <c r="A508" s="3" t="s">
        <v>106</v>
      </c>
      <c r="B508" s="3" t="s">
        <v>172</v>
      </c>
      <c r="C508" s="3" t="s">
        <v>60</v>
      </c>
      <c r="F508" s="4" t="n">
        <v>30.7</v>
      </c>
      <c r="G508" s="4" t="n">
        <v>26.9</v>
      </c>
      <c r="H508" s="4" t="n">
        <v>18.9</v>
      </c>
    </row>
    <row r="509" s="4" customFormat="true" ht="12" hidden="false" customHeight="false" outlineLevel="0" collapsed="false">
      <c r="A509" s="3" t="s">
        <v>106</v>
      </c>
      <c r="B509" s="3" t="s">
        <v>172</v>
      </c>
      <c r="C509" s="3" t="s">
        <v>60</v>
      </c>
      <c r="E509" s="4" t="n">
        <v>127.8</v>
      </c>
      <c r="F509" s="4" t="n">
        <v>26.5</v>
      </c>
      <c r="G509" s="4" t="n">
        <v>24.2</v>
      </c>
      <c r="H509" s="4" t="n">
        <v>15.4</v>
      </c>
      <c r="I509" s="4" t="n">
        <v>24.9</v>
      </c>
    </row>
    <row r="510" s="4" customFormat="true" ht="12" hidden="false" customHeight="false" outlineLevel="0" collapsed="false">
      <c r="A510" s="3" t="s">
        <v>351</v>
      </c>
      <c r="B510" s="3" t="s">
        <v>172</v>
      </c>
      <c r="C510" s="3" t="s">
        <v>60</v>
      </c>
      <c r="F510" s="4" t="n">
        <v>36.9</v>
      </c>
      <c r="G510" s="4" t="n">
        <v>34.6</v>
      </c>
    </row>
    <row r="511" s="4" customFormat="true" ht="12" hidden="false" customHeight="false" outlineLevel="0" collapsed="false">
      <c r="A511" s="3" t="s">
        <v>106</v>
      </c>
      <c r="B511" s="3" t="s">
        <v>172</v>
      </c>
      <c r="C511" s="3" t="s">
        <v>56</v>
      </c>
      <c r="H511" s="4" t="n">
        <v>27.3</v>
      </c>
      <c r="I511" s="4" t="n">
        <v>25.6</v>
      </c>
    </row>
    <row r="512" s="4" customFormat="true" ht="12" hidden="false" customHeight="false" outlineLevel="0" collapsed="false">
      <c r="A512" s="3" t="s">
        <v>106</v>
      </c>
      <c r="B512" s="3" t="s">
        <v>172</v>
      </c>
      <c r="C512" s="3" t="s">
        <v>56</v>
      </c>
      <c r="H512" s="4" t="n">
        <v>28.3</v>
      </c>
      <c r="I512" s="4" t="n">
        <v>25.7</v>
      </c>
    </row>
    <row r="513" s="4" customFormat="true" ht="12" hidden="false" customHeight="false" outlineLevel="0" collapsed="false">
      <c r="A513" s="3" t="s">
        <v>106</v>
      </c>
      <c r="B513" s="3" t="s">
        <v>172</v>
      </c>
      <c r="C513" s="3" t="s">
        <v>56</v>
      </c>
      <c r="H513" s="4" t="n">
        <v>27.2</v>
      </c>
      <c r="I513" s="4" t="n">
        <v>26</v>
      </c>
    </row>
    <row r="514" s="4" customFormat="true" ht="12" hidden="false" customHeight="false" outlineLevel="0" collapsed="false">
      <c r="A514" s="3" t="s">
        <v>106</v>
      </c>
      <c r="B514" s="3" t="s">
        <v>172</v>
      </c>
      <c r="C514" s="3" t="s">
        <v>56</v>
      </c>
      <c r="D514" s="4" t="s">
        <v>337</v>
      </c>
      <c r="G514" s="4" t="n">
        <v>10.5</v>
      </c>
      <c r="H514" s="4" t="n">
        <v>25.6</v>
      </c>
    </row>
    <row r="515" s="4" customFormat="true" ht="12" hidden="false" customHeight="false" outlineLevel="0" collapsed="false">
      <c r="A515" s="3" t="s">
        <v>351</v>
      </c>
      <c r="B515" s="3" t="s">
        <v>172</v>
      </c>
      <c r="C515" s="3" t="s">
        <v>56</v>
      </c>
      <c r="H515" s="4" t="n">
        <v>35.7</v>
      </c>
      <c r="I515" s="4" t="n">
        <v>34.4</v>
      </c>
    </row>
    <row r="516" s="4" customFormat="true" ht="12" hidden="false" customHeight="false" outlineLevel="0" collapsed="false">
      <c r="A516" s="3" t="s">
        <v>351</v>
      </c>
      <c r="B516" s="3" t="s">
        <v>172</v>
      </c>
      <c r="C516" s="3" t="s">
        <v>55</v>
      </c>
      <c r="E516" s="4" t="n">
        <v>30.8</v>
      </c>
      <c r="F516" s="4" t="n">
        <v>25.3</v>
      </c>
      <c r="G516" s="4" t="n">
        <v>21.5</v>
      </c>
      <c r="H516" s="4" t="n">
        <v>18.4</v>
      </c>
    </row>
    <row r="517" s="4" customFormat="true" ht="12" hidden="false" customHeight="false" outlineLevel="0" collapsed="false">
      <c r="A517" s="3" t="s">
        <v>351</v>
      </c>
      <c r="B517" s="3" t="s">
        <v>172</v>
      </c>
      <c r="C517" s="3" t="s">
        <v>55</v>
      </c>
      <c r="G517" s="4" t="n">
        <v>22</v>
      </c>
      <c r="H517" s="4" t="n">
        <v>18.3</v>
      </c>
    </row>
    <row r="518" s="4" customFormat="true" ht="12" hidden="false" customHeight="false" outlineLevel="0" collapsed="false">
      <c r="A518" s="3" t="s">
        <v>106</v>
      </c>
      <c r="B518" s="3" t="s">
        <v>172</v>
      </c>
      <c r="C518" s="3" t="s">
        <v>55</v>
      </c>
      <c r="E518" s="4" t="n">
        <v>31.4</v>
      </c>
      <c r="F518" s="4" t="n">
        <v>24.5</v>
      </c>
      <c r="G518" s="4" t="n">
        <v>20.3</v>
      </c>
      <c r="H518" s="4" t="n">
        <v>18.4</v>
      </c>
    </row>
    <row r="519" s="4" customFormat="true" ht="12" hidden="false" customHeight="false" outlineLevel="0" collapsed="false">
      <c r="A519" s="3" t="s">
        <v>106</v>
      </c>
      <c r="B519" s="3" t="s">
        <v>172</v>
      </c>
      <c r="C519" s="3" t="s">
        <v>55</v>
      </c>
      <c r="E519" s="4" t="n">
        <v>32.3</v>
      </c>
      <c r="F519" s="4" t="n">
        <v>23.8</v>
      </c>
      <c r="G519" s="4" t="n">
        <v>19.7</v>
      </c>
      <c r="H519" s="4" t="n">
        <v>19.4</v>
      </c>
    </row>
    <row r="520" s="4" customFormat="true" ht="12" hidden="false" customHeight="false" outlineLevel="0" collapsed="false">
      <c r="A520" s="3" t="s">
        <v>106</v>
      </c>
      <c r="B520" s="3" t="s">
        <v>172</v>
      </c>
      <c r="C520" s="3" t="s">
        <v>55</v>
      </c>
      <c r="E520" s="4" t="n">
        <v>32.1</v>
      </c>
      <c r="F520" s="4" t="n">
        <v>24.5</v>
      </c>
      <c r="G520" s="4" t="n">
        <v>21</v>
      </c>
      <c r="H520" s="4" t="n">
        <v>19.8</v>
      </c>
    </row>
    <row r="521" s="4" customFormat="true" ht="12" hidden="false" customHeight="false" outlineLevel="0" collapsed="false">
      <c r="A521" s="3" t="s">
        <v>106</v>
      </c>
      <c r="B521" s="3" t="s">
        <v>172</v>
      </c>
      <c r="C521" s="3" t="s">
        <v>55</v>
      </c>
      <c r="H521" s="4" t="n">
        <v>17.3</v>
      </c>
    </row>
    <row r="522" s="4" customFormat="true" ht="12" hidden="false" customHeight="false" outlineLevel="0" collapsed="false">
      <c r="A522" s="3" t="s">
        <v>106</v>
      </c>
      <c r="B522" s="3" t="s">
        <v>172</v>
      </c>
      <c r="C522" s="3" t="s">
        <v>55</v>
      </c>
      <c r="E522" s="4" t="n">
        <v>30.5</v>
      </c>
      <c r="F522" s="4" t="n">
        <v>23.2</v>
      </c>
      <c r="G522" s="4" t="n">
        <v>19</v>
      </c>
      <c r="H522" s="4" t="n">
        <v>18.9</v>
      </c>
    </row>
    <row r="523" s="4" customFormat="true" ht="12" hidden="false" customHeight="false" outlineLevel="0" collapsed="false">
      <c r="A523" s="3" t="s">
        <v>351</v>
      </c>
      <c r="B523" s="3" t="s">
        <v>172</v>
      </c>
      <c r="C523" s="3" t="s">
        <v>325</v>
      </c>
      <c r="E523" s="4" t="n">
        <v>34.4</v>
      </c>
      <c r="F523" s="4" t="n">
        <v>25.7</v>
      </c>
    </row>
    <row r="524" s="4" customFormat="true" ht="12" hidden="false" customHeight="false" outlineLevel="0" collapsed="false">
      <c r="A524" s="3" t="s">
        <v>351</v>
      </c>
      <c r="B524" s="3" t="s">
        <v>172</v>
      </c>
      <c r="C524" s="3" t="s">
        <v>325</v>
      </c>
      <c r="E524" s="4" t="n">
        <v>25</v>
      </c>
      <c r="F524" s="4" t="n">
        <v>17.5</v>
      </c>
    </row>
    <row r="525" s="4" customFormat="true" ht="12" hidden="false" customHeight="false" outlineLevel="0" collapsed="false">
      <c r="A525" s="3" t="s">
        <v>351</v>
      </c>
      <c r="B525" s="3" t="s">
        <v>196</v>
      </c>
      <c r="C525" s="3" t="s">
        <v>95</v>
      </c>
      <c r="E525" s="4" t="n">
        <v>41.2</v>
      </c>
      <c r="F525" s="4" t="n">
        <v>14.6</v>
      </c>
      <c r="G525" s="4" t="n">
        <v>12.3</v>
      </c>
      <c r="H525" s="4" t="n">
        <v>13.9</v>
      </c>
    </row>
    <row r="526" s="4" customFormat="true" ht="12" hidden="false" customHeight="false" outlineLevel="0" collapsed="false">
      <c r="A526" s="3" t="s">
        <v>351</v>
      </c>
      <c r="B526" s="3" t="s">
        <v>196</v>
      </c>
      <c r="C526" s="3" t="s">
        <v>95</v>
      </c>
      <c r="E526" s="4" t="s">
        <v>367</v>
      </c>
      <c r="F526" s="4" t="n">
        <v>16.1</v>
      </c>
      <c r="G526" s="4" t="n">
        <v>12.6</v>
      </c>
      <c r="H526" s="4" t="n">
        <v>15.4</v>
      </c>
    </row>
    <row r="527" s="4" customFormat="true" ht="12" hidden="false" customHeight="false" outlineLevel="0" collapsed="false">
      <c r="A527" s="3" t="s">
        <v>351</v>
      </c>
      <c r="B527" s="3" t="s">
        <v>196</v>
      </c>
      <c r="C527" s="3" t="s">
        <v>95</v>
      </c>
      <c r="E527" s="4" t="n">
        <v>43.9</v>
      </c>
      <c r="F527" s="4" t="n">
        <v>15.3</v>
      </c>
      <c r="G527" s="4" t="n">
        <v>13.8</v>
      </c>
      <c r="H527" s="4" t="n">
        <v>15.5</v>
      </c>
    </row>
    <row r="528" s="4" customFormat="true" ht="12" hidden="false" customHeight="false" outlineLevel="0" collapsed="false">
      <c r="A528" s="3" t="s">
        <v>106</v>
      </c>
      <c r="B528" s="3" t="s">
        <v>196</v>
      </c>
      <c r="C528" s="3" t="s">
        <v>95</v>
      </c>
      <c r="E528" s="4" t="s">
        <v>368</v>
      </c>
      <c r="F528" s="4" t="n">
        <v>11.6</v>
      </c>
      <c r="G528" s="4" t="n">
        <v>9.3</v>
      </c>
      <c r="H528" s="4" t="n">
        <v>10.5</v>
      </c>
    </row>
    <row r="529" s="4" customFormat="true" ht="12" hidden="false" customHeight="false" outlineLevel="0" collapsed="false">
      <c r="A529" s="3" t="s">
        <v>351</v>
      </c>
      <c r="B529" s="3" t="s">
        <v>196</v>
      </c>
      <c r="C529" s="3" t="s">
        <v>81</v>
      </c>
      <c r="F529" s="4" t="n">
        <v>20</v>
      </c>
      <c r="G529" s="4" t="n">
        <v>12.9</v>
      </c>
    </row>
    <row r="530" s="4" customFormat="true" ht="12" hidden="false" customHeight="false" outlineLevel="0" collapsed="false">
      <c r="A530" s="3" t="s">
        <v>106</v>
      </c>
      <c r="B530" s="3" t="s">
        <v>196</v>
      </c>
      <c r="C530" s="3" t="s">
        <v>81</v>
      </c>
      <c r="D530" s="4" t="s">
        <v>296</v>
      </c>
      <c r="F530" s="4" t="n">
        <v>18</v>
      </c>
      <c r="G530" s="4" t="n">
        <v>10.2</v>
      </c>
    </row>
    <row r="531" s="4" customFormat="true" ht="12" hidden="false" customHeight="false" outlineLevel="0" collapsed="false">
      <c r="A531" s="3" t="s">
        <v>171</v>
      </c>
      <c r="B531" s="3" t="s">
        <v>196</v>
      </c>
      <c r="C531" s="3" t="s">
        <v>109</v>
      </c>
      <c r="E531" s="4" t="n">
        <v>30.9</v>
      </c>
      <c r="G531" s="4" t="n">
        <v>16.2</v>
      </c>
      <c r="H531" s="4" t="n">
        <v>19.8</v>
      </c>
    </row>
    <row r="532" s="4" customFormat="true" ht="12" hidden="false" customHeight="false" outlineLevel="0" collapsed="false">
      <c r="A532" s="3" t="s">
        <v>351</v>
      </c>
      <c r="B532" s="3" t="s">
        <v>196</v>
      </c>
      <c r="C532" s="3" t="s">
        <v>109</v>
      </c>
      <c r="E532" s="4" t="n">
        <v>31.9</v>
      </c>
      <c r="F532" s="4" t="n">
        <v>29.7</v>
      </c>
      <c r="G532" s="4" t="n">
        <v>16.6</v>
      </c>
      <c r="H532" s="4" t="n">
        <v>19.4</v>
      </c>
    </row>
    <row r="533" s="4" customFormat="true" ht="12" hidden="false" customHeight="false" outlineLevel="0" collapsed="false">
      <c r="A533" s="3" t="s">
        <v>351</v>
      </c>
      <c r="B533" s="3" t="s">
        <v>196</v>
      </c>
      <c r="C533" s="3" t="s">
        <v>283</v>
      </c>
      <c r="E533" s="4" t="n">
        <v>54.4</v>
      </c>
      <c r="F533" s="4" t="n">
        <v>18.5</v>
      </c>
    </row>
    <row r="534" s="4" customFormat="true" ht="12" hidden="false" customHeight="false" outlineLevel="0" collapsed="false">
      <c r="A534" s="3" t="s">
        <v>171</v>
      </c>
      <c r="B534" s="3" t="s">
        <v>196</v>
      </c>
      <c r="C534" s="3" t="s">
        <v>36</v>
      </c>
      <c r="G534" s="4" t="n">
        <v>12.3</v>
      </c>
      <c r="H534" s="4" t="n">
        <v>23.9</v>
      </c>
    </row>
    <row r="535" s="4" customFormat="true" ht="12" hidden="false" customHeight="false" outlineLevel="0" collapsed="false">
      <c r="A535" s="3" t="s">
        <v>171</v>
      </c>
      <c r="B535" s="3" t="s">
        <v>196</v>
      </c>
      <c r="C535" s="3" t="s">
        <v>36</v>
      </c>
      <c r="G535" s="4" t="n">
        <v>13.1</v>
      </c>
      <c r="H535" s="4" t="n">
        <v>23.4</v>
      </c>
    </row>
    <row r="536" s="4" customFormat="true" ht="12" hidden="false" customHeight="false" outlineLevel="0" collapsed="false">
      <c r="A536" s="3" t="s">
        <v>171</v>
      </c>
      <c r="B536" s="3" t="s">
        <v>196</v>
      </c>
      <c r="C536" s="3" t="s">
        <v>36</v>
      </c>
      <c r="G536" s="4" t="n">
        <v>13.5</v>
      </c>
      <c r="H536" s="4" t="n">
        <v>23.8</v>
      </c>
    </row>
    <row r="537" s="4" customFormat="true" ht="12" hidden="false" customHeight="false" outlineLevel="0" collapsed="false">
      <c r="A537" s="3" t="s">
        <v>171</v>
      </c>
      <c r="B537" s="3" t="s">
        <v>196</v>
      </c>
      <c r="C537" s="3" t="s">
        <v>36</v>
      </c>
      <c r="G537" s="4" t="n">
        <v>15.6</v>
      </c>
      <c r="H537" s="4" t="n">
        <v>24.4</v>
      </c>
    </row>
    <row r="538" s="4" customFormat="true" ht="12" hidden="false" customHeight="false" outlineLevel="0" collapsed="false">
      <c r="A538" s="3" t="s">
        <v>171</v>
      </c>
      <c r="B538" s="3" t="s">
        <v>196</v>
      </c>
      <c r="C538" s="3" t="s">
        <v>36</v>
      </c>
      <c r="G538" s="4" t="n">
        <v>12.8</v>
      </c>
    </row>
    <row r="539" s="4" customFormat="true" ht="12" hidden="false" customHeight="false" outlineLevel="0" collapsed="false">
      <c r="A539" s="3" t="s">
        <v>171</v>
      </c>
      <c r="B539" s="3" t="s">
        <v>196</v>
      </c>
      <c r="C539" s="3" t="s">
        <v>36</v>
      </c>
      <c r="G539" s="4" t="n">
        <v>12.2</v>
      </c>
      <c r="H539" s="4" t="n">
        <v>23</v>
      </c>
    </row>
    <row r="540" s="4" customFormat="true" ht="12" hidden="false" customHeight="false" outlineLevel="0" collapsed="false">
      <c r="A540" s="3" t="s">
        <v>171</v>
      </c>
      <c r="B540" s="3" t="s">
        <v>196</v>
      </c>
      <c r="C540" s="3" t="s">
        <v>36</v>
      </c>
      <c r="G540" s="4" t="n">
        <v>14.9</v>
      </c>
      <c r="H540" s="4" t="n">
        <v>25.7</v>
      </c>
    </row>
    <row r="541" s="4" customFormat="true" ht="12" hidden="false" customHeight="false" outlineLevel="0" collapsed="false">
      <c r="A541" s="3" t="s">
        <v>171</v>
      </c>
      <c r="B541" s="3" t="s">
        <v>196</v>
      </c>
      <c r="C541" s="3" t="s">
        <v>36</v>
      </c>
      <c r="G541" s="4" t="n">
        <v>13.5</v>
      </c>
      <c r="H541" s="4" t="n">
        <v>24.6</v>
      </c>
    </row>
    <row r="542" s="4" customFormat="true" ht="12" hidden="false" customHeight="false" outlineLevel="0" collapsed="false">
      <c r="A542" s="3" t="s">
        <v>171</v>
      </c>
      <c r="B542" s="3" t="s">
        <v>196</v>
      </c>
      <c r="C542" s="3" t="s">
        <v>36</v>
      </c>
      <c r="G542" s="4" t="n">
        <v>14.1</v>
      </c>
      <c r="H542" s="4" t="n">
        <v>23.7</v>
      </c>
    </row>
    <row r="543" s="4" customFormat="true" ht="12" hidden="false" customHeight="false" outlineLevel="0" collapsed="false">
      <c r="A543" s="3" t="s">
        <v>171</v>
      </c>
      <c r="B543" s="3" t="s">
        <v>196</v>
      </c>
      <c r="C543" s="3" t="s">
        <v>36</v>
      </c>
      <c r="G543" s="4" t="n">
        <v>13.4</v>
      </c>
      <c r="H543" s="4" t="n">
        <v>22.5</v>
      </c>
    </row>
    <row r="544" s="4" customFormat="true" ht="12" hidden="false" customHeight="false" outlineLevel="0" collapsed="false">
      <c r="A544" s="3" t="s">
        <v>171</v>
      </c>
      <c r="B544" s="3" t="s">
        <v>196</v>
      </c>
      <c r="C544" s="3" t="s">
        <v>36</v>
      </c>
      <c r="G544" s="4" t="n">
        <v>12.4</v>
      </c>
      <c r="H544" s="4" t="n">
        <v>23.2</v>
      </c>
    </row>
    <row r="545" s="4" customFormat="true" ht="12" hidden="false" customHeight="false" outlineLevel="0" collapsed="false">
      <c r="A545" s="3" t="s">
        <v>171</v>
      </c>
      <c r="B545" s="3" t="s">
        <v>196</v>
      </c>
      <c r="C545" s="3" t="s">
        <v>36</v>
      </c>
      <c r="D545" s="4" t="s">
        <v>296</v>
      </c>
      <c r="G545" s="4" t="n">
        <v>12.7</v>
      </c>
      <c r="H545" s="4" t="n">
        <v>24.3</v>
      </c>
    </row>
    <row r="546" s="4" customFormat="true" ht="12" hidden="false" customHeight="false" outlineLevel="0" collapsed="false">
      <c r="A546" s="3" t="s">
        <v>171</v>
      </c>
      <c r="B546" s="3" t="s">
        <v>196</v>
      </c>
      <c r="C546" s="3" t="s">
        <v>36</v>
      </c>
      <c r="D546" s="4" t="s">
        <v>296</v>
      </c>
      <c r="G546" s="4" t="n">
        <v>13.5</v>
      </c>
      <c r="H546" s="4" t="n">
        <v>24</v>
      </c>
    </row>
    <row r="547" s="4" customFormat="true" ht="12" hidden="false" customHeight="false" outlineLevel="0" collapsed="false">
      <c r="A547" s="3" t="s">
        <v>171</v>
      </c>
      <c r="B547" s="3" t="s">
        <v>196</v>
      </c>
      <c r="C547" s="3" t="s">
        <v>36</v>
      </c>
      <c r="G547" s="4" t="n">
        <v>14.1</v>
      </c>
      <c r="H547" s="4" t="n">
        <v>24.8</v>
      </c>
    </row>
    <row r="548" s="4" customFormat="true" ht="12" hidden="false" customHeight="false" outlineLevel="0" collapsed="false">
      <c r="A548" s="3" t="s">
        <v>171</v>
      </c>
      <c r="B548" s="3" t="s">
        <v>196</v>
      </c>
      <c r="C548" s="3" t="s">
        <v>36</v>
      </c>
      <c r="G548" s="4" t="n">
        <v>13.3</v>
      </c>
      <c r="H548" s="4" t="n">
        <v>24.7</v>
      </c>
    </row>
    <row r="549" s="4" customFormat="true" ht="12" hidden="false" customHeight="false" outlineLevel="0" collapsed="false">
      <c r="A549" s="3" t="s">
        <v>171</v>
      </c>
      <c r="B549" s="3" t="s">
        <v>196</v>
      </c>
      <c r="C549" s="3" t="s">
        <v>36</v>
      </c>
      <c r="G549" s="4" t="n">
        <v>13.4</v>
      </c>
      <c r="H549" s="4" t="n">
        <v>24.4</v>
      </c>
    </row>
    <row r="550" s="4" customFormat="true" ht="12" hidden="false" customHeight="false" outlineLevel="0" collapsed="false">
      <c r="A550" s="3" t="s">
        <v>171</v>
      </c>
      <c r="B550" s="3" t="s">
        <v>196</v>
      </c>
      <c r="C550" s="3" t="s">
        <v>36</v>
      </c>
      <c r="D550" s="4" t="s">
        <v>299</v>
      </c>
      <c r="H550" s="4" t="n">
        <v>23.3</v>
      </c>
    </row>
    <row r="551" s="4" customFormat="true" ht="12" hidden="false" customHeight="false" outlineLevel="0" collapsed="false">
      <c r="A551" s="3" t="s">
        <v>171</v>
      </c>
      <c r="B551" s="3" t="s">
        <v>196</v>
      </c>
      <c r="C551" s="3" t="s">
        <v>36</v>
      </c>
      <c r="D551" s="4" t="s">
        <v>299</v>
      </c>
      <c r="H551" s="4" t="n">
        <v>22</v>
      </c>
    </row>
    <row r="552" s="4" customFormat="true" ht="12" hidden="false" customHeight="false" outlineLevel="0" collapsed="false">
      <c r="A552" s="3" t="s">
        <v>171</v>
      </c>
      <c r="B552" s="3" t="s">
        <v>196</v>
      </c>
      <c r="C552" s="3" t="s">
        <v>36</v>
      </c>
      <c r="F552" s="4" t="n">
        <v>40.6</v>
      </c>
    </row>
    <row r="553" s="4" customFormat="true" ht="12" hidden="false" customHeight="false" outlineLevel="0" collapsed="false">
      <c r="A553" s="3" t="s">
        <v>171</v>
      </c>
      <c r="B553" s="3" t="s">
        <v>196</v>
      </c>
      <c r="C553" s="3" t="s">
        <v>36</v>
      </c>
      <c r="F553" s="4" t="n">
        <v>37</v>
      </c>
    </row>
    <row r="554" s="4" customFormat="true" ht="12" hidden="false" customHeight="false" outlineLevel="0" collapsed="false">
      <c r="A554" s="3" t="s">
        <v>106</v>
      </c>
      <c r="B554" s="3" t="s">
        <v>196</v>
      </c>
      <c r="C554" s="3" t="s">
        <v>35</v>
      </c>
      <c r="F554" s="4" t="n">
        <v>18.3</v>
      </c>
    </row>
    <row r="555" s="4" customFormat="true" ht="12" hidden="false" customHeight="false" outlineLevel="0" collapsed="false">
      <c r="A555" s="3" t="s">
        <v>171</v>
      </c>
      <c r="B555" s="3" t="s">
        <v>196</v>
      </c>
      <c r="C555" s="3" t="s">
        <v>35</v>
      </c>
      <c r="I555" s="4" t="n">
        <v>39</v>
      </c>
    </row>
    <row r="556" s="4" customFormat="true" ht="12" hidden="false" customHeight="false" outlineLevel="0" collapsed="false">
      <c r="A556" s="3" t="s">
        <v>171</v>
      </c>
      <c r="B556" s="3" t="s">
        <v>196</v>
      </c>
      <c r="C556" s="3" t="s">
        <v>65</v>
      </c>
      <c r="D556" s="4" t="s">
        <v>296</v>
      </c>
      <c r="F556" s="4" t="n">
        <v>18.4</v>
      </c>
    </row>
    <row r="557" s="4" customFormat="true" ht="12" hidden="false" customHeight="false" outlineLevel="0" collapsed="false">
      <c r="A557" s="3" t="s">
        <v>106</v>
      </c>
      <c r="B557" s="3" t="s">
        <v>196</v>
      </c>
      <c r="C557" s="3" t="s">
        <v>65</v>
      </c>
      <c r="D557" s="4" t="s">
        <v>296</v>
      </c>
      <c r="H557" s="4" t="n">
        <v>22.1</v>
      </c>
    </row>
    <row r="558" s="4" customFormat="true" ht="12" hidden="false" customHeight="false" outlineLevel="0" collapsed="false">
      <c r="A558" s="3" t="s">
        <v>106</v>
      </c>
      <c r="B558" s="3" t="s">
        <v>196</v>
      </c>
      <c r="C558" s="3" t="s">
        <v>60</v>
      </c>
      <c r="F558" s="4" t="n">
        <v>35.5</v>
      </c>
      <c r="G558" s="4" t="n">
        <v>33.1</v>
      </c>
      <c r="H558" s="4" t="n">
        <v>18.4</v>
      </c>
    </row>
    <row r="559" s="4" customFormat="true" ht="12" hidden="false" customHeight="false" outlineLevel="0" collapsed="false">
      <c r="A559" s="3" t="s">
        <v>351</v>
      </c>
      <c r="B559" s="3" t="s">
        <v>196</v>
      </c>
      <c r="C559" s="3" t="s">
        <v>60</v>
      </c>
      <c r="F559" s="4" t="n">
        <v>28.6</v>
      </c>
      <c r="G559" s="4" t="n">
        <v>27</v>
      </c>
    </row>
    <row r="560" s="4" customFormat="true" ht="12" hidden="false" customHeight="false" outlineLevel="0" collapsed="false">
      <c r="A560" s="3" t="s">
        <v>351</v>
      </c>
      <c r="B560" s="3" t="s">
        <v>196</v>
      </c>
      <c r="C560" s="3" t="s">
        <v>60</v>
      </c>
      <c r="F560" s="4" t="n">
        <v>33.5</v>
      </c>
      <c r="G560" s="4" t="n">
        <v>32.2</v>
      </c>
    </row>
    <row r="561" s="4" customFormat="true" ht="12" hidden="false" customHeight="false" outlineLevel="0" collapsed="false">
      <c r="A561" s="3" t="s">
        <v>351</v>
      </c>
      <c r="B561" s="3" t="s">
        <v>196</v>
      </c>
      <c r="C561" s="3" t="s">
        <v>56</v>
      </c>
      <c r="H561" s="4" t="n">
        <v>32.4</v>
      </c>
      <c r="I561" s="4" t="n">
        <v>29.6</v>
      </c>
    </row>
    <row r="562" s="4" customFormat="true" ht="12" hidden="false" customHeight="false" outlineLevel="0" collapsed="false">
      <c r="A562" s="3" t="s">
        <v>106</v>
      </c>
      <c r="B562" s="3" t="s">
        <v>196</v>
      </c>
      <c r="C562" s="3" t="s">
        <v>56</v>
      </c>
      <c r="H562" s="4" t="n">
        <v>27.4</v>
      </c>
      <c r="I562" s="4" t="n">
        <v>25.2</v>
      </c>
    </row>
    <row r="563" s="4" customFormat="true" ht="12" hidden="false" customHeight="false" outlineLevel="0" collapsed="false">
      <c r="A563" s="3" t="s">
        <v>351</v>
      </c>
      <c r="B563" s="3" t="s">
        <v>196</v>
      </c>
      <c r="C563" s="3" t="s">
        <v>55</v>
      </c>
      <c r="E563" s="4" t="n">
        <v>27.8</v>
      </c>
      <c r="F563" s="4" t="n">
        <v>21.4</v>
      </c>
      <c r="G563" s="4" t="n">
        <v>17.6</v>
      </c>
    </row>
    <row r="564" s="4" customFormat="true" ht="12" hidden="false" customHeight="false" outlineLevel="0" collapsed="false">
      <c r="A564" s="3" t="s">
        <v>351</v>
      </c>
      <c r="B564" s="3" t="s">
        <v>196</v>
      </c>
      <c r="C564" s="3" t="s">
        <v>325</v>
      </c>
      <c r="E564" s="4" t="n">
        <v>34.8</v>
      </c>
      <c r="F564" s="4" t="n">
        <v>25.3</v>
      </c>
    </row>
    <row r="565" s="4" customFormat="true" ht="12" hidden="false" customHeight="false" outlineLevel="0" collapsed="false">
      <c r="A565" s="3" t="s">
        <v>351</v>
      </c>
      <c r="B565" s="3" t="s">
        <v>196</v>
      </c>
      <c r="C565" s="3" t="s">
        <v>109</v>
      </c>
      <c r="E565" s="4" t="n">
        <v>34.2</v>
      </c>
      <c r="F565" s="4" t="n">
        <v>32.3</v>
      </c>
      <c r="G565" s="4" t="n">
        <v>19.3</v>
      </c>
      <c r="H565" s="4" t="n">
        <v>23.6</v>
      </c>
    </row>
    <row r="566" s="4" customFormat="true" ht="12" hidden="false" customHeight="false" outlineLevel="0" collapsed="false">
      <c r="A566" s="3" t="s">
        <v>351</v>
      </c>
      <c r="B566" s="3" t="s">
        <v>196</v>
      </c>
      <c r="C566" s="3" t="s">
        <v>65</v>
      </c>
      <c r="D566" s="4" t="s">
        <v>319</v>
      </c>
      <c r="G566" s="4" t="n">
        <v>23.4</v>
      </c>
      <c r="H566" s="4" t="n">
        <v>37</v>
      </c>
    </row>
    <row r="567" s="4" customFormat="true" ht="12" hidden="false" customHeight="false" outlineLevel="0" collapsed="false">
      <c r="A567" s="3" t="s">
        <v>351</v>
      </c>
      <c r="B567" s="3" t="s">
        <v>197</v>
      </c>
      <c r="C567" s="3" t="s">
        <v>97</v>
      </c>
      <c r="E567" s="4" t="n">
        <v>44.3</v>
      </c>
      <c r="F567" s="4" t="n">
        <v>37.7</v>
      </c>
    </row>
    <row r="568" s="4" customFormat="true" ht="12" hidden="false" customHeight="false" outlineLevel="0" collapsed="false">
      <c r="A568" s="3" t="s">
        <v>351</v>
      </c>
      <c r="B568" s="3" t="s">
        <v>197</v>
      </c>
      <c r="C568" s="3" t="s">
        <v>95</v>
      </c>
      <c r="E568" s="4" t="n">
        <v>36.1</v>
      </c>
      <c r="F568" s="4" t="n">
        <v>13.7</v>
      </c>
      <c r="G568" s="4" t="n">
        <v>11.1</v>
      </c>
      <c r="H568" s="4" t="n">
        <v>12.7</v>
      </c>
    </row>
    <row r="569" s="4" customFormat="true" ht="12" hidden="false" customHeight="false" outlineLevel="0" collapsed="false">
      <c r="A569" s="3" t="s">
        <v>351</v>
      </c>
      <c r="B569" s="3" t="s">
        <v>197</v>
      </c>
      <c r="C569" s="3" t="s">
        <v>95</v>
      </c>
      <c r="E569" s="4" t="n">
        <v>42.7</v>
      </c>
      <c r="F569" s="4" t="n">
        <v>15.3</v>
      </c>
      <c r="G569" s="4" t="n">
        <v>10.2</v>
      </c>
      <c r="H569" s="4" t="n">
        <v>12.1</v>
      </c>
    </row>
    <row r="570" s="4" customFormat="true" ht="12" hidden="false" customHeight="false" outlineLevel="0" collapsed="false">
      <c r="A570" s="3" t="s">
        <v>351</v>
      </c>
      <c r="B570" s="3" t="s">
        <v>197</v>
      </c>
      <c r="C570" s="3" t="s">
        <v>95</v>
      </c>
      <c r="F570" s="4" t="n">
        <v>12.7</v>
      </c>
    </row>
    <row r="571" s="4" customFormat="true" ht="12" hidden="false" customHeight="false" outlineLevel="0" collapsed="false">
      <c r="A571" s="3" t="s">
        <v>106</v>
      </c>
      <c r="B571" s="3" t="s">
        <v>197</v>
      </c>
      <c r="C571" s="3" t="s">
        <v>95</v>
      </c>
      <c r="E571" s="4" t="n">
        <v>33.6</v>
      </c>
      <c r="F571" s="4" t="n">
        <v>10.7</v>
      </c>
      <c r="G571" s="4" t="n">
        <v>8.3</v>
      </c>
      <c r="H571" s="4" t="n">
        <v>10</v>
      </c>
    </row>
    <row r="572" s="4" customFormat="true" ht="12" hidden="false" customHeight="false" outlineLevel="0" collapsed="false">
      <c r="A572" s="3" t="s">
        <v>106</v>
      </c>
      <c r="B572" s="3" t="s">
        <v>197</v>
      </c>
      <c r="C572" s="3" t="s">
        <v>95</v>
      </c>
      <c r="F572" s="4" t="n">
        <v>11.4</v>
      </c>
      <c r="G572" s="4" t="n">
        <v>8.3</v>
      </c>
    </row>
    <row r="573" s="4" customFormat="true" ht="12" hidden="false" customHeight="false" outlineLevel="0" collapsed="false">
      <c r="A573" s="3" t="s">
        <v>351</v>
      </c>
      <c r="B573" s="3" t="s">
        <v>197</v>
      </c>
      <c r="C573" s="3" t="s">
        <v>81</v>
      </c>
      <c r="G573" s="4" t="n">
        <v>13.7</v>
      </c>
      <c r="H573" s="4" t="n">
        <v>25.7</v>
      </c>
    </row>
    <row r="574" s="4" customFormat="true" ht="12" hidden="false" customHeight="false" outlineLevel="0" collapsed="false">
      <c r="A574" s="3" t="s">
        <v>351</v>
      </c>
      <c r="B574" s="3" t="s">
        <v>197</v>
      </c>
      <c r="C574" s="3" t="s">
        <v>81</v>
      </c>
      <c r="G574" s="4" t="n">
        <v>14</v>
      </c>
      <c r="H574" s="4" t="n">
        <v>24.6</v>
      </c>
    </row>
    <row r="575" s="4" customFormat="true" ht="12" hidden="false" customHeight="false" outlineLevel="0" collapsed="false">
      <c r="A575" s="3" t="s">
        <v>106</v>
      </c>
      <c r="B575" s="3" t="s">
        <v>197</v>
      </c>
      <c r="C575" s="3" t="s">
        <v>109</v>
      </c>
      <c r="E575" s="4" t="n">
        <v>27.7</v>
      </c>
      <c r="F575" s="4" t="n">
        <v>26</v>
      </c>
      <c r="G575" s="4" t="n">
        <v>15</v>
      </c>
      <c r="H575" s="4" t="n">
        <v>16.4</v>
      </c>
    </row>
    <row r="576" s="4" customFormat="true" ht="12" hidden="false" customHeight="false" outlineLevel="0" collapsed="false">
      <c r="A576" s="3" t="s">
        <v>351</v>
      </c>
      <c r="B576" s="3" t="s">
        <v>197</v>
      </c>
      <c r="C576" s="3" t="s">
        <v>109</v>
      </c>
      <c r="E576" s="4" t="n">
        <v>25.7</v>
      </c>
      <c r="F576" s="4" t="n">
        <v>25.2</v>
      </c>
      <c r="G576" s="4" t="n">
        <v>14.4</v>
      </c>
      <c r="H576" s="4" t="n">
        <v>16</v>
      </c>
    </row>
    <row r="577" s="4" customFormat="true" ht="12" hidden="false" customHeight="false" outlineLevel="0" collapsed="false">
      <c r="A577" s="3" t="s">
        <v>351</v>
      </c>
      <c r="B577" s="3" t="s">
        <v>197</v>
      </c>
      <c r="C577" s="3" t="s">
        <v>283</v>
      </c>
      <c r="E577" s="4" t="n">
        <v>53.7</v>
      </c>
      <c r="F577" s="4" t="n">
        <v>18.4</v>
      </c>
    </row>
    <row r="578" s="4" customFormat="true" ht="12" hidden="false" customHeight="false" outlineLevel="0" collapsed="false">
      <c r="A578" s="3" t="s">
        <v>351</v>
      </c>
      <c r="B578" s="3" t="s">
        <v>197</v>
      </c>
      <c r="C578" s="3" t="s">
        <v>283</v>
      </c>
      <c r="E578" s="4" t="n">
        <v>52.6</v>
      </c>
      <c r="F578" s="4" t="n">
        <v>18.7</v>
      </c>
    </row>
    <row r="579" s="4" customFormat="true" ht="12" hidden="false" customHeight="false" outlineLevel="0" collapsed="false">
      <c r="A579" s="3" t="s">
        <v>171</v>
      </c>
      <c r="B579" s="3" t="s">
        <v>197</v>
      </c>
      <c r="C579" s="3" t="s">
        <v>36</v>
      </c>
      <c r="G579" s="4" t="n">
        <v>13.2</v>
      </c>
      <c r="H579" s="4" t="n">
        <v>24.8</v>
      </c>
    </row>
    <row r="580" s="4" customFormat="true" ht="12" hidden="false" customHeight="false" outlineLevel="0" collapsed="false">
      <c r="A580" s="3" t="s">
        <v>171</v>
      </c>
      <c r="B580" s="3" t="s">
        <v>197</v>
      </c>
      <c r="C580" s="3" t="s">
        <v>36</v>
      </c>
      <c r="G580" s="4" t="n">
        <v>14.4</v>
      </c>
      <c r="H580" s="4" t="n">
        <v>24</v>
      </c>
    </row>
    <row r="581" s="4" customFormat="true" ht="12" hidden="false" customHeight="false" outlineLevel="0" collapsed="false">
      <c r="A581" s="3" t="s">
        <v>171</v>
      </c>
      <c r="B581" s="3" t="s">
        <v>197</v>
      </c>
      <c r="C581" s="3" t="s">
        <v>36</v>
      </c>
      <c r="G581" s="4" t="n">
        <v>13.4</v>
      </c>
      <c r="H581" s="4" t="n">
        <v>24.4</v>
      </c>
    </row>
    <row r="582" s="4" customFormat="true" ht="12" hidden="false" customHeight="false" outlineLevel="0" collapsed="false">
      <c r="A582" s="3" t="s">
        <v>171</v>
      </c>
      <c r="B582" s="3" t="s">
        <v>197</v>
      </c>
      <c r="C582" s="3" t="s">
        <v>36</v>
      </c>
      <c r="H582" s="4" t="n">
        <v>24.9</v>
      </c>
    </row>
    <row r="583" s="4" customFormat="true" ht="12" hidden="false" customHeight="false" outlineLevel="0" collapsed="false">
      <c r="A583" s="3" t="s">
        <v>171</v>
      </c>
      <c r="B583" s="3" t="s">
        <v>197</v>
      </c>
      <c r="C583" s="3" t="s">
        <v>36</v>
      </c>
      <c r="G583" s="4" t="n">
        <v>15.6</v>
      </c>
      <c r="H583" s="4" t="n">
        <v>25</v>
      </c>
    </row>
    <row r="584" s="4" customFormat="true" ht="12" hidden="false" customHeight="false" outlineLevel="0" collapsed="false">
      <c r="A584" s="3" t="s">
        <v>171</v>
      </c>
      <c r="B584" s="3" t="s">
        <v>197</v>
      </c>
      <c r="C584" s="3" t="s">
        <v>36</v>
      </c>
      <c r="H584" s="4" t="n">
        <v>25.4</v>
      </c>
    </row>
    <row r="585" s="4" customFormat="true" ht="12" hidden="false" customHeight="false" outlineLevel="0" collapsed="false">
      <c r="A585" s="3" t="s">
        <v>171</v>
      </c>
      <c r="B585" s="3" t="s">
        <v>197</v>
      </c>
      <c r="C585" s="3" t="s">
        <v>36</v>
      </c>
      <c r="H585" s="4" t="n">
        <v>23.3</v>
      </c>
    </row>
    <row r="586" s="4" customFormat="true" ht="12" hidden="false" customHeight="false" outlineLevel="0" collapsed="false">
      <c r="A586" s="3" t="s">
        <v>171</v>
      </c>
      <c r="B586" s="3" t="s">
        <v>197</v>
      </c>
      <c r="C586" s="3" t="s">
        <v>36</v>
      </c>
      <c r="H586" s="4" t="n">
        <v>23.2</v>
      </c>
    </row>
    <row r="587" s="4" customFormat="true" ht="12" hidden="false" customHeight="false" outlineLevel="0" collapsed="false">
      <c r="A587" s="3" t="s">
        <v>171</v>
      </c>
      <c r="B587" s="3" t="s">
        <v>197</v>
      </c>
      <c r="C587" s="3" t="s">
        <v>35</v>
      </c>
      <c r="I587" s="4" t="n">
        <v>34.6</v>
      </c>
    </row>
    <row r="588" s="4" customFormat="true" ht="12" hidden="false" customHeight="false" outlineLevel="0" collapsed="false">
      <c r="A588" s="3" t="s">
        <v>171</v>
      </c>
      <c r="B588" s="3" t="s">
        <v>197</v>
      </c>
      <c r="C588" s="3" t="s">
        <v>35</v>
      </c>
      <c r="H588" s="4" t="n">
        <v>15.4</v>
      </c>
      <c r="I588" s="4" t="s">
        <v>369</v>
      </c>
    </row>
    <row r="589" s="4" customFormat="true" ht="12" hidden="false" customHeight="false" outlineLevel="0" collapsed="false">
      <c r="A589" s="3" t="s">
        <v>351</v>
      </c>
      <c r="B589" s="3" t="s">
        <v>197</v>
      </c>
      <c r="C589" s="3" t="s">
        <v>65</v>
      </c>
      <c r="F589" s="4" t="n">
        <v>21.9</v>
      </c>
    </row>
    <row r="590" s="4" customFormat="true" ht="12" hidden="false" customHeight="false" outlineLevel="0" collapsed="false">
      <c r="A590" s="3" t="s">
        <v>351</v>
      </c>
      <c r="B590" s="3" t="s">
        <v>197</v>
      </c>
      <c r="C590" s="3" t="s">
        <v>65</v>
      </c>
      <c r="G590" s="4" t="n">
        <v>16.5</v>
      </c>
    </row>
    <row r="591" s="4" customFormat="true" ht="12" hidden="false" customHeight="false" outlineLevel="0" collapsed="false">
      <c r="A591" s="3" t="s">
        <v>351</v>
      </c>
      <c r="B591" s="3" t="s">
        <v>197</v>
      </c>
      <c r="C591" s="3" t="s">
        <v>65</v>
      </c>
      <c r="H591" s="4" t="n">
        <v>24.4</v>
      </c>
    </row>
    <row r="592" s="4" customFormat="true" ht="12" hidden="false" customHeight="false" outlineLevel="0" collapsed="false">
      <c r="A592" s="3" t="s">
        <v>106</v>
      </c>
      <c r="B592" s="3" t="s">
        <v>197</v>
      </c>
      <c r="C592" s="3" t="s">
        <v>65</v>
      </c>
      <c r="H592" s="4" t="n">
        <v>26.7</v>
      </c>
    </row>
    <row r="593" s="4" customFormat="true" ht="12" hidden="false" customHeight="false" outlineLevel="0" collapsed="false">
      <c r="A593" s="3" t="s">
        <v>106</v>
      </c>
      <c r="B593" s="3" t="s">
        <v>197</v>
      </c>
      <c r="C593" s="3" t="s">
        <v>65</v>
      </c>
      <c r="H593" s="4" t="n">
        <v>24.1</v>
      </c>
    </row>
    <row r="594" s="4" customFormat="true" ht="12" hidden="false" customHeight="false" outlineLevel="0" collapsed="false">
      <c r="A594" s="3" t="s">
        <v>106</v>
      </c>
      <c r="B594" s="3" t="s">
        <v>197</v>
      </c>
      <c r="C594" s="3" t="s">
        <v>60</v>
      </c>
      <c r="I594" s="4" t="n">
        <v>26.6</v>
      </c>
    </row>
    <row r="595" s="4" customFormat="true" ht="12" hidden="false" customHeight="false" outlineLevel="0" collapsed="false">
      <c r="A595" s="3" t="s">
        <v>171</v>
      </c>
      <c r="B595" s="3" t="s">
        <v>197</v>
      </c>
      <c r="C595" s="3" t="s">
        <v>60</v>
      </c>
      <c r="F595" s="4" t="n">
        <v>30.9</v>
      </c>
      <c r="G595" s="4" t="n">
        <v>29.5</v>
      </c>
    </row>
    <row r="596" s="4" customFormat="true" ht="12" hidden="false" customHeight="false" outlineLevel="0" collapsed="false">
      <c r="A596" s="3" t="s">
        <v>171</v>
      </c>
      <c r="B596" s="3" t="s">
        <v>197</v>
      </c>
      <c r="C596" s="3" t="s">
        <v>60</v>
      </c>
      <c r="F596" s="4" t="n">
        <v>26.9</v>
      </c>
      <c r="G596" s="4" t="n">
        <v>24.9</v>
      </c>
    </row>
    <row r="597" s="4" customFormat="true" ht="12" hidden="false" customHeight="false" outlineLevel="0" collapsed="false">
      <c r="A597" s="3" t="s">
        <v>106</v>
      </c>
      <c r="B597" s="3" t="s">
        <v>197</v>
      </c>
      <c r="C597" s="3" t="s">
        <v>56</v>
      </c>
      <c r="H597" s="4" t="n">
        <v>28.5</v>
      </c>
      <c r="I597" s="4" t="n">
        <v>25.7</v>
      </c>
    </row>
    <row r="598" s="4" customFormat="true" ht="12" hidden="false" customHeight="false" outlineLevel="0" collapsed="false">
      <c r="A598" s="3" t="s">
        <v>106</v>
      </c>
      <c r="B598" s="3" t="s">
        <v>197</v>
      </c>
      <c r="C598" s="3" t="s">
        <v>56</v>
      </c>
      <c r="H598" s="4" t="n">
        <v>29</v>
      </c>
      <c r="I598" s="4" t="n">
        <v>27.5</v>
      </c>
    </row>
    <row r="599" s="4" customFormat="true" ht="12" hidden="false" customHeight="false" outlineLevel="0" collapsed="false">
      <c r="A599" s="3" t="s">
        <v>171</v>
      </c>
      <c r="B599" s="3" t="s">
        <v>197</v>
      </c>
      <c r="C599" s="3" t="s">
        <v>56</v>
      </c>
      <c r="H599" s="4" t="n">
        <v>29.2</v>
      </c>
      <c r="I599" s="4" t="n">
        <v>27.6</v>
      </c>
    </row>
    <row r="600" s="4" customFormat="true" ht="12" hidden="false" customHeight="false" outlineLevel="0" collapsed="false">
      <c r="A600" s="3" t="s">
        <v>171</v>
      </c>
      <c r="B600" s="3" t="s">
        <v>197</v>
      </c>
      <c r="C600" s="3" t="s">
        <v>56</v>
      </c>
      <c r="H600" s="4" t="n">
        <v>27.7</v>
      </c>
      <c r="I600" s="4" t="n">
        <v>26.5</v>
      </c>
    </row>
    <row r="601" s="4" customFormat="true" ht="12" hidden="false" customHeight="false" outlineLevel="0" collapsed="false">
      <c r="A601" s="3" t="s">
        <v>171</v>
      </c>
      <c r="B601" s="3" t="s">
        <v>197</v>
      </c>
      <c r="C601" s="3" t="s">
        <v>56</v>
      </c>
      <c r="H601" s="4" t="n">
        <v>29.2</v>
      </c>
      <c r="I601" s="4" t="n">
        <v>27.7</v>
      </c>
    </row>
    <row r="602" s="4" customFormat="true" ht="12" hidden="false" customHeight="false" outlineLevel="0" collapsed="false">
      <c r="A602" s="3" t="s">
        <v>171</v>
      </c>
      <c r="B602" s="3" t="s">
        <v>197</v>
      </c>
      <c r="C602" s="3" t="s">
        <v>56</v>
      </c>
      <c r="H602" s="4" t="n">
        <v>28.1</v>
      </c>
      <c r="I602" s="4" t="n">
        <v>26.6</v>
      </c>
    </row>
    <row r="603" s="4" customFormat="true" ht="12" hidden="false" customHeight="false" outlineLevel="0" collapsed="false">
      <c r="A603" s="3" t="s">
        <v>171</v>
      </c>
      <c r="B603" s="3" t="s">
        <v>197</v>
      </c>
      <c r="C603" s="3" t="s">
        <v>56</v>
      </c>
      <c r="H603" s="4" t="n">
        <v>27.8</v>
      </c>
      <c r="I603" s="4" t="n">
        <v>26</v>
      </c>
    </row>
    <row r="604" s="4" customFormat="true" ht="12" hidden="false" customHeight="false" outlineLevel="0" collapsed="false">
      <c r="A604" s="3" t="s">
        <v>106</v>
      </c>
      <c r="B604" s="3" t="s">
        <v>197</v>
      </c>
      <c r="C604" s="3" t="s">
        <v>55</v>
      </c>
      <c r="E604" s="4" t="n">
        <v>29.2</v>
      </c>
      <c r="F604" s="4" t="n">
        <v>22.9</v>
      </c>
      <c r="G604" s="4" t="n">
        <v>18.2</v>
      </c>
      <c r="H604" s="4" t="n">
        <v>17.7</v>
      </c>
    </row>
    <row r="605" s="4" customFormat="true" ht="12" hidden="false" customHeight="false" outlineLevel="0" collapsed="false">
      <c r="A605" s="3" t="s">
        <v>351</v>
      </c>
      <c r="B605" s="3" t="s">
        <v>197</v>
      </c>
      <c r="C605" s="3" t="s">
        <v>55</v>
      </c>
      <c r="H605" s="4" t="n">
        <v>19</v>
      </c>
    </row>
    <row r="606" s="4" customFormat="true" ht="12" hidden="false" customHeight="false" outlineLevel="0" collapsed="false">
      <c r="A606" s="3" t="s">
        <v>351</v>
      </c>
      <c r="B606" s="3" t="s">
        <v>197</v>
      </c>
      <c r="C606" s="3" t="s">
        <v>55</v>
      </c>
      <c r="E606" s="4" t="n">
        <v>31.2</v>
      </c>
      <c r="F606" s="4" t="n">
        <v>24.8</v>
      </c>
      <c r="G606" s="4" t="n">
        <v>19</v>
      </c>
      <c r="H606" s="4" t="n">
        <v>18.5</v>
      </c>
    </row>
    <row r="607" s="4" customFormat="true" ht="12" hidden="false" customHeight="false" outlineLevel="0" collapsed="false">
      <c r="A607" s="3" t="s">
        <v>171</v>
      </c>
      <c r="B607" s="3" t="s">
        <v>197</v>
      </c>
      <c r="C607" s="3" t="s">
        <v>36</v>
      </c>
      <c r="G607" s="4" t="n">
        <v>11.8</v>
      </c>
      <c r="H607" s="4" t="n">
        <v>23.2</v>
      </c>
    </row>
    <row r="608" s="4" customFormat="true" ht="12" hidden="false" customHeight="false" outlineLevel="0" collapsed="false">
      <c r="A608" s="3" t="s">
        <v>106</v>
      </c>
      <c r="B608" s="3" t="s">
        <v>197</v>
      </c>
      <c r="C608" s="3" t="s">
        <v>81</v>
      </c>
      <c r="F608" s="4" t="n">
        <v>19.1</v>
      </c>
      <c r="G608" s="4" t="n">
        <v>10.8</v>
      </c>
    </row>
    <row r="609" s="4" customFormat="true" ht="12" hidden="false" customHeight="false" outlineLevel="0" collapsed="false">
      <c r="A609" s="3" t="s">
        <v>106</v>
      </c>
      <c r="B609" s="3" t="s">
        <v>197</v>
      </c>
      <c r="C609" s="3" t="s">
        <v>81</v>
      </c>
      <c r="F609" s="4" t="n">
        <v>17.5</v>
      </c>
      <c r="G609" s="4" t="n">
        <v>9</v>
      </c>
    </row>
    <row r="610" s="4" customFormat="true" ht="12" hidden="false" customHeight="false" outlineLevel="0" collapsed="false">
      <c r="A610" s="3" t="s">
        <v>106</v>
      </c>
      <c r="B610" s="3" t="s">
        <v>197</v>
      </c>
      <c r="C610" s="3" t="s">
        <v>65</v>
      </c>
      <c r="F610" s="4" t="n">
        <v>21.4</v>
      </c>
      <c r="G610" s="4" t="n">
        <v>11.4</v>
      </c>
    </row>
    <row r="611" s="4" customFormat="true" ht="12" hidden="false" customHeight="false" outlineLevel="0" collapsed="false">
      <c r="A611" s="3" t="s">
        <v>106</v>
      </c>
      <c r="B611" s="3" t="s">
        <v>197</v>
      </c>
      <c r="C611" s="3" t="s">
        <v>65</v>
      </c>
      <c r="F611" s="4" t="n">
        <v>21.3</v>
      </c>
      <c r="G611" s="4" t="n">
        <v>11.7</v>
      </c>
    </row>
    <row r="612" s="4" customFormat="true" ht="12" hidden="false" customHeight="false" outlineLevel="0" collapsed="false">
      <c r="A612" s="3" t="s">
        <v>106</v>
      </c>
      <c r="B612" s="3" t="s">
        <v>197</v>
      </c>
      <c r="C612" s="3" t="s">
        <v>65</v>
      </c>
      <c r="F612" s="4" t="n">
        <v>19</v>
      </c>
      <c r="G612" s="4" t="n">
        <v>10.2</v>
      </c>
    </row>
    <row r="613" s="4" customFormat="true" ht="12" hidden="false" customHeight="false" outlineLevel="0" collapsed="false">
      <c r="A613" s="3" t="s">
        <v>106</v>
      </c>
      <c r="B613" s="3" t="s">
        <v>197</v>
      </c>
      <c r="C613" s="3" t="s">
        <v>65</v>
      </c>
      <c r="D613" s="4" t="s">
        <v>307</v>
      </c>
      <c r="F613" s="4" t="n">
        <v>21.1</v>
      </c>
      <c r="G613" s="4" t="n">
        <v>11.6</v>
      </c>
    </row>
    <row r="614" s="4" customFormat="true" ht="12" hidden="false" customHeight="false" outlineLevel="0" collapsed="false">
      <c r="A614" s="3" t="s">
        <v>106</v>
      </c>
      <c r="B614" s="3" t="s">
        <v>197</v>
      </c>
      <c r="C614" s="3" t="s">
        <v>65</v>
      </c>
      <c r="F614" s="4" t="n">
        <v>21.1</v>
      </c>
      <c r="G614" s="4" t="n">
        <v>11.7</v>
      </c>
    </row>
    <row r="615" s="4" customFormat="true" ht="12" hidden="false" customHeight="false" outlineLevel="0" collapsed="false">
      <c r="A615" s="3" t="s">
        <v>351</v>
      </c>
      <c r="B615" s="3" t="s">
        <v>197</v>
      </c>
      <c r="C615" s="3" t="s">
        <v>60</v>
      </c>
      <c r="D615" s="4" t="s">
        <v>296</v>
      </c>
      <c r="H615" s="4" t="n">
        <v>24.5</v>
      </c>
    </row>
    <row r="616" s="4" customFormat="true" ht="12" hidden="false" customHeight="false" outlineLevel="0" collapsed="false">
      <c r="A616" s="3" t="s">
        <v>351</v>
      </c>
      <c r="B616" s="3" t="s">
        <v>197</v>
      </c>
      <c r="C616" s="3" t="s">
        <v>60</v>
      </c>
      <c r="F616" s="4" t="n">
        <v>39.5</v>
      </c>
      <c r="G616" s="4" t="n">
        <v>37.4</v>
      </c>
    </row>
    <row r="617" s="4" customFormat="true" ht="12" hidden="false" customHeight="false" outlineLevel="0" collapsed="false">
      <c r="A617" s="3" t="s">
        <v>351</v>
      </c>
      <c r="B617" s="3" t="s">
        <v>197</v>
      </c>
      <c r="C617" s="3" t="s">
        <v>60</v>
      </c>
      <c r="F617" s="4" t="s">
        <v>370</v>
      </c>
    </row>
    <row r="618" s="4" customFormat="true" ht="12" hidden="false" customHeight="false" outlineLevel="0" collapsed="false">
      <c r="A618" s="3" t="s">
        <v>351</v>
      </c>
      <c r="B618" s="3" t="s">
        <v>197</v>
      </c>
      <c r="C618" s="3" t="s">
        <v>40</v>
      </c>
      <c r="G618" s="4" t="n">
        <v>20.1</v>
      </c>
    </row>
    <row r="619" s="4" customFormat="true" ht="12" hidden="false" customHeight="false" outlineLevel="0" collapsed="false">
      <c r="A619" s="3" t="s">
        <v>171</v>
      </c>
      <c r="B619" s="3" t="s">
        <v>197</v>
      </c>
      <c r="C619" s="3" t="s">
        <v>57</v>
      </c>
      <c r="U619" s="4" t="n">
        <v>27.3</v>
      </c>
    </row>
    <row r="620" s="4" customFormat="true" ht="12" hidden="false" customHeight="false" outlineLevel="0" collapsed="false">
      <c r="A620" s="3" t="s">
        <v>171</v>
      </c>
      <c r="B620" s="3" t="s">
        <v>197</v>
      </c>
      <c r="C620" s="3" t="s">
        <v>36</v>
      </c>
      <c r="H620" s="4" t="n">
        <v>23.9</v>
      </c>
    </row>
    <row r="621" s="4" customFormat="true" ht="12" hidden="false" customHeight="false" outlineLevel="0" collapsed="false">
      <c r="A621" s="3" t="s">
        <v>171</v>
      </c>
      <c r="B621" s="3" t="s">
        <v>197</v>
      </c>
      <c r="C621" s="3" t="s">
        <v>36</v>
      </c>
      <c r="H621" s="4" t="n">
        <v>23.1</v>
      </c>
    </row>
    <row r="622" s="4" customFormat="true" ht="12" hidden="false" customHeight="false" outlineLevel="0" collapsed="false">
      <c r="A622" s="3" t="s">
        <v>171</v>
      </c>
      <c r="B622" s="3" t="s">
        <v>197</v>
      </c>
      <c r="C622" s="3" t="s">
        <v>36</v>
      </c>
      <c r="H622" s="4" t="n">
        <v>24.7</v>
      </c>
    </row>
    <row r="623" s="4" customFormat="true" ht="12" hidden="false" customHeight="false" outlineLevel="0" collapsed="false">
      <c r="A623" s="3" t="s">
        <v>106</v>
      </c>
      <c r="B623" s="3" t="s">
        <v>197</v>
      </c>
      <c r="C623" s="3" t="s">
        <v>95</v>
      </c>
      <c r="E623" s="4" t="n">
        <v>34.6</v>
      </c>
      <c r="F623" s="4" t="n">
        <v>11.2</v>
      </c>
      <c r="G623" s="4" t="n">
        <v>8.7</v>
      </c>
      <c r="H623" s="4" t="n">
        <v>9.9</v>
      </c>
    </row>
    <row r="624" s="4" customFormat="true" ht="12" hidden="false" customHeight="false" outlineLevel="0" collapsed="false">
      <c r="A624" s="3" t="s">
        <v>106</v>
      </c>
      <c r="B624" s="3" t="s">
        <v>197</v>
      </c>
      <c r="C624" s="3" t="s">
        <v>97</v>
      </c>
      <c r="E624" s="4" t="n">
        <v>30</v>
      </c>
      <c r="F624" s="4" t="n">
        <v>25</v>
      </c>
    </row>
    <row r="625" s="4" customFormat="true" ht="12" hidden="false" customHeight="false" outlineLevel="0" collapsed="false">
      <c r="A625" s="3" t="s">
        <v>351</v>
      </c>
      <c r="B625" s="3" t="s">
        <v>197</v>
      </c>
      <c r="C625" s="3" t="s">
        <v>95</v>
      </c>
      <c r="E625" s="4" t="n">
        <v>40.6</v>
      </c>
      <c r="F625" s="4" t="n">
        <v>14.2</v>
      </c>
      <c r="G625" s="4" t="n">
        <v>14</v>
      </c>
      <c r="H625" s="4" t="n">
        <v>14.9</v>
      </c>
    </row>
    <row r="626" s="4" customFormat="true" ht="12" hidden="false" customHeight="false" outlineLevel="0" collapsed="false">
      <c r="A626" s="3" t="s">
        <v>351</v>
      </c>
      <c r="B626" s="3" t="s">
        <v>197</v>
      </c>
      <c r="C626" s="3" t="s">
        <v>97</v>
      </c>
      <c r="E626" s="4" t="n">
        <v>31.5</v>
      </c>
      <c r="F626" s="4" t="n">
        <v>24.8</v>
      </c>
    </row>
    <row r="627" s="4" customFormat="true" ht="12" hidden="false" customHeight="false" outlineLevel="0" collapsed="false">
      <c r="A627" s="3" t="s">
        <v>106</v>
      </c>
      <c r="B627" s="3" t="s">
        <v>197</v>
      </c>
      <c r="C627" s="3" t="s">
        <v>283</v>
      </c>
      <c r="E627" s="4" t="n">
        <v>54.8</v>
      </c>
      <c r="F627" s="4" t="n">
        <v>19.7</v>
      </c>
    </row>
    <row r="628" s="4" customFormat="true" ht="12" hidden="false" customHeight="false" outlineLevel="0" collapsed="false">
      <c r="A628" s="3" t="s">
        <v>171</v>
      </c>
      <c r="B628" s="3" t="s">
        <v>172</v>
      </c>
      <c r="C628" s="3" t="s">
        <v>36</v>
      </c>
      <c r="G628" s="4" t="n">
        <v>14.4</v>
      </c>
      <c r="H628" s="4" t="n">
        <v>24</v>
      </c>
    </row>
    <row r="629" s="4" customFormat="true" ht="12" hidden="false" customHeight="false" outlineLevel="0" collapsed="false">
      <c r="A629" s="3" t="s">
        <v>171</v>
      </c>
      <c r="B629" s="3" t="s">
        <v>172</v>
      </c>
      <c r="C629" s="3" t="s">
        <v>36</v>
      </c>
      <c r="G629" s="4" t="n">
        <v>12.2</v>
      </c>
      <c r="H629" s="4" t="n">
        <v>22.8</v>
      </c>
    </row>
    <row r="630" s="4" customFormat="true" ht="12" hidden="false" customHeight="false" outlineLevel="0" collapsed="false">
      <c r="A630" s="3" t="s">
        <v>171</v>
      </c>
      <c r="B630" s="3" t="s">
        <v>172</v>
      </c>
      <c r="C630" s="3" t="s">
        <v>36</v>
      </c>
      <c r="G630" s="4" t="n">
        <v>13.3</v>
      </c>
      <c r="H630" s="4" t="n">
        <v>23.8</v>
      </c>
    </row>
    <row r="631" s="4" customFormat="true" ht="12" hidden="false" customHeight="false" outlineLevel="0" collapsed="false">
      <c r="A631" s="3" t="s">
        <v>106</v>
      </c>
      <c r="B631" s="3" t="s">
        <v>172</v>
      </c>
      <c r="C631" s="3" t="s">
        <v>55</v>
      </c>
      <c r="E631" s="4" t="n">
        <v>31.3</v>
      </c>
      <c r="F631" s="4" t="n">
        <v>23.8</v>
      </c>
      <c r="G631" s="4" t="n">
        <v>19.3</v>
      </c>
      <c r="H631" s="4" t="n">
        <v>18.9</v>
      </c>
    </row>
    <row r="632" s="4" customFormat="true" ht="12" hidden="false" customHeight="false" outlineLevel="0" collapsed="false">
      <c r="A632" s="3" t="s">
        <v>106</v>
      </c>
      <c r="B632" s="3" t="s">
        <v>172</v>
      </c>
      <c r="C632" s="3" t="s">
        <v>55</v>
      </c>
      <c r="E632" s="4" t="n">
        <v>29.5</v>
      </c>
      <c r="F632" s="4" t="n">
        <v>23.8</v>
      </c>
      <c r="G632" s="4" t="n">
        <v>19.2</v>
      </c>
      <c r="H632" s="4" t="n">
        <v>18.8</v>
      </c>
    </row>
    <row r="633" s="4" customFormat="true" ht="12" hidden="false" customHeight="false" outlineLevel="0" collapsed="false">
      <c r="A633" s="3" t="s">
        <v>106</v>
      </c>
      <c r="B633" s="3" t="s">
        <v>172</v>
      </c>
      <c r="C633" s="3" t="s">
        <v>56</v>
      </c>
      <c r="H633" s="4" t="n">
        <v>28.2</v>
      </c>
      <c r="I633" s="4" t="n">
        <v>27</v>
      </c>
    </row>
    <row r="634" s="4" customFormat="true" ht="12" hidden="false" customHeight="false" outlineLevel="0" collapsed="false">
      <c r="A634" s="3" t="s">
        <v>106</v>
      </c>
      <c r="B634" s="3" t="s">
        <v>172</v>
      </c>
      <c r="C634" s="3" t="s">
        <v>56</v>
      </c>
      <c r="H634" s="4" t="n">
        <v>28.6</v>
      </c>
      <c r="I634" s="4" t="n">
        <v>26.6</v>
      </c>
    </row>
    <row r="635" s="4" customFormat="true" ht="12" hidden="false" customHeight="false" outlineLevel="0" collapsed="false">
      <c r="A635" s="3" t="s">
        <v>106</v>
      </c>
      <c r="B635" s="3" t="s">
        <v>172</v>
      </c>
      <c r="C635" s="3" t="s">
        <v>56</v>
      </c>
      <c r="H635" s="4" t="n">
        <v>27.5</v>
      </c>
      <c r="I635" s="4" t="n">
        <v>25.9</v>
      </c>
    </row>
    <row r="636" s="4" customFormat="true" ht="12" hidden="false" customHeight="false" outlineLevel="0" collapsed="false">
      <c r="A636" s="3" t="s">
        <v>351</v>
      </c>
      <c r="B636" s="3" t="s">
        <v>172</v>
      </c>
      <c r="C636" s="3" t="s">
        <v>60</v>
      </c>
      <c r="I636" s="4" t="n">
        <v>26.6</v>
      </c>
    </row>
    <row r="637" s="4" customFormat="true" ht="12" hidden="false" customHeight="false" outlineLevel="0" collapsed="false">
      <c r="A637" s="3" t="s">
        <v>106</v>
      </c>
      <c r="B637" s="3" t="s">
        <v>172</v>
      </c>
      <c r="C637" s="3" t="s">
        <v>60</v>
      </c>
      <c r="F637" s="4" t="n">
        <v>31.2</v>
      </c>
      <c r="G637" s="4" t="n">
        <v>28.2</v>
      </c>
      <c r="H637" s="4" t="n">
        <v>16</v>
      </c>
    </row>
    <row r="638" s="4" customFormat="true" ht="12" hidden="false" customHeight="false" outlineLevel="0" collapsed="false">
      <c r="A638" s="3" t="s">
        <v>106</v>
      </c>
      <c r="B638" s="3" t="s">
        <v>172</v>
      </c>
      <c r="C638" s="3" t="s">
        <v>35</v>
      </c>
      <c r="I638" s="4" t="n">
        <v>35.6</v>
      </c>
    </row>
    <row r="639" s="4" customFormat="true" ht="12" hidden="false" customHeight="false" outlineLevel="0" collapsed="false">
      <c r="A639" s="3" t="s">
        <v>106</v>
      </c>
      <c r="B639" s="3" t="s">
        <v>172</v>
      </c>
      <c r="C639" s="3" t="s">
        <v>36</v>
      </c>
      <c r="G639" s="4" t="n">
        <v>12.3</v>
      </c>
      <c r="H639" s="4" t="n">
        <v>23</v>
      </c>
    </row>
    <row r="640" s="4" customFormat="true" ht="12" hidden="false" customHeight="false" outlineLevel="0" collapsed="false">
      <c r="A640" s="3" t="s">
        <v>106</v>
      </c>
      <c r="B640" s="3" t="s">
        <v>172</v>
      </c>
      <c r="C640" s="3" t="s">
        <v>95</v>
      </c>
      <c r="E640" s="4" t="n">
        <v>34.6</v>
      </c>
      <c r="F640" s="4" t="s">
        <v>371</v>
      </c>
      <c r="G640" s="4" t="n">
        <v>8.2</v>
      </c>
      <c r="H640" s="4" t="n">
        <v>10.3</v>
      </c>
    </row>
    <row r="641" s="4" customFormat="true" ht="12" hidden="false" customHeight="false" outlineLevel="0" collapsed="false">
      <c r="A641" s="3" t="s">
        <v>106</v>
      </c>
      <c r="B641" s="3" t="s">
        <v>172</v>
      </c>
      <c r="C641" s="3" t="s">
        <v>95</v>
      </c>
      <c r="E641" s="4" t="n">
        <v>32.9</v>
      </c>
      <c r="F641" s="4" t="n">
        <v>11.3</v>
      </c>
      <c r="G641" s="4" t="n">
        <v>7.9</v>
      </c>
      <c r="H641" s="4" t="n">
        <v>10.7</v>
      </c>
    </row>
    <row r="642" s="4" customFormat="true" ht="12" hidden="false" customHeight="false" outlineLevel="0" collapsed="false">
      <c r="A642" s="3" t="s">
        <v>106</v>
      </c>
      <c r="B642" s="3" t="s">
        <v>172</v>
      </c>
      <c r="C642" s="3" t="s">
        <v>283</v>
      </c>
      <c r="E642" s="4" t="n">
        <v>53.9</v>
      </c>
      <c r="F642" s="4" t="n">
        <v>17.6</v>
      </c>
    </row>
    <row r="643" s="4" customFormat="true" ht="12" hidden="false" customHeight="false" outlineLevel="0" collapsed="false">
      <c r="A643" s="3" t="s">
        <v>106</v>
      </c>
      <c r="B643" s="3" t="s">
        <v>172</v>
      </c>
      <c r="C643" s="3" t="s">
        <v>109</v>
      </c>
      <c r="E643" s="4" t="n">
        <v>29.9</v>
      </c>
      <c r="F643" s="4" t="n">
        <v>27.9</v>
      </c>
      <c r="G643" s="4" t="n">
        <v>16.4</v>
      </c>
      <c r="H643" s="4" t="n">
        <v>19.1</v>
      </c>
    </row>
    <row r="644" s="4" customFormat="true" ht="12" hidden="false" customHeight="false" outlineLevel="0" collapsed="false">
      <c r="A644" s="3" t="s">
        <v>351</v>
      </c>
      <c r="B644" s="3" t="s">
        <v>172</v>
      </c>
      <c r="C644" s="3" t="s">
        <v>109</v>
      </c>
      <c r="E644" s="4" t="n">
        <v>27.3</v>
      </c>
      <c r="F644" s="4" t="n">
        <v>25.9</v>
      </c>
      <c r="G644" s="4" t="n">
        <v>15.2</v>
      </c>
      <c r="H644" s="4" t="n">
        <v>16.7</v>
      </c>
    </row>
    <row r="645" s="4" customFormat="true" ht="12" hidden="false" customHeight="false" outlineLevel="0" collapsed="false">
      <c r="A645" s="3" t="s">
        <v>351</v>
      </c>
      <c r="B645" s="3" t="s">
        <v>172</v>
      </c>
      <c r="C645" s="3" t="s">
        <v>109</v>
      </c>
      <c r="E645" s="4" t="n">
        <v>25.1</v>
      </c>
      <c r="F645" s="4" t="n">
        <v>24.4</v>
      </c>
      <c r="G645" s="4" t="n">
        <v>14.6</v>
      </c>
      <c r="H645" s="4" t="n">
        <v>16.7</v>
      </c>
    </row>
    <row r="646" s="4" customFormat="true" ht="12" hidden="false" customHeight="false" outlineLevel="0" collapsed="false">
      <c r="A646" s="3" t="s">
        <v>351</v>
      </c>
      <c r="B646" s="3" t="s">
        <v>196</v>
      </c>
      <c r="C646" s="3" t="s">
        <v>56</v>
      </c>
      <c r="G646" s="4" t="n">
        <v>19.7</v>
      </c>
      <c r="I646" s="4" t="s">
        <v>372</v>
      </c>
    </row>
    <row r="647" s="4" customFormat="true" ht="12" hidden="false" customHeight="false" outlineLevel="0" collapsed="false">
      <c r="A647" s="3" t="s">
        <v>171</v>
      </c>
      <c r="B647" s="3" t="s">
        <v>196</v>
      </c>
      <c r="C647" s="3" t="s">
        <v>36</v>
      </c>
      <c r="G647" s="4" t="n">
        <v>16.2</v>
      </c>
      <c r="H647" s="4" t="n">
        <v>26.4</v>
      </c>
    </row>
    <row r="648" s="4" customFormat="true" ht="12" hidden="false" customHeight="false" outlineLevel="0" collapsed="false">
      <c r="A648" s="3" t="s">
        <v>171</v>
      </c>
      <c r="B648" s="3" t="s">
        <v>196</v>
      </c>
      <c r="C648" s="3" t="s">
        <v>36</v>
      </c>
      <c r="G648" s="4" t="n">
        <v>13.5</v>
      </c>
      <c r="H648" s="4" t="n">
        <v>24.7</v>
      </c>
    </row>
    <row r="649" s="4" customFormat="true" ht="12" hidden="false" customHeight="false" outlineLevel="0" collapsed="false">
      <c r="A649" s="3" t="s">
        <v>171</v>
      </c>
      <c r="B649" s="3" t="s">
        <v>196</v>
      </c>
      <c r="C649" s="3" t="s">
        <v>36</v>
      </c>
      <c r="H649" s="4" t="n">
        <v>25.3</v>
      </c>
    </row>
    <row r="650" s="4" customFormat="true" ht="12" hidden="false" customHeight="false" outlineLevel="0" collapsed="false">
      <c r="A650" s="3" t="s">
        <v>171</v>
      </c>
      <c r="B650" s="3" t="s">
        <v>196</v>
      </c>
      <c r="C650" s="3" t="s">
        <v>36</v>
      </c>
      <c r="H650" s="4" t="n">
        <v>22.8</v>
      </c>
    </row>
    <row r="651" s="4" customFormat="true" ht="12" hidden="false" customHeight="false" outlineLevel="0" collapsed="false">
      <c r="A651" s="3" t="s">
        <v>351</v>
      </c>
      <c r="B651" s="3" t="s">
        <v>196</v>
      </c>
      <c r="C651" s="3" t="s">
        <v>109</v>
      </c>
      <c r="E651" s="4" t="n">
        <v>28.1</v>
      </c>
      <c r="F651" s="4" t="n">
        <v>26.9</v>
      </c>
      <c r="G651" s="4" t="n">
        <v>16.5</v>
      </c>
      <c r="H651" s="4" t="n">
        <v>18.1</v>
      </c>
    </row>
    <row r="652" s="4" customFormat="true" ht="12" hidden="false" customHeight="false" outlineLevel="0" collapsed="false">
      <c r="A652" s="3" t="s">
        <v>351</v>
      </c>
      <c r="B652" s="3" t="s">
        <v>196</v>
      </c>
      <c r="C652" s="3" t="s">
        <v>95</v>
      </c>
      <c r="F652" s="4" t="n">
        <v>12.7</v>
      </c>
    </row>
    <row r="653" s="4" customFormat="true" ht="12" hidden="false" customHeight="false" outlineLevel="0" collapsed="false">
      <c r="A653" s="3" t="s">
        <v>106</v>
      </c>
      <c r="B653" s="3" t="s">
        <v>196</v>
      </c>
      <c r="C653" s="3" t="s">
        <v>55</v>
      </c>
      <c r="I653" s="4" t="n">
        <v>17</v>
      </c>
    </row>
    <row r="654" s="4" customFormat="true" ht="12" hidden="false" customHeight="false" outlineLevel="0" collapsed="false">
      <c r="A654" s="3" t="s">
        <v>171</v>
      </c>
      <c r="B654" s="3" t="s">
        <v>196</v>
      </c>
      <c r="C654" s="3" t="s">
        <v>36</v>
      </c>
      <c r="G654" s="4" t="n">
        <v>13.5</v>
      </c>
      <c r="H654" s="4" t="n">
        <v>22.6</v>
      </c>
    </row>
    <row r="655" s="4" customFormat="true" ht="12" hidden="false" customHeight="false" outlineLevel="0" collapsed="false">
      <c r="A655" s="3" t="s">
        <v>171</v>
      </c>
      <c r="B655" s="3" t="s">
        <v>196</v>
      </c>
      <c r="C655" s="3" t="s">
        <v>36</v>
      </c>
      <c r="G655" s="4" t="n">
        <v>13.5</v>
      </c>
      <c r="H655" s="4" t="n">
        <v>22.2</v>
      </c>
    </row>
    <row r="656" s="4" customFormat="true" ht="12" hidden="false" customHeight="false" outlineLevel="0" collapsed="false">
      <c r="A656" s="3" t="s">
        <v>106</v>
      </c>
      <c r="B656" s="3" t="s">
        <v>196</v>
      </c>
      <c r="C656" s="3" t="s">
        <v>81</v>
      </c>
      <c r="E656" s="4" t="n">
        <v>121.2</v>
      </c>
      <c r="F656" s="4" t="n">
        <v>18</v>
      </c>
      <c r="G656" s="4" t="n">
        <v>10.1</v>
      </c>
      <c r="H656" s="4" t="n">
        <v>21.5</v>
      </c>
    </row>
    <row r="657" s="4" customFormat="true" ht="12" hidden="false" customHeight="false" outlineLevel="0" collapsed="false">
      <c r="A657" s="3" t="s">
        <v>106</v>
      </c>
      <c r="B657" s="3" t="s">
        <v>196</v>
      </c>
      <c r="C657" s="3" t="s">
        <v>60</v>
      </c>
      <c r="F657" s="4" t="n">
        <v>27.6</v>
      </c>
      <c r="G657" s="4" t="n">
        <v>24.9</v>
      </c>
    </row>
    <row r="658" s="4" customFormat="true" ht="12" hidden="false" customHeight="false" outlineLevel="0" collapsed="false">
      <c r="A658" s="3" t="s">
        <v>106</v>
      </c>
      <c r="B658" s="3" t="s">
        <v>196</v>
      </c>
      <c r="C658" s="3" t="s">
        <v>65</v>
      </c>
      <c r="H658" s="4" t="n">
        <v>24.2</v>
      </c>
    </row>
    <row r="659" s="4" customFormat="true" ht="12" hidden="false" customHeight="false" outlineLevel="0" collapsed="false">
      <c r="A659" s="3" t="s">
        <v>106</v>
      </c>
      <c r="B659" s="3" t="s">
        <v>196</v>
      </c>
      <c r="C659" s="3" t="s">
        <v>65</v>
      </c>
      <c r="F659" s="4" t="n">
        <v>19</v>
      </c>
    </row>
    <row r="660" s="4" customFormat="true" ht="12" hidden="false" customHeight="false" outlineLevel="0" collapsed="false">
      <c r="A660" s="3" t="s">
        <v>106</v>
      </c>
      <c r="B660" s="3" t="s">
        <v>196</v>
      </c>
      <c r="C660" s="3" t="s">
        <v>65</v>
      </c>
      <c r="F660" s="4" t="n">
        <v>18.3</v>
      </c>
    </row>
    <row r="661" s="4" customFormat="true" ht="12" hidden="false" customHeight="false" outlineLevel="0" collapsed="false">
      <c r="A661" s="3" t="s">
        <v>106</v>
      </c>
      <c r="B661" s="3" t="s">
        <v>196</v>
      </c>
      <c r="C661" s="3" t="s">
        <v>65</v>
      </c>
      <c r="F661" s="4" t="n">
        <v>18.4</v>
      </c>
    </row>
    <row r="662" s="4" customFormat="true" ht="12" hidden="false" customHeight="false" outlineLevel="0" collapsed="false">
      <c r="A662" s="3" t="s">
        <v>106</v>
      </c>
      <c r="B662" s="3" t="s">
        <v>196</v>
      </c>
      <c r="C662" s="3" t="s">
        <v>65</v>
      </c>
      <c r="F662" s="4" t="n">
        <v>20.7</v>
      </c>
    </row>
    <row r="663" s="4" customFormat="true" ht="12" hidden="false" customHeight="false" outlineLevel="0" collapsed="false">
      <c r="A663" s="3" t="s">
        <v>351</v>
      </c>
      <c r="B663" s="3" t="s">
        <v>196</v>
      </c>
      <c r="C663" s="3" t="s">
        <v>65</v>
      </c>
      <c r="F663" s="4" t="n">
        <v>19.9</v>
      </c>
    </row>
    <row r="664" s="4" customFormat="true" ht="12" hidden="false" customHeight="false" outlineLevel="0" collapsed="false">
      <c r="A664" s="3" t="s">
        <v>351</v>
      </c>
      <c r="B664" s="3" t="s">
        <v>196</v>
      </c>
      <c r="C664" s="3" t="s">
        <v>65</v>
      </c>
      <c r="F664" s="4" t="n">
        <v>18.2</v>
      </c>
    </row>
    <row r="665" s="4" customFormat="true" ht="12" hidden="false" customHeight="false" outlineLevel="0" collapsed="false">
      <c r="A665" s="3" t="s">
        <v>351</v>
      </c>
      <c r="B665" s="3" t="s">
        <v>196</v>
      </c>
      <c r="C665" s="3" t="s">
        <v>65</v>
      </c>
      <c r="F665" s="4" t="n">
        <v>26.4</v>
      </c>
    </row>
    <row r="666" s="4" customFormat="true" ht="12" hidden="false" customHeight="false" outlineLevel="0" collapsed="false">
      <c r="A666" s="3" t="s">
        <v>171</v>
      </c>
      <c r="B666" s="3" t="s">
        <v>196</v>
      </c>
      <c r="C666" s="3" t="s">
        <v>57</v>
      </c>
      <c r="U666" s="4" t="n">
        <v>26.8</v>
      </c>
    </row>
    <row r="667" s="4" customFormat="true" ht="12" hidden="false" customHeight="false" outlineLevel="0" collapsed="false">
      <c r="A667" s="3" t="s">
        <v>171</v>
      </c>
      <c r="B667" s="3" t="s">
        <v>196</v>
      </c>
      <c r="C667" s="3" t="s">
        <v>36</v>
      </c>
      <c r="H667" s="4" t="n">
        <v>23.6</v>
      </c>
    </row>
    <row r="668" s="4" customFormat="true" ht="12" hidden="false" customHeight="false" outlineLevel="0" collapsed="false">
      <c r="A668" s="3" t="s">
        <v>171</v>
      </c>
      <c r="B668" s="3" t="s">
        <v>196</v>
      </c>
      <c r="C668" s="3" t="s">
        <v>294</v>
      </c>
      <c r="E668" s="4" t="n">
        <v>21.6</v>
      </c>
    </row>
    <row r="669" s="4" customFormat="true" ht="12" hidden="false" customHeight="false" outlineLevel="0" collapsed="false">
      <c r="A669" s="3" t="s">
        <v>351</v>
      </c>
      <c r="B669" s="3" t="s">
        <v>196</v>
      </c>
      <c r="C669" s="3" t="s">
        <v>81</v>
      </c>
      <c r="F669" s="4" t="n">
        <v>19</v>
      </c>
    </row>
    <row r="670" s="4" customFormat="true" ht="12" hidden="false" customHeight="false" outlineLevel="0" collapsed="false">
      <c r="A670" s="3" t="s">
        <v>106</v>
      </c>
      <c r="B670" s="3" t="s">
        <v>196</v>
      </c>
      <c r="C670" s="3" t="s">
        <v>81</v>
      </c>
      <c r="F670" s="4" t="n">
        <v>18</v>
      </c>
      <c r="G670" s="4" t="n">
        <v>9.7</v>
      </c>
    </row>
    <row r="671" s="4" customFormat="true" ht="12" hidden="false" customHeight="false" outlineLevel="0" collapsed="false">
      <c r="A671" s="3" t="s">
        <v>106</v>
      </c>
      <c r="B671" s="3" t="s">
        <v>196</v>
      </c>
      <c r="C671" s="3" t="s">
        <v>81</v>
      </c>
      <c r="F671" s="4" t="n">
        <v>17</v>
      </c>
      <c r="G671" s="4" t="n">
        <v>9.8</v>
      </c>
    </row>
    <row r="672" s="4" customFormat="true" ht="12" hidden="false" customHeight="false" outlineLevel="0" collapsed="false">
      <c r="A672" s="3" t="s">
        <v>106</v>
      </c>
      <c r="B672" s="3" t="s">
        <v>196</v>
      </c>
      <c r="C672" s="3" t="s">
        <v>81</v>
      </c>
      <c r="F672" s="4" t="n">
        <v>17.8</v>
      </c>
    </row>
    <row r="673" s="4" customFormat="true" ht="12" hidden="false" customHeight="false" outlineLevel="0" collapsed="false">
      <c r="A673" s="3" t="s">
        <v>106</v>
      </c>
      <c r="B673" s="3" t="s">
        <v>196</v>
      </c>
      <c r="C673" s="3" t="s">
        <v>81</v>
      </c>
      <c r="F673" s="4" t="n">
        <v>17.5</v>
      </c>
      <c r="G673" s="4" t="n">
        <v>10</v>
      </c>
    </row>
    <row r="674" s="4" customFormat="true" ht="12" hidden="false" customHeight="false" outlineLevel="0" collapsed="false">
      <c r="A674" s="3" t="s">
        <v>106</v>
      </c>
      <c r="B674" s="3" t="s">
        <v>196</v>
      </c>
      <c r="C674" s="3" t="s">
        <v>81</v>
      </c>
      <c r="F674" s="4" t="n">
        <v>16.8</v>
      </c>
    </row>
    <row r="675" s="4" customFormat="true" ht="12" hidden="false" customHeight="false" outlineLevel="0" collapsed="false">
      <c r="A675" s="3" t="s">
        <v>106</v>
      </c>
      <c r="B675" s="3" t="s">
        <v>196</v>
      </c>
      <c r="C675" s="3" t="s">
        <v>81</v>
      </c>
      <c r="F675" s="4" t="n">
        <v>17.8</v>
      </c>
      <c r="G675" s="4" t="n">
        <v>11.3</v>
      </c>
    </row>
    <row r="676" s="4" customFormat="true" ht="12" hidden="false" customHeight="false" outlineLevel="0" collapsed="false">
      <c r="A676" s="3" t="s">
        <v>106</v>
      </c>
      <c r="B676" s="3" t="s">
        <v>196</v>
      </c>
      <c r="C676" s="3" t="s">
        <v>81</v>
      </c>
      <c r="F676" s="4" t="n">
        <v>18.8</v>
      </c>
    </row>
    <row r="677" s="4" customFormat="true" ht="12" hidden="false" customHeight="false" outlineLevel="0" collapsed="false">
      <c r="A677" s="3" t="s">
        <v>106</v>
      </c>
      <c r="B677" s="3" t="s">
        <v>196</v>
      </c>
      <c r="C677" s="3" t="s">
        <v>81</v>
      </c>
      <c r="H677" s="4" t="n">
        <v>21.6</v>
      </c>
    </row>
    <row r="678" s="4" customFormat="true" ht="12" hidden="false" customHeight="false" outlineLevel="0" collapsed="false">
      <c r="A678" s="3" t="s">
        <v>351</v>
      </c>
      <c r="B678" s="3" t="s">
        <v>196</v>
      </c>
      <c r="C678" s="3" t="s">
        <v>81</v>
      </c>
      <c r="H678" s="4" t="n">
        <v>21.7</v>
      </c>
    </row>
    <row r="679" s="4" customFormat="true" ht="12" hidden="false" customHeight="false" outlineLevel="0" collapsed="false">
      <c r="A679" s="3" t="s">
        <v>351</v>
      </c>
      <c r="B679" s="3" t="s">
        <v>196</v>
      </c>
      <c r="C679" s="3" t="s">
        <v>81</v>
      </c>
      <c r="H679" s="4" t="n">
        <v>33.2</v>
      </c>
    </row>
    <row r="680" s="4" customFormat="true" ht="12" hidden="false" customHeight="false" outlineLevel="0" collapsed="false">
      <c r="A680" s="3" t="s">
        <v>106</v>
      </c>
      <c r="B680" s="3" t="s">
        <v>200</v>
      </c>
      <c r="C680" s="3" t="s">
        <v>60</v>
      </c>
      <c r="F680" s="4" t="n">
        <v>28.6</v>
      </c>
      <c r="G680" s="4" t="n">
        <v>25.8</v>
      </c>
      <c r="H680" s="4" t="n">
        <v>15.7</v>
      </c>
    </row>
    <row r="681" s="4" customFormat="true" ht="12" hidden="false" customHeight="false" outlineLevel="0" collapsed="false">
      <c r="A681" s="3" t="s">
        <v>106</v>
      </c>
      <c r="B681" s="3" t="s">
        <v>200</v>
      </c>
      <c r="C681" s="3" t="s">
        <v>55</v>
      </c>
      <c r="E681" s="4" t="n">
        <v>35.6</v>
      </c>
      <c r="F681" s="4" t="n">
        <v>29.5</v>
      </c>
      <c r="G681" s="4" t="n">
        <v>23.8</v>
      </c>
      <c r="H681" s="4" t="n">
        <v>22.3</v>
      </c>
    </row>
    <row r="682" s="4" customFormat="true" ht="12" hidden="false" customHeight="false" outlineLevel="0" collapsed="false">
      <c r="A682" s="3" t="s">
        <v>351</v>
      </c>
      <c r="B682" s="3" t="s">
        <v>200</v>
      </c>
      <c r="C682" s="3" t="s">
        <v>55</v>
      </c>
      <c r="E682" s="4" t="n">
        <v>36.6</v>
      </c>
      <c r="F682" s="4" t="n">
        <v>30.5</v>
      </c>
      <c r="G682" s="4" t="n">
        <v>23.3</v>
      </c>
      <c r="H682" s="4" t="n">
        <v>13.1</v>
      </c>
    </row>
    <row r="683" s="4" customFormat="true" ht="12" hidden="false" customHeight="false" outlineLevel="0" collapsed="false">
      <c r="A683" s="3" t="s">
        <v>106</v>
      </c>
      <c r="B683" s="3" t="s">
        <v>200</v>
      </c>
      <c r="C683" s="3" t="s">
        <v>55</v>
      </c>
      <c r="H683" s="4" t="n">
        <v>17.4</v>
      </c>
    </row>
    <row r="684" s="4" customFormat="true" ht="12" hidden="false" customHeight="false" outlineLevel="0" collapsed="false">
      <c r="A684" s="3" t="s">
        <v>171</v>
      </c>
      <c r="B684" s="3" t="s">
        <v>200</v>
      </c>
      <c r="C684" s="3" t="s">
        <v>36</v>
      </c>
      <c r="F684" s="4" t="n">
        <v>42.2</v>
      </c>
    </row>
    <row r="685" s="4" customFormat="true" ht="12" hidden="false" customHeight="false" outlineLevel="0" collapsed="false">
      <c r="A685" s="3" t="s">
        <v>351</v>
      </c>
      <c r="B685" s="3" t="s">
        <v>200</v>
      </c>
      <c r="C685" s="3" t="s">
        <v>109</v>
      </c>
      <c r="E685" s="4" t="n">
        <v>27.9</v>
      </c>
      <c r="F685" s="4" t="n">
        <v>26.1</v>
      </c>
      <c r="G685" s="4" t="n">
        <v>15.1</v>
      </c>
      <c r="H685" s="4" t="n">
        <v>18.4</v>
      </c>
    </row>
    <row r="686" s="4" customFormat="true" ht="12" hidden="false" customHeight="false" outlineLevel="0" collapsed="false">
      <c r="A686" s="3" t="s">
        <v>351</v>
      </c>
      <c r="B686" s="3" t="s">
        <v>200</v>
      </c>
      <c r="C686" s="3" t="s">
        <v>36</v>
      </c>
      <c r="G686" s="4" t="n">
        <v>13.7</v>
      </c>
      <c r="H686" s="4" t="n">
        <v>24.5</v>
      </c>
    </row>
    <row r="687" s="4" customFormat="true" ht="12" hidden="false" customHeight="false" outlineLevel="0" collapsed="false">
      <c r="A687" s="3" t="s">
        <v>106</v>
      </c>
      <c r="B687" s="3" t="s">
        <v>200</v>
      </c>
      <c r="C687" s="3" t="s">
        <v>325</v>
      </c>
      <c r="E687" s="4" t="n">
        <v>55.3</v>
      </c>
      <c r="F687" s="4" t="n">
        <v>37.3</v>
      </c>
    </row>
    <row r="688" s="4" customFormat="true" ht="12" hidden="false" customHeight="false" outlineLevel="0" collapsed="false">
      <c r="A688" s="3" t="s">
        <v>171</v>
      </c>
      <c r="B688" s="3" t="s">
        <v>200</v>
      </c>
      <c r="C688" s="3" t="s">
        <v>56</v>
      </c>
      <c r="H688" s="4" t="n">
        <v>27.7</v>
      </c>
      <c r="I688" s="4" t="n">
        <v>25.2</v>
      </c>
    </row>
    <row r="689" s="4" customFormat="true" ht="12" hidden="false" customHeight="false" outlineLevel="0" collapsed="false">
      <c r="A689" s="3" t="s">
        <v>106</v>
      </c>
      <c r="B689" s="3" t="s">
        <v>200</v>
      </c>
      <c r="C689" s="3" t="s">
        <v>65</v>
      </c>
      <c r="E689" s="4" t="n">
        <v>117.8</v>
      </c>
      <c r="F689" s="4" t="n">
        <v>21</v>
      </c>
      <c r="G689" s="4" t="n">
        <v>12</v>
      </c>
      <c r="H689" s="4" t="n">
        <v>22.9</v>
      </c>
    </row>
    <row r="690" s="4" customFormat="true" ht="12" hidden="false" customHeight="false" outlineLevel="0" collapsed="false">
      <c r="A690" s="3" t="s">
        <v>106</v>
      </c>
      <c r="B690" s="3" t="s">
        <v>200</v>
      </c>
      <c r="C690" s="3" t="s">
        <v>65</v>
      </c>
      <c r="D690" s="4" t="s">
        <v>291</v>
      </c>
      <c r="E690" s="4" t="n">
        <v>114</v>
      </c>
      <c r="F690" s="4" t="n">
        <v>20.5</v>
      </c>
      <c r="G690" s="4" t="n">
        <v>12.8</v>
      </c>
      <c r="H690" s="4" t="n">
        <v>23.4</v>
      </c>
    </row>
    <row r="691" s="4" customFormat="true" ht="12" hidden="false" customHeight="false" outlineLevel="0" collapsed="false">
      <c r="A691" s="3" t="s">
        <v>171</v>
      </c>
      <c r="B691" s="3" t="s">
        <v>200</v>
      </c>
      <c r="C691" s="3" t="s">
        <v>36</v>
      </c>
      <c r="G691" s="4" t="n">
        <v>12.9</v>
      </c>
      <c r="H691" s="4" t="n">
        <v>23.5</v>
      </c>
    </row>
    <row r="692" s="4" customFormat="true" ht="12" hidden="false" customHeight="false" outlineLevel="0" collapsed="false">
      <c r="A692" s="3" t="s">
        <v>171</v>
      </c>
      <c r="B692" s="3" t="s">
        <v>200</v>
      </c>
      <c r="C692" s="3" t="s">
        <v>36</v>
      </c>
      <c r="G692" s="4" t="n">
        <v>13.7</v>
      </c>
      <c r="H692" s="4" t="n">
        <v>25.9</v>
      </c>
    </row>
    <row r="693" s="4" customFormat="true" ht="12" hidden="false" customHeight="false" outlineLevel="0" collapsed="false">
      <c r="A693" s="3" t="s">
        <v>171</v>
      </c>
      <c r="B693" s="3" t="s">
        <v>200</v>
      </c>
      <c r="C693" s="3" t="s">
        <v>36</v>
      </c>
      <c r="G693" s="4" t="n">
        <v>14.4</v>
      </c>
      <c r="H693" s="4" t="n">
        <v>25</v>
      </c>
    </row>
    <row r="694" s="4" customFormat="true" ht="12" hidden="false" customHeight="false" outlineLevel="0" collapsed="false">
      <c r="A694" s="3" t="s">
        <v>106</v>
      </c>
      <c r="B694" s="3" t="s">
        <v>200</v>
      </c>
      <c r="C694" s="3" t="s">
        <v>81</v>
      </c>
      <c r="F694" s="4" t="n">
        <v>15.7</v>
      </c>
    </row>
    <row r="695" s="4" customFormat="true" ht="12" hidden="false" customHeight="false" outlineLevel="0" collapsed="false">
      <c r="A695" s="3" t="s">
        <v>106</v>
      </c>
      <c r="B695" s="3" t="s">
        <v>11</v>
      </c>
      <c r="C695" s="3" t="s">
        <v>81</v>
      </c>
      <c r="F695" s="4" t="n">
        <v>18.2</v>
      </c>
      <c r="G695" s="4" t="n">
        <v>10.7</v>
      </c>
      <c r="H695" s="4" t="n">
        <v>20.8</v>
      </c>
      <c r="AC695" s="4" t="n">
        <v>123.4</v>
      </c>
    </row>
    <row r="696" s="4" customFormat="true" ht="12" hidden="false" customHeight="false" outlineLevel="0" collapsed="false">
      <c r="A696" s="3" t="s">
        <v>106</v>
      </c>
      <c r="B696" s="3" t="s">
        <v>11</v>
      </c>
      <c r="C696" s="3" t="s">
        <v>109</v>
      </c>
      <c r="F696" s="4" t="n">
        <v>26.6</v>
      </c>
      <c r="G696" s="4" t="n">
        <v>16.2</v>
      </c>
      <c r="H696" s="4" t="n">
        <v>18</v>
      </c>
      <c r="AC696" s="4" t="n">
        <v>27.7</v>
      </c>
    </row>
    <row r="697" s="4" customFormat="true" ht="12" hidden="false" customHeight="false" outlineLevel="0" collapsed="false">
      <c r="A697" s="3" t="s">
        <v>106</v>
      </c>
      <c r="B697" s="3" t="s">
        <v>11</v>
      </c>
      <c r="C697" s="3" t="s">
        <v>65</v>
      </c>
      <c r="H697" s="4" t="n">
        <v>43.2</v>
      </c>
    </row>
    <row r="698" s="4" customFormat="true" ht="12" hidden="false" customHeight="false" outlineLevel="0" collapsed="false">
      <c r="A698" s="3" t="s">
        <v>351</v>
      </c>
      <c r="B698" s="3" t="s">
        <v>11</v>
      </c>
      <c r="C698" s="3" t="s">
        <v>65</v>
      </c>
      <c r="F698" s="4" t="n">
        <v>23.3</v>
      </c>
      <c r="G698" s="4" t="n">
        <v>15.8</v>
      </c>
      <c r="H698" s="4" t="n">
        <v>26.9</v>
      </c>
      <c r="AC698" s="4" t="n">
        <v>99.6</v>
      </c>
    </row>
    <row r="699" s="4" customFormat="true" ht="12" hidden="false" customHeight="false" outlineLevel="0" collapsed="false">
      <c r="A699" s="3" t="s">
        <v>351</v>
      </c>
      <c r="B699" s="3" t="s">
        <v>11</v>
      </c>
      <c r="C699" s="3" t="s">
        <v>325</v>
      </c>
      <c r="F699" s="4" t="n">
        <v>25.7</v>
      </c>
      <c r="AC699" s="4" t="n">
        <v>34.4</v>
      </c>
    </row>
    <row r="700" s="4" customFormat="true" ht="12" hidden="false" customHeight="false" outlineLevel="0" collapsed="false">
      <c r="A700" s="3" t="s">
        <v>351</v>
      </c>
      <c r="B700" s="3" t="s">
        <v>11</v>
      </c>
      <c r="C700" s="3" t="s">
        <v>65</v>
      </c>
      <c r="H700" s="4" t="n">
        <v>38.9</v>
      </c>
    </row>
    <row r="701" s="4" customFormat="true" ht="12" hidden="false" customHeight="false" outlineLevel="0" collapsed="false">
      <c r="A701" s="3" t="s">
        <v>351</v>
      </c>
      <c r="B701" s="3" t="s">
        <v>11</v>
      </c>
      <c r="C701" s="3" t="s">
        <v>60</v>
      </c>
      <c r="F701" s="4" t="n">
        <v>42.4</v>
      </c>
      <c r="G701" s="4" t="n">
        <v>39.5</v>
      </c>
    </row>
    <row r="702" s="4" customFormat="true" ht="12" hidden="false" customHeight="false" outlineLevel="0" collapsed="false">
      <c r="A702" s="3" t="s">
        <v>106</v>
      </c>
      <c r="B702" s="3" t="s">
        <v>11</v>
      </c>
      <c r="C702" s="3" t="s">
        <v>36</v>
      </c>
      <c r="F702" s="4" t="n">
        <v>51</v>
      </c>
      <c r="G702" s="4" t="n">
        <v>22</v>
      </c>
    </row>
    <row r="703" s="4" customFormat="true" ht="12" hidden="false" customHeight="false" outlineLevel="0" collapsed="false">
      <c r="A703" s="3" t="s">
        <v>351</v>
      </c>
      <c r="B703" s="3" t="s">
        <v>11</v>
      </c>
      <c r="C703" s="3" t="s">
        <v>325</v>
      </c>
      <c r="AC703" s="4" t="n">
        <v>67.4</v>
      </c>
    </row>
    <row r="704" s="4" customFormat="true" ht="12" hidden="false" customHeight="false" outlineLevel="0" collapsed="false">
      <c r="A704" s="3" t="s">
        <v>351</v>
      </c>
      <c r="B704" s="3" t="s">
        <v>202</v>
      </c>
      <c r="C704" s="3" t="s">
        <v>65</v>
      </c>
      <c r="H704" s="4" t="n">
        <v>29.4</v>
      </c>
    </row>
    <row r="705" s="4" customFormat="true" ht="12" hidden="false" customHeight="false" outlineLevel="0" collapsed="false">
      <c r="A705" s="3" t="s">
        <v>106</v>
      </c>
      <c r="B705" s="3" t="s">
        <v>197</v>
      </c>
      <c r="C705" s="3" t="s">
        <v>56</v>
      </c>
      <c r="H705" s="4" t="n">
        <v>32.3</v>
      </c>
      <c r="I705" s="4" t="n">
        <v>28</v>
      </c>
    </row>
    <row r="706" s="4" customFormat="true" ht="12" hidden="false" customHeight="false" outlineLevel="0" collapsed="false">
      <c r="A706" s="3" t="s">
        <v>106</v>
      </c>
      <c r="B706" s="3" t="s">
        <v>197</v>
      </c>
      <c r="C706" s="3" t="s">
        <v>40</v>
      </c>
      <c r="G706" s="4" t="n">
        <v>17.6</v>
      </c>
    </row>
    <row r="707" s="4" customFormat="true" ht="12" hidden="false" customHeight="false" outlineLevel="0" collapsed="false">
      <c r="A707" s="3" t="s">
        <v>351</v>
      </c>
      <c r="B707" s="3" t="s">
        <v>197</v>
      </c>
      <c r="C707" s="3" t="s">
        <v>65</v>
      </c>
      <c r="F707" s="4" t="n">
        <v>24.5</v>
      </c>
      <c r="G707" s="4" t="n">
        <v>15.1</v>
      </c>
    </row>
    <row r="708" s="4" customFormat="true" ht="12" hidden="false" customHeight="false" outlineLevel="0" collapsed="false">
      <c r="A708" s="3" t="s">
        <v>171</v>
      </c>
      <c r="B708" s="3" t="s">
        <v>197</v>
      </c>
      <c r="C708" s="3" t="s">
        <v>36</v>
      </c>
      <c r="H708" s="4" t="n">
        <v>24</v>
      </c>
    </row>
    <row r="709" s="4" customFormat="true" ht="12" hidden="false" customHeight="false" outlineLevel="0" collapsed="false">
      <c r="A709" s="3" t="s">
        <v>171</v>
      </c>
      <c r="B709" s="3" t="s">
        <v>197</v>
      </c>
      <c r="C709" s="3" t="s">
        <v>36</v>
      </c>
      <c r="H709" s="4" t="n">
        <v>25.5</v>
      </c>
    </row>
    <row r="710" s="4" customFormat="true" ht="12" hidden="false" customHeight="false" outlineLevel="0" collapsed="false">
      <c r="A710" s="3" t="s">
        <v>171</v>
      </c>
      <c r="B710" s="3" t="s">
        <v>197</v>
      </c>
      <c r="C710" s="3" t="s">
        <v>36</v>
      </c>
      <c r="H710" s="4" t="n">
        <v>23.8</v>
      </c>
    </row>
    <row r="711" s="4" customFormat="true" ht="12" hidden="false" customHeight="false" outlineLevel="0" collapsed="false">
      <c r="A711" s="3" t="s">
        <v>106</v>
      </c>
      <c r="B711" s="3" t="s">
        <v>197</v>
      </c>
      <c r="C711" s="3" t="s">
        <v>283</v>
      </c>
      <c r="F711" s="4" t="n">
        <v>18</v>
      </c>
      <c r="AC711" s="4" t="n">
        <v>52.4</v>
      </c>
    </row>
    <row r="712" s="4" customFormat="true" ht="12" hidden="false" customHeight="false" outlineLevel="0" collapsed="false">
      <c r="A712" s="3" t="s">
        <v>106</v>
      </c>
      <c r="B712" s="3" t="s">
        <v>197</v>
      </c>
      <c r="C712" s="3" t="s">
        <v>109</v>
      </c>
      <c r="F712" s="4" t="n">
        <v>25.5</v>
      </c>
      <c r="G712" s="4" t="n">
        <v>14.9</v>
      </c>
      <c r="H712" s="4" t="n">
        <v>17.1</v>
      </c>
      <c r="AC712" s="4" t="n">
        <v>26.6</v>
      </c>
    </row>
    <row r="713" s="4" customFormat="true" ht="12" hidden="false" customHeight="false" outlineLevel="0" collapsed="false">
      <c r="A713" s="3" t="s">
        <v>106</v>
      </c>
      <c r="B713" s="3" t="s">
        <v>197</v>
      </c>
      <c r="C713" s="3" t="s">
        <v>81</v>
      </c>
      <c r="F713" s="4" t="n">
        <v>19.1</v>
      </c>
    </row>
    <row r="714" s="4" customFormat="true" ht="12" hidden="false" customHeight="false" outlineLevel="0" collapsed="false">
      <c r="A714" s="3" t="s">
        <v>106</v>
      </c>
      <c r="B714" s="3" t="s">
        <v>197</v>
      </c>
      <c r="C714" s="3" t="s">
        <v>95</v>
      </c>
      <c r="F714" s="4" t="n">
        <v>10</v>
      </c>
      <c r="G714" s="4" t="n">
        <v>7.6</v>
      </c>
      <c r="H714" s="4" t="n">
        <v>10.2</v>
      </c>
      <c r="AC714" s="4" t="s">
        <v>355</v>
      </c>
    </row>
    <row r="715" s="4" customFormat="true" ht="12" hidden="false" customHeight="false" outlineLevel="0" collapsed="false">
      <c r="A715" s="3" t="s">
        <v>351</v>
      </c>
      <c r="B715" s="3" t="s">
        <v>197</v>
      </c>
      <c r="C715" s="3" t="s">
        <v>95</v>
      </c>
      <c r="F715" s="4" t="n">
        <v>13.3</v>
      </c>
      <c r="G715" s="4" t="n">
        <v>10.5</v>
      </c>
      <c r="H715" s="4" t="n">
        <v>12.2</v>
      </c>
      <c r="AC715" s="4" t="n">
        <v>41.7</v>
      </c>
    </row>
    <row r="716" s="4" customFormat="true" ht="12" hidden="false" customHeight="false" outlineLevel="0" collapsed="false">
      <c r="A716" s="3" t="s">
        <v>171</v>
      </c>
      <c r="B716" s="3" t="s">
        <v>172</v>
      </c>
      <c r="C716" s="3" t="s">
        <v>56</v>
      </c>
      <c r="H716" s="4" t="n">
        <v>29.7</v>
      </c>
      <c r="I716" s="4" t="n">
        <v>26.4</v>
      </c>
    </row>
    <row r="717" s="4" customFormat="true" ht="12" hidden="false" customHeight="false" outlineLevel="0" collapsed="false">
      <c r="A717" s="3" t="s">
        <v>171</v>
      </c>
      <c r="B717" s="3" t="s">
        <v>172</v>
      </c>
      <c r="C717" s="3" t="s">
        <v>36</v>
      </c>
      <c r="H717" s="4" t="n">
        <v>23.5</v>
      </c>
    </row>
    <row r="718" s="4" customFormat="true" ht="12" hidden="false" customHeight="false" outlineLevel="0" collapsed="false">
      <c r="A718" s="3" t="s">
        <v>106</v>
      </c>
      <c r="B718" s="3" t="s">
        <v>172</v>
      </c>
      <c r="C718" s="3" t="s">
        <v>283</v>
      </c>
      <c r="F718" s="4" t="n">
        <v>18.5</v>
      </c>
      <c r="AC718" s="4" t="n">
        <v>59.5</v>
      </c>
    </row>
    <row r="719" s="4" customFormat="true" ht="12" hidden="false" customHeight="false" outlineLevel="0" collapsed="false">
      <c r="A719" s="3" t="s">
        <v>106</v>
      </c>
      <c r="B719" s="3" t="s">
        <v>172</v>
      </c>
      <c r="C719" s="3" t="s">
        <v>81</v>
      </c>
      <c r="H719" s="4" t="n">
        <v>22.7</v>
      </c>
    </row>
    <row r="720" s="4" customFormat="true" ht="12" hidden="false" customHeight="false" outlineLevel="0" collapsed="false">
      <c r="A720" s="3" t="s">
        <v>106</v>
      </c>
      <c r="B720" s="3" t="s">
        <v>172</v>
      </c>
      <c r="C720" s="3" t="s">
        <v>55</v>
      </c>
      <c r="G720" s="4" t="n">
        <v>19.3</v>
      </c>
      <c r="H720" s="4" t="n">
        <v>18.6</v>
      </c>
    </row>
    <row r="721" s="4" customFormat="true" ht="12" hidden="false" customHeight="false" outlineLevel="0" collapsed="false">
      <c r="A721" s="3" t="s">
        <v>106</v>
      </c>
      <c r="B721" s="3" t="s">
        <v>172</v>
      </c>
      <c r="C721" s="3" t="s">
        <v>56</v>
      </c>
      <c r="H721" s="4" t="n">
        <v>27</v>
      </c>
      <c r="I721" s="4" t="n">
        <v>23.9</v>
      </c>
    </row>
    <row r="722" s="4" customFormat="true" ht="12" hidden="false" customHeight="false" outlineLevel="0" collapsed="false">
      <c r="A722" s="3" t="s">
        <v>171</v>
      </c>
      <c r="B722" s="3" t="s">
        <v>172</v>
      </c>
      <c r="C722" s="3" t="s">
        <v>36</v>
      </c>
      <c r="H722" s="4" t="n">
        <v>22.8</v>
      </c>
    </row>
    <row r="723" s="4" customFormat="true" ht="12" hidden="false" customHeight="false" outlineLevel="0" collapsed="false">
      <c r="A723" s="3" t="s">
        <v>171</v>
      </c>
      <c r="B723" s="3" t="s">
        <v>172</v>
      </c>
      <c r="C723" s="3" t="s">
        <v>36</v>
      </c>
      <c r="H723" s="4" t="n">
        <v>24.2</v>
      </c>
    </row>
    <row r="724" s="4" customFormat="true" ht="12" hidden="false" customHeight="false" outlineLevel="0" collapsed="false">
      <c r="A724" s="3" t="s">
        <v>106</v>
      </c>
      <c r="B724" s="3" t="s">
        <v>172</v>
      </c>
      <c r="C724" s="3" t="s">
        <v>95</v>
      </c>
      <c r="F724" s="4" t="n">
        <v>11.2</v>
      </c>
      <c r="G724" s="4" t="n">
        <v>9.3</v>
      </c>
      <c r="H724" s="4" t="n">
        <v>11.3</v>
      </c>
      <c r="AC724" s="4" t="n">
        <v>35</v>
      </c>
    </row>
    <row r="725" s="4" customFormat="true" ht="12" hidden="false" customHeight="false" outlineLevel="0" collapsed="false">
      <c r="A725" s="3" t="s">
        <v>106</v>
      </c>
      <c r="B725" s="3" t="s">
        <v>202</v>
      </c>
      <c r="C725" s="3" t="s">
        <v>56</v>
      </c>
      <c r="H725" s="4" t="n">
        <v>27.4</v>
      </c>
    </row>
    <row r="726" s="4" customFormat="true" ht="12" hidden="false" customHeight="false" outlineLevel="0" collapsed="false">
      <c r="A726" s="3" t="s">
        <v>106</v>
      </c>
      <c r="B726" s="3" t="s">
        <v>202</v>
      </c>
      <c r="C726" s="3" t="s">
        <v>60</v>
      </c>
      <c r="F726" s="4" t="n">
        <v>27.5</v>
      </c>
      <c r="G726" s="4" t="n">
        <v>25</v>
      </c>
      <c r="H726" s="4" t="n">
        <v>15.2</v>
      </c>
    </row>
    <row r="727" s="4" customFormat="true" ht="12" hidden="false" customHeight="false" outlineLevel="0" collapsed="false">
      <c r="A727" s="3" t="s">
        <v>106</v>
      </c>
      <c r="B727" s="3" t="s">
        <v>202</v>
      </c>
      <c r="C727" s="3" t="s">
        <v>60</v>
      </c>
      <c r="F727" s="4" t="n">
        <v>28</v>
      </c>
      <c r="G727" s="4" t="n">
        <v>26</v>
      </c>
    </row>
    <row r="728" s="4" customFormat="true" ht="12" hidden="false" customHeight="false" outlineLevel="0" collapsed="false">
      <c r="A728" s="3" t="s">
        <v>106</v>
      </c>
      <c r="B728" s="3" t="s">
        <v>202</v>
      </c>
      <c r="C728" s="3" t="s">
        <v>65</v>
      </c>
      <c r="F728" s="4" t="n">
        <v>20.3</v>
      </c>
      <c r="G728" s="4" t="n">
        <v>11.4</v>
      </c>
      <c r="H728" s="4" t="n">
        <v>25.1</v>
      </c>
      <c r="AC728" s="4" t="n">
        <v>118.1</v>
      </c>
    </row>
    <row r="729" s="4" customFormat="true" ht="12" hidden="false" customHeight="false" outlineLevel="0" collapsed="false">
      <c r="A729" s="3" t="s">
        <v>351</v>
      </c>
      <c r="B729" s="3" t="s">
        <v>202</v>
      </c>
      <c r="C729" s="3" t="s">
        <v>95</v>
      </c>
      <c r="F729" s="4" t="n">
        <v>13.4</v>
      </c>
      <c r="G729" s="4" t="n">
        <v>11.2</v>
      </c>
      <c r="H729" s="4" t="n">
        <v>13.3</v>
      </c>
      <c r="AC729" s="4" t="n">
        <v>38.6</v>
      </c>
    </row>
    <row r="730" s="4" customFormat="true" ht="12" hidden="false" customHeight="false" outlineLevel="0" collapsed="false">
      <c r="A730" s="3" t="s">
        <v>106</v>
      </c>
      <c r="B730" s="3" t="s">
        <v>202</v>
      </c>
      <c r="C730" s="3" t="s">
        <v>60</v>
      </c>
      <c r="I730" s="4" t="n">
        <v>29.8</v>
      </c>
    </row>
    <row r="731" s="4" customFormat="true" ht="12" hidden="false" customHeight="false" outlineLevel="0" collapsed="false">
      <c r="A731" s="3" t="s">
        <v>106</v>
      </c>
      <c r="B731" s="3" t="s">
        <v>202</v>
      </c>
      <c r="C731" s="3" t="s">
        <v>60</v>
      </c>
      <c r="F731" s="4" t="n">
        <v>31.3</v>
      </c>
      <c r="G731" s="4" t="n">
        <v>28</v>
      </c>
    </row>
    <row r="732" s="4" customFormat="true" ht="12" hidden="false" customHeight="false" outlineLevel="0" collapsed="false">
      <c r="A732" s="3" t="s">
        <v>351</v>
      </c>
      <c r="B732" s="3" t="s">
        <v>202</v>
      </c>
      <c r="C732" s="3" t="s">
        <v>60</v>
      </c>
      <c r="F732" s="4" t="n">
        <v>30.2</v>
      </c>
      <c r="G732" s="4" t="n">
        <v>28.6</v>
      </c>
    </row>
    <row r="733" s="4" customFormat="true" ht="12" hidden="false" customHeight="false" outlineLevel="0" collapsed="false">
      <c r="A733" s="3" t="s">
        <v>106</v>
      </c>
      <c r="B733" s="3" t="s">
        <v>202</v>
      </c>
      <c r="C733" s="3" t="s">
        <v>65</v>
      </c>
      <c r="H733" s="4" t="n">
        <v>22.9</v>
      </c>
    </row>
    <row r="734" s="4" customFormat="true" ht="12" hidden="false" customHeight="false" outlineLevel="0" collapsed="false">
      <c r="A734" s="3" t="s">
        <v>106</v>
      </c>
      <c r="B734" s="3" t="s">
        <v>202</v>
      </c>
      <c r="C734" s="3" t="s">
        <v>65</v>
      </c>
      <c r="F734" s="4" t="n">
        <v>22.6</v>
      </c>
      <c r="G734" s="4" t="n">
        <v>13.2</v>
      </c>
    </row>
    <row r="735" s="4" customFormat="true" ht="12" hidden="false" customHeight="false" outlineLevel="0" collapsed="false">
      <c r="A735" s="3" t="s">
        <v>106</v>
      </c>
      <c r="B735" s="3" t="s">
        <v>202</v>
      </c>
      <c r="C735" s="3" t="s">
        <v>65</v>
      </c>
      <c r="H735" s="4" t="n">
        <v>23.1</v>
      </c>
    </row>
    <row r="736" s="4" customFormat="true" ht="12" hidden="false" customHeight="false" outlineLevel="0" collapsed="false">
      <c r="A736" s="3" t="s">
        <v>106</v>
      </c>
      <c r="B736" s="3" t="s">
        <v>202</v>
      </c>
      <c r="C736" s="3" t="s">
        <v>283</v>
      </c>
      <c r="F736" s="4" t="n">
        <v>18.9</v>
      </c>
      <c r="AC736" s="4" t="n">
        <v>52.2</v>
      </c>
    </row>
    <row r="737" s="4" customFormat="true" ht="12" hidden="false" customHeight="false" outlineLevel="0" collapsed="false">
      <c r="A737" s="3" t="s">
        <v>351</v>
      </c>
      <c r="B737" s="3" t="s">
        <v>202</v>
      </c>
      <c r="C737" s="3" t="s">
        <v>81</v>
      </c>
      <c r="G737" s="4" t="n">
        <v>13.1</v>
      </c>
      <c r="H737" s="4" t="n">
        <v>24</v>
      </c>
    </row>
    <row r="738" s="4" customFormat="true" ht="12" hidden="false" customHeight="false" outlineLevel="0" collapsed="false">
      <c r="A738" s="3" t="s">
        <v>106</v>
      </c>
      <c r="B738" s="3" t="s">
        <v>202</v>
      </c>
      <c r="C738" s="3" t="s">
        <v>95</v>
      </c>
      <c r="F738" s="4" t="n">
        <v>11</v>
      </c>
      <c r="G738" s="4" t="n">
        <v>8.5</v>
      </c>
      <c r="H738" s="4" t="n">
        <v>11</v>
      </c>
      <c r="AC738" s="4" t="n">
        <v>33.5</v>
      </c>
    </row>
    <row r="739" s="4" customFormat="true" ht="12" hidden="false" customHeight="false" outlineLevel="0" collapsed="false">
      <c r="A739" s="3" t="s">
        <v>106</v>
      </c>
      <c r="B739" s="3" t="s">
        <v>202</v>
      </c>
      <c r="C739" s="3" t="s">
        <v>55</v>
      </c>
      <c r="G739" s="4" t="n">
        <v>27.6</v>
      </c>
      <c r="AC739" s="4" t="n">
        <v>41.5</v>
      </c>
    </row>
    <row r="740" s="4" customFormat="true" ht="12" hidden="false" customHeight="false" outlineLevel="0" collapsed="false">
      <c r="A740" s="3" t="s">
        <v>171</v>
      </c>
      <c r="B740" s="3" t="s">
        <v>202</v>
      </c>
      <c r="C740" s="3" t="s">
        <v>36</v>
      </c>
      <c r="H740" s="4" t="n">
        <v>23.7</v>
      </c>
    </row>
    <row r="741" s="4" customFormat="true" ht="12" hidden="false" customHeight="false" outlineLevel="0" collapsed="false">
      <c r="A741" s="3" t="s">
        <v>351</v>
      </c>
      <c r="B741" s="3" t="s">
        <v>202</v>
      </c>
      <c r="C741" s="3" t="s">
        <v>283</v>
      </c>
      <c r="F741" s="4" t="n">
        <v>20.7</v>
      </c>
      <c r="AC741" s="4" t="n">
        <v>56.2</v>
      </c>
    </row>
    <row r="742" s="4" customFormat="true" ht="12" hidden="false" customHeight="false" outlineLevel="0" collapsed="false">
      <c r="A742" s="3" t="s">
        <v>106</v>
      </c>
      <c r="B742" s="3" t="s">
        <v>202</v>
      </c>
      <c r="C742" s="3" t="s">
        <v>55</v>
      </c>
      <c r="F742" s="4" t="n">
        <v>25.4</v>
      </c>
      <c r="G742" s="4" t="n">
        <v>20</v>
      </c>
      <c r="H742" s="4" t="n">
        <v>19.6</v>
      </c>
      <c r="AC742" s="4" t="n">
        <v>32.2</v>
      </c>
    </row>
    <row r="743" s="4" customFormat="true" ht="12" hidden="false" customHeight="false" outlineLevel="0" collapsed="false">
      <c r="A743" s="3" t="s">
        <v>171</v>
      </c>
      <c r="B743" s="3" t="s">
        <v>202</v>
      </c>
      <c r="C743" s="3" t="s">
        <v>56</v>
      </c>
      <c r="H743" s="4" t="n">
        <v>32.2</v>
      </c>
      <c r="I743" s="4" t="n">
        <v>28.8</v>
      </c>
    </row>
    <row r="744" s="4" customFormat="true" ht="12" hidden="false" customHeight="false" outlineLevel="0" collapsed="false">
      <c r="A744" s="3" t="s">
        <v>106</v>
      </c>
      <c r="B744" s="3" t="s">
        <v>202</v>
      </c>
      <c r="C744" s="3" t="s">
        <v>96</v>
      </c>
      <c r="F744" s="15" t="n">
        <v>15.8</v>
      </c>
      <c r="G744" s="4" t="n">
        <v>8.1</v>
      </c>
      <c r="H744" s="4" t="n">
        <v>8.7</v>
      </c>
      <c r="AC744" s="4" t="n">
        <v>19.6</v>
      </c>
    </row>
    <row r="745" s="4" customFormat="true" ht="12" hidden="false" customHeight="false" outlineLevel="0" collapsed="false">
      <c r="A745" s="3" t="s">
        <v>171</v>
      </c>
      <c r="B745" s="3" t="s">
        <v>203</v>
      </c>
      <c r="C745" s="3" t="s">
        <v>36</v>
      </c>
      <c r="H745" s="4" t="n">
        <v>22.6</v>
      </c>
    </row>
    <row r="746" s="4" customFormat="true" ht="12" hidden="false" customHeight="false" outlineLevel="0" collapsed="false">
      <c r="A746" s="3" t="s">
        <v>351</v>
      </c>
      <c r="B746" s="3" t="s">
        <v>203</v>
      </c>
      <c r="C746" s="3" t="s">
        <v>283</v>
      </c>
      <c r="F746" s="4" t="n">
        <v>19.5</v>
      </c>
      <c r="AC746" s="4" t="n">
        <v>57.5</v>
      </c>
    </row>
    <row r="747" s="4" customFormat="true" ht="12" hidden="false" customHeight="false" outlineLevel="0" collapsed="false">
      <c r="A747" s="3" t="s">
        <v>106</v>
      </c>
      <c r="B747" s="3" t="s">
        <v>203</v>
      </c>
      <c r="C747" s="3" t="s">
        <v>81</v>
      </c>
      <c r="F747" s="4" t="n">
        <v>19</v>
      </c>
    </row>
    <row r="748" s="4" customFormat="true" ht="12" hidden="false" customHeight="false" outlineLevel="0" collapsed="false">
      <c r="A748" s="3" t="s">
        <v>351</v>
      </c>
      <c r="B748" s="3" t="s">
        <v>203</v>
      </c>
      <c r="C748" s="3" t="s">
        <v>109</v>
      </c>
      <c r="F748" s="4" t="n">
        <v>27.6</v>
      </c>
      <c r="G748" s="4" t="n">
        <v>15.5</v>
      </c>
      <c r="H748" s="4" t="n">
        <v>19.2</v>
      </c>
      <c r="AC748" s="4" t="n">
        <v>29.5</v>
      </c>
    </row>
    <row r="749" s="4" customFormat="true" ht="12" hidden="false" customHeight="false" outlineLevel="0" collapsed="false">
      <c r="A749" s="3" t="s">
        <v>351</v>
      </c>
      <c r="B749" s="3" t="s">
        <v>203</v>
      </c>
      <c r="C749" s="3" t="s">
        <v>65</v>
      </c>
      <c r="F749" s="4" t="n">
        <v>26.9</v>
      </c>
      <c r="G749" s="4" t="n">
        <v>17.4</v>
      </c>
      <c r="H749" s="4" t="n">
        <v>29.2</v>
      </c>
      <c r="AC749" s="4" t="n">
        <v>112.7</v>
      </c>
    </row>
    <row r="750" s="4" customFormat="true" ht="12" hidden="false" customHeight="false" outlineLevel="0" collapsed="false">
      <c r="A750" s="3" t="s">
        <v>171</v>
      </c>
      <c r="B750" s="3" t="s">
        <v>203</v>
      </c>
      <c r="C750" s="3" t="s">
        <v>35</v>
      </c>
      <c r="I750" s="4" t="n">
        <v>38.6</v>
      </c>
    </row>
    <row r="751" s="4" customFormat="true" ht="12" hidden="false" customHeight="false" outlineLevel="0" collapsed="false">
      <c r="A751" s="3" t="s">
        <v>171</v>
      </c>
      <c r="B751" s="3" t="s">
        <v>203</v>
      </c>
      <c r="C751" s="3" t="s">
        <v>35</v>
      </c>
      <c r="I751" s="4" t="n">
        <v>36</v>
      </c>
    </row>
    <row r="752" s="4" customFormat="true" ht="12" hidden="false" customHeight="false" outlineLevel="0" collapsed="false">
      <c r="A752" s="3" t="s">
        <v>171</v>
      </c>
      <c r="B752" s="3" t="s">
        <v>203</v>
      </c>
      <c r="C752" s="3" t="s">
        <v>36</v>
      </c>
      <c r="I752" s="4" t="n">
        <v>25</v>
      </c>
    </row>
    <row r="753" s="4" customFormat="true" ht="12" hidden="false" customHeight="false" outlineLevel="0" collapsed="false">
      <c r="A753" s="3" t="s">
        <v>171</v>
      </c>
      <c r="B753" s="3" t="s">
        <v>203</v>
      </c>
      <c r="C753" s="3" t="s">
        <v>36</v>
      </c>
      <c r="I753" s="4" t="n">
        <v>24.7</v>
      </c>
    </row>
    <row r="754" s="4" customFormat="true" ht="12" hidden="false" customHeight="false" outlineLevel="0" collapsed="false">
      <c r="A754" s="3" t="s">
        <v>106</v>
      </c>
      <c r="B754" s="3" t="s">
        <v>203</v>
      </c>
      <c r="C754" s="3" t="s">
        <v>81</v>
      </c>
      <c r="F754" s="4" t="n">
        <v>18.5</v>
      </c>
      <c r="G754" s="4" t="n">
        <v>11.7</v>
      </c>
    </row>
    <row r="755" s="4" customFormat="true" ht="12" hidden="false" customHeight="false" outlineLevel="0" collapsed="false">
      <c r="A755" s="3" t="s">
        <v>106</v>
      </c>
      <c r="B755" s="3" t="s">
        <v>203</v>
      </c>
      <c r="C755" s="3" t="s">
        <v>95</v>
      </c>
      <c r="F755" s="4" t="n">
        <v>12.1</v>
      </c>
      <c r="G755" s="4" t="n">
        <v>8.5</v>
      </c>
      <c r="H755" s="4" t="n">
        <v>10.3</v>
      </c>
      <c r="AC755" s="4" t="n">
        <v>35.8</v>
      </c>
    </row>
    <row r="756" s="4" customFormat="true" ht="12" hidden="false" customHeight="false" outlineLevel="0" collapsed="false">
      <c r="A756" s="3" t="s">
        <v>106</v>
      </c>
      <c r="B756" s="3" t="s">
        <v>203</v>
      </c>
      <c r="C756" s="3" t="s">
        <v>65</v>
      </c>
      <c r="F756" s="4" t="n">
        <v>20.3</v>
      </c>
      <c r="G756" s="4" t="n">
        <v>13</v>
      </c>
      <c r="H756" s="4" t="n">
        <v>22.5</v>
      </c>
      <c r="AC756" s="4" t="n">
        <v>122.5</v>
      </c>
    </row>
    <row r="757" s="4" customFormat="true" ht="12" hidden="false" customHeight="false" outlineLevel="0" collapsed="false">
      <c r="A757" s="3" t="s">
        <v>106</v>
      </c>
      <c r="B757" s="3" t="s">
        <v>203</v>
      </c>
      <c r="C757" s="3" t="s">
        <v>65</v>
      </c>
      <c r="F757" s="4" t="n">
        <v>20.1</v>
      </c>
      <c r="G757" s="4" t="n">
        <v>11.3</v>
      </c>
    </row>
    <row r="758" s="4" customFormat="true" ht="12" hidden="false" customHeight="false" outlineLevel="0" collapsed="false">
      <c r="A758" s="3" t="s">
        <v>351</v>
      </c>
      <c r="B758" s="3" t="s">
        <v>203</v>
      </c>
      <c r="C758" s="3" t="s">
        <v>65</v>
      </c>
      <c r="H758" s="4" t="n">
        <v>27.9</v>
      </c>
    </row>
    <row r="759" s="4" customFormat="true" ht="12" hidden="false" customHeight="false" outlineLevel="0" collapsed="false">
      <c r="A759" s="3" t="s">
        <v>171</v>
      </c>
      <c r="B759" s="3" t="s">
        <v>203</v>
      </c>
      <c r="C759" s="3" t="s">
        <v>36</v>
      </c>
      <c r="H759" s="4" t="n">
        <v>24.6</v>
      </c>
    </row>
    <row r="760" s="4" customFormat="true" ht="12" hidden="false" customHeight="false" outlineLevel="0" collapsed="false">
      <c r="A760" s="3" t="s">
        <v>106</v>
      </c>
      <c r="B760" s="3" t="s">
        <v>203</v>
      </c>
      <c r="C760" s="3" t="s">
        <v>81</v>
      </c>
      <c r="F760" s="4" t="n">
        <v>17.2</v>
      </c>
      <c r="G760" s="4" t="n">
        <v>10</v>
      </c>
      <c r="H760" s="4" t="n">
        <v>21.4</v>
      </c>
      <c r="AC760" s="4" t="n">
        <v>132.7</v>
      </c>
    </row>
    <row r="761" s="4" customFormat="true" ht="12" hidden="false" customHeight="false" outlineLevel="0" collapsed="false">
      <c r="A761" s="3" t="s">
        <v>106</v>
      </c>
      <c r="B761" s="3" t="s">
        <v>203</v>
      </c>
      <c r="C761" s="3" t="s">
        <v>55</v>
      </c>
      <c r="F761" s="4" t="n">
        <v>25</v>
      </c>
      <c r="G761" s="4" t="n">
        <v>19.8</v>
      </c>
      <c r="H761" s="4" t="n">
        <v>19.9</v>
      </c>
      <c r="AC761" s="4" t="n">
        <v>32</v>
      </c>
    </row>
    <row r="762" s="4" customFormat="true" ht="12" hidden="false" customHeight="false" outlineLevel="0" collapsed="false">
      <c r="A762" s="3" t="s">
        <v>106</v>
      </c>
      <c r="B762" s="3" t="s">
        <v>203</v>
      </c>
      <c r="C762" s="3" t="s">
        <v>56</v>
      </c>
      <c r="H762" s="4" t="n">
        <v>30.2</v>
      </c>
      <c r="I762" s="4" t="n">
        <v>28.6</v>
      </c>
    </row>
    <row r="763" s="4" customFormat="true" ht="12" hidden="false" customHeight="false" outlineLevel="0" collapsed="false">
      <c r="A763" s="3" t="s">
        <v>106</v>
      </c>
      <c r="B763" s="3" t="s">
        <v>203</v>
      </c>
      <c r="C763" s="3" t="s">
        <v>56</v>
      </c>
      <c r="H763" s="4" t="n">
        <v>28.3</v>
      </c>
      <c r="I763" s="4" t="n">
        <v>26.3</v>
      </c>
    </row>
    <row r="764" s="4" customFormat="true" ht="12" hidden="false" customHeight="false" outlineLevel="0" collapsed="false">
      <c r="A764" s="3" t="s">
        <v>106</v>
      </c>
      <c r="B764" s="3" t="s">
        <v>203</v>
      </c>
      <c r="C764" s="3" t="s">
        <v>60</v>
      </c>
      <c r="F764" s="4" t="n">
        <v>29.4</v>
      </c>
    </row>
    <row r="765" s="4" customFormat="true" ht="12" hidden="false" customHeight="false" outlineLevel="0" collapsed="false">
      <c r="A765" s="3" t="s">
        <v>106</v>
      </c>
      <c r="B765" s="3" t="s">
        <v>203</v>
      </c>
      <c r="C765" s="3" t="s">
        <v>60</v>
      </c>
      <c r="F765" s="4" t="n">
        <v>34.7</v>
      </c>
      <c r="G765" s="4" t="n">
        <v>30.6</v>
      </c>
    </row>
    <row r="766" s="4" customFormat="true" ht="12" hidden="false" customHeight="false" outlineLevel="0" collapsed="false">
      <c r="A766" s="3" t="s">
        <v>171</v>
      </c>
      <c r="B766" s="3" t="s">
        <v>203</v>
      </c>
      <c r="C766" s="3" t="s">
        <v>36</v>
      </c>
      <c r="H766" s="4" t="n">
        <v>25.1</v>
      </c>
    </row>
    <row r="767" s="4" customFormat="true" ht="12" hidden="false" customHeight="false" outlineLevel="0" collapsed="false">
      <c r="A767" s="3" t="s">
        <v>171</v>
      </c>
      <c r="B767" s="3" t="s">
        <v>203</v>
      </c>
      <c r="C767" s="3" t="s">
        <v>36</v>
      </c>
      <c r="H767" s="4" t="n">
        <v>25.1</v>
      </c>
    </row>
    <row r="768" s="4" customFormat="true" ht="12" hidden="false" customHeight="false" outlineLevel="0" collapsed="false">
      <c r="A768" s="3" t="s">
        <v>171</v>
      </c>
      <c r="B768" s="3" t="s">
        <v>203</v>
      </c>
      <c r="C768" s="3" t="s">
        <v>36</v>
      </c>
      <c r="H768" s="4" t="n">
        <v>24.9</v>
      </c>
    </row>
    <row r="769" s="4" customFormat="true" ht="12" hidden="false" customHeight="false" outlineLevel="0" collapsed="false">
      <c r="A769" s="3" t="s">
        <v>351</v>
      </c>
      <c r="B769" s="3" t="s">
        <v>203</v>
      </c>
      <c r="C769" s="3" t="s">
        <v>283</v>
      </c>
      <c r="AC769" s="4" t="n">
        <v>56.3</v>
      </c>
    </row>
    <row r="770" s="4" customFormat="true" ht="12" hidden="false" customHeight="false" outlineLevel="0" collapsed="false">
      <c r="A770" s="3" t="s">
        <v>106</v>
      </c>
      <c r="B770" s="3" t="s">
        <v>203</v>
      </c>
      <c r="C770" s="3" t="s">
        <v>109</v>
      </c>
      <c r="F770" s="4" t="n">
        <v>27.5</v>
      </c>
      <c r="G770" s="4" t="n">
        <v>16.5</v>
      </c>
      <c r="H770" s="4" t="n">
        <v>19</v>
      </c>
      <c r="AC770" s="4" t="n">
        <v>29.4</v>
      </c>
    </row>
    <row r="771" s="4" customFormat="true" ht="12" hidden="false" customHeight="false" outlineLevel="0" collapsed="false">
      <c r="A771" s="3" t="s">
        <v>351</v>
      </c>
      <c r="B771" s="3" t="s">
        <v>203</v>
      </c>
      <c r="C771" s="3" t="s">
        <v>81</v>
      </c>
      <c r="H771" s="4" t="n">
        <v>29.3</v>
      </c>
    </row>
    <row r="772" s="4" customFormat="true" ht="12" hidden="false" customHeight="false" outlineLevel="0" collapsed="false">
      <c r="A772" s="3" t="s">
        <v>351</v>
      </c>
      <c r="B772" s="3" t="s">
        <v>203</v>
      </c>
      <c r="C772" s="3" t="s">
        <v>56</v>
      </c>
      <c r="H772" s="4" t="n">
        <v>33.7</v>
      </c>
    </row>
    <row r="773" s="4" customFormat="true" ht="12" hidden="false" customHeight="false" outlineLevel="0" collapsed="false">
      <c r="A773" s="3" t="s">
        <v>106</v>
      </c>
      <c r="B773" s="3" t="s">
        <v>203</v>
      </c>
      <c r="C773" s="3" t="s">
        <v>56</v>
      </c>
      <c r="H773" s="4" t="n">
        <v>28.2</v>
      </c>
    </row>
    <row r="774" s="4" customFormat="true" ht="12" hidden="false" customHeight="false" outlineLevel="0" collapsed="false">
      <c r="A774" s="3" t="s">
        <v>106</v>
      </c>
      <c r="B774" s="3" t="s">
        <v>203</v>
      </c>
      <c r="C774" s="3" t="s">
        <v>56</v>
      </c>
      <c r="H774" s="4" t="n">
        <v>25.9</v>
      </c>
    </row>
    <row r="775" s="4" customFormat="true" ht="12" hidden="false" customHeight="false" outlineLevel="0" collapsed="false">
      <c r="A775" s="3" t="s">
        <v>171</v>
      </c>
      <c r="B775" s="3" t="s">
        <v>203</v>
      </c>
      <c r="C775" s="3" t="s">
        <v>36</v>
      </c>
      <c r="H775" s="4" t="n">
        <v>21.3</v>
      </c>
    </row>
    <row r="776" s="4" customFormat="true" ht="12" hidden="false" customHeight="false" outlineLevel="0" collapsed="false">
      <c r="A776" s="3" t="s">
        <v>106</v>
      </c>
      <c r="B776" s="3" t="s">
        <v>203</v>
      </c>
      <c r="C776" s="3" t="s">
        <v>109</v>
      </c>
      <c r="F776" s="4" t="n">
        <v>25.1</v>
      </c>
      <c r="G776" s="4" t="n">
        <v>15.3</v>
      </c>
      <c r="H776" s="4" t="n">
        <v>17.4</v>
      </c>
      <c r="AC776" s="4" t="n">
        <v>27.9</v>
      </c>
    </row>
    <row r="777" s="4" customFormat="true" ht="12" hidden="false" customHeight="false" outlineLevel="0" collapsed="false">
      <c r="A777" s="3" t="s">
        <v>351</v>
      </c>
      <c r="B777" s="3" t="s">
        <v>203</v>
      </c>
      <c r="C777" s="3" t="s">
        <v>81</v>
      </c>
      <c r="H777" s="4" t="n">
        <v>25.7</v>
      </c>
    </row>
    <row r="778" s="4" customFormat="true" ht="12" hidden="false" customHeight="false" outlineLevel="0" collapsed="false">
      <c r="A778" s="3" t="s">
        <v>106</v>
      </c>
      <c r="B778" s="3" t="s">
        <v>203</v>
      </c>
      <c r="C778" s="3" t="s">
        <v>81</v>
      </c>
      <c r="F778" s="4" t="n">
        <v>18.4</v>
      </c>
      <c r="G778" s="4" t="n">
        <v>10.8</v>
      </c>
    </row>
    <row r="779" s="4" customFormat="true" ht="12" hidden="false" customHeight="false" outlineLevel="0" collapsed="false">
      <c r="A779" s="3" t="s">
        <v>351</v>
      </c>
      <c r="B779" s="3" t="s">
        <v>203</v>
      </c>
      <c r="C779" s="3" t="s">
        <v>81</v>
      </c>
      <c r="F779" s="4" t="n">
        <v>20.7</v>
      </c>
    </row>
    <row r="780" s="4" customFormat="true" ht="12" hidden="false" customHeight="false" outlineLevel="0" collapsed="false">
      <c r="A780" s="3" t="s">
        <v>106</v>
      </c>
      <c r="B780" s="3" t="s">
        <v>203</v>
      </c>
      <c r="C780" s="3" t="s">
        <v>95</v>
      </c>
      <c r="F780" s="4" t="n">
        <v>10.9</v>
      </c>
      <c r="G780" s="4" t="n">
        <v>8.7</v>
      </c>
      <c r="H780" s="4" t="n">
        <v>10.2</v>
      </c>
      <c r="AC780" s="4" t="n">
        <v>36.1</v>
      </c>
    </row>
    <row r="781" s="4" customFormat="true" ht="12" hidden="false" customHeight="false" outlineLevel="0" collapsed="false">
      <c r="A781" s="3" t="s">
        <v>351</v>
      </c>
      <c r="B781" s="3" t="s">
        <v>203</v>
      </c>
      <c r="C781" s="3" t="s">
        <v>97</v>
      </c>
      <c r="F781" s="4" t="n">
        <v>32.3</v>
      </c>
      <c r="AC781" s="4" t="n">
        <v>39.5</v>
      </c>
    </row>
    <row r="782" s="4" customFormat="true" ht="12" hidden="false" customHeight="false" outlineLevel="0" collapsed="false">
      <c r="A782" s="3" t="s">
        <v>351</v>
      </c>
      <c r="B782" s="3" t="s">
        <v>8</v>
      </c>
      <c r="C782" s="3" t="s">
        <v>56</v>
      </c>
      <c r="G782" s="4" t="n">
        <v>25.2</v>
      </c>
      <c r="H782" s="4" t="n">
        <v>45.8</v>
      </c>
      <c r="I782" s="4" t="n">
        <v>43</v>
      </c>
    </row>
    <row r="783" s="4" customFormat="true" ht="12" hidden="false" customHeight="false" outlineLevel="0" collapsed="false">
      <c r="A783" s="3" t="s">
        <v>106</v>
      </c>
      <c r="B783" s="3" t="s">
        <v>8</v>
      </c>
      <c r="C783" s="3" t="s">
        <v>325</v>
      </c>
      <c r="E783" s="4" t="n">
        <v>54.6</v>
      </c>
      <c r="F783" s="4" t="n">
        <v>39</v>
      </c>
    </row>
    <row r="784" s="4" customFormat="true" ht="12" hidden="false" customHeight="false" outlineLevel="0" collapsed="false">
      <c r="A784" s="3" t="s">
        <v>351</v>
      </c>
      <c r="B784" s="3" t="s">
        <v>15</v>
      </c>
      <c r="C784" s="3" t="s">
        <v>325</v>
      </c>
      <c r="E784" s="4" t="n">
        <v>34</v>
      </c>
      <c r="F784" s="4" t="n">
        <v>27.4</v>
      </c>
    </row>
    <row r="785" s="4" customFormat="true" ht="12" hidden="false" customHeight="false" outlineLevel="0" collapsed="false">
      <c r="A785" s="3" t="s">
        <v>106</v>
      </c>
      <c r="B785" s="3" t="s">
        <v>15</v>
      </c>
      <c r="C785" s="3" t="s">
        <v>283</v>
      </c>
      <c r="D785" s="4" t="s">
        <v>359</v>
      </c>
      <c r="E785" s="4" t="n">
        <v>56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15T13:13:49Z</dcterms:created>
  <dc:creator>Bea De Cupere</dc:creator>
  <dc:description/>
  <dc:language>en-US</dc:language>
  <cp:lastModifiedBy>Benjamin Arbuckle</cp:lastModifiedBy>
  <dcterms:modified xsi:type="dcterms:W3CDTF">2014-05-27T12:31:09Z</dcterms:modified>
  <cp:revision>0</cp:revision>
  <dc:subject/>
  <dc:title/>
</cp:coreProperties>
</file>